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yuxin\Documents\Lasky_Lab\Drought\MEC_Resubmission\Revision_before_accept\"/>
    </mc:Choice>
  </mc:AlternateContent>
  <xr:revisionPtr revIDLastSave="0" documentId="13_ncr:1_{E0D658FF-8C66-4A80-ABDD-EF905DDED113}" xr6:coauthVersionLast="47" xr6:coauthVersionMax="47" xr10:uidLastSave="{00000000-0000-0000-0000-000000000000}"/>
  <bookViews>
    <workbookView xWindow="28680" yWindow="-120" windowWidth="29040" windowHeight="15720" tabRatio="716" xr2:uid="{00000000-000D-0000-FFFF-FFFF00000000}"/>
  </bookViews>
  <sheets>
    <sheet name="Table of Content" sheetId="16" r:id="rId1"/>
    <sheet name="Table S1-LineInfo" sheetId="8" r:id="rId2"/>
    <sheet name="Table S2-GrowthChamberSetting" sheetId="9" r:id="rId3"/>
    <sheet name="Table S3-FVPolymorphism" sheetId="12" r:id="rId4"/>
    <sheet name="README-TableS4-S9" sheetId="7" r:id="rId5"/>
    <sheet name="Table S4-p" sheetId="5" r:id="rId6"/>
    <sheet name="Table S5-adjusted p" sheetId="1" r:id="rId7"/>
    <sheet name="Table S6-beta" sheetId="3" r:id="rId8"/>
    <sheet name="Table S7-full LMM" sheetId="13" r:id="rId9"/>
    <sheet name="Table S8-Dunnett's test p" sheetId="14" r:id="rId10"/>
    <sheet name="Table S9-Dunnett's test beta" sheetId="15" r:id="rId11"/>
    <sheet name="Table S10-IntermediateDrought" sheetId="19" r:id="rId12"/>
    <sheet name="Table S11-gsw" sheetId="20" r:id="rId13"/>
    <sheet name="Table S12WRKY38FVGeneticCluster" sheetId="21" r:id="rId14"/>
    <sheet name="Table S13-WRKY38FVClimateLMM" sheetId="22" r:id="rId15"/>
    <sheet name="Table S14-WRKY38FVClimateTtest" sheetId="23" r:id="rId16"/>
  </sheets>
  <definedNames>
    <definedName name="_xlnm._FilterDatabase" localSheetId="13" hidden="1">'Table S12WRKY38FVGeneticCluster'!$A$2:$K$2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92" uniqueCount="518">
  <si>
    <t>SALK_064178</t>
  </si>
  <si>
    <t>SALK_096450</t>
  </si>
  <si>
    <t>SALK_022449</t>
  </si>
  <si>
    <t>SALK_122367</t>
  </si>
  <si>
    <t>SALK_098762</t>
  </si>
  <si>
    <t>SALK_100220</t>
  </si>
  <si>
    <t>SALK_057412</t>
  </si>
  <si>
    <t>SALK_011366</t>
  </si>
  <si>
    <t>SALK_012432</t>
  </si>
  <si>
    <t>SALK_065004</t>
  </si>
  <si>
    <t>SALK_019924</t>
  </si>
  <si>
    <t>SALK_125024</t>
  </si>
  <si>
    <t>SALK_025620</t>
  </si>
  <si>
    <t>SALK_044822</t>
  </si>
  <si>
    <t>SALK_085292</t>
  </si>
  <si>
    <t>SALK_013305</t>
  </si>
  <si>
    <t>SALK_081434</t>
  </si>
  <si>
    <t>SALK_031682</t>
  </si>
  <si>
    <t>SALK_048316C</t>
  </si>
  <si>
    <t>SALK_040054</t>
  </si>
  <si>
    <t>SALK_074669</t>
  </si>
  <si>
    <t>SALK_038445</t>
  </si>
  <si>
    <t>SALK_073773</t>
  </si>
  <si>
    <t>SALK_116966</t>
  </si>
  <si>
    <t>SALK_141778C</t>
  </si>
  <si>
    <t>SALK_009957</t>
  </si>
  <si>
    <t>SALK_049669</t>
  </si>
  <si>
    <t>SALK_032841</t>
  </si>
  <si>
    <t>SALK_050892</t>
  </si>
  <si>
    <t>SALK_123188</t>
  </si>
  <si>
    <t>SALK_069207</t>
  </si>
  <si>
    <t>SALK_016933</t>
  </si>
  <si>
    <t>SALK_077982</t>
  </si>
  <si>
    <t>SALK_078585</t>
  </si>
  <si>
    <t>SALK_045623C</t>
  </si>
  <si>
    <t>SALK_085852C</t>
  </si>
  <si>
    <t>SALK_119363</t>
  </si>
  <si>
    <t>SALK_051689</t>
  </si>
  <si>
    <t>SALK_041749</t>
  </si>
  <si>
    <t>SALK_082864</t>
  </si>
  <si>
    <t>SALK_104075</t>
  </si>
  <si>
    <t>SALK_063969</t>
  </si>
  <si>
    <t>daysToFl_Acc</t>
  </si>
  <si>
    <t>daysToFl_Trt</t>
  </si>
  <si>
    <t>daysToFl_Acc:Trt</t>
  </si>
  <si>
    <t>Infl_Length_cm_Acc</t>
  </si>
  <si>
    <t>Infl_Length_cm_Trt</t>
  </si>
  <si>
    <t>Infl_Length_cm_Acc:Trt</t>
  </si>
  <si>
    <t>Total_Num_Pods_Acc</t>
  </si>
  <si>
    <t>Total_Num_Pods_Trt</t>
  </si>
  <si>
    <t>Total_Num_Pods_Acc:Trt</t>
  </si>
  <si>
    <t>Pod_cm_Average_Acc</t>
  </si>
  <si>
    <t>Pod_cm_Average_Trt</t>
  </si>
  <si>
    <t>Pod_cm_Average_Acc:Trt</t>
  </si>
  <si>
    <t>Total_Slique_Length_Acc</t>
  </si>
  <si>
    <t>Total_Slique_Length_Trt</t>
  </si>
  <si>
    <t>Total_Slique_Length_Acc:Trt</t>
  </si>
  <si>
    <t>Abvgrd_wt_Acc</t>
  </si>
  <si>
    <t>Abvgrd_wt_Trt</t>
  </si>
  <si>
    <t>Abvgrd_wt_Acc:Trt</t>
  </si>
  <si>
    <t>Infl_wt_g_Acc</t>
  </si>
  <si>
    <t>Infl_wt_g_Trt</t>
  </si>
  <si>
    <t>Infl_wt_g_Acc:Trt</t>
  </si>
  <si>
    <t>Rosette_wt_g_Acc</t>
  </si>
  <si>
    <t>Rosette_wt_g_Trt</t>
  </si>
  <si>
    <t>Rosette_wt_g_Acc:Trt</t>
  </si>
  <si>
    <t>Leaf_Temp_6.25.2017_Acc</t>
  </si>
  <si>
    <t>Leaf_Temp_6.25.2017_Trt</t>
  </si>
  <si>
    <t>Leaf_Temp_6.25.2017_Acc:Trt</t>
  </si>
  <si>
    <t>Lines with significant effects at p &lt; 0.05</t>
    <phoneticPr fontId="2" type="noConversion"/>
  </si>
  <si>
    <t>-</t>
    <phoneticPr fontId="2" type="noConversion"/>
  </si>
  <si>
    <t>Table S4:</t>
    <phoneticPr fontId="2" type="noConversion"/>
  </si>
  <si>
    <t>Table S5:</t>
    <phoneticPr fontId="2" type="noConversion"/>
  </si>
  <si>
    <t>daysToFl</t>
  </si>
  <si>
    <t>Infl_Length_cm</t>
  </si>
  <si>
    <t>Total_Num_Pods</t>
  </si>
  <si>
    <t>Pod_mm_Average</t>
  </si>
  <si>
    <t>Total_Slique_Length_cm</t>
  </si>
  <si>
    <t>Abvgrd_wt</t>
  </si>
  <si>
    <t>Infl_wt_g</t>
  </si>
  <si>
    <t>Rosette_wt_g</t>
  </si>
  <si>
    <t>Leaf_Temp_6.25.2017</t>
  </si>
  <si>
    <t>Acc</t>
    <phoneticPr fontId="2" type="noConversion"/>
  </si>
  <si>
    <t>Trt</t>
    <phoneticPr fontId="2" type="noConversion"/>
  </si>
  <si>
    <t>Acc:Trt</t>
    <phoneticPr fontId="2" type="noConversion"/>
  </si>
  <si>
    <t>Days to flower</t>
    <phoneticPr fontId="2" type="noConversion"/>
  </si>
  <si>
    <t>Inflorescence length (cm)</t>
    <phoneticPr fontId="2" type="noConversion"/>
  </si>
  <si>
    <t>Total silique number</t>
    <phoneticPr fontId="2" type="noConversion"/>
  </si>
  <si>
    <t>Average silique number (mm)</t>
    <phoneticPr fontId="2" type="noConversion"/>
  </si>
  <si>
    <t>Total silique length (cm)</t>
    <phoneticPr fontId="2" type="noConversion"/>
  </si>
  <si>
    <t>Biomass (g)</t>
    <phoneticPr fontId="2" type="noConversion"/>
  </si>
  <si>
    <t>Inflorescence dry weight (g)</t>
    <phoneticPr fontId="2" type="noConversion"/>
  </si>
  <si>
    <t>Rosette dry weight (g)</t>
    <phoneticPr fontId="2" type="noConversion"/>
  </si>
  <si>
    <t>Genotype-by-treatment interaction</t>
    <phoneticPr fontId="2" type="noConversion"/>
  </si>
  <si>
    <t>Leaf temperature (°C)</t>
    <phoneticPr fontId="2" type="noConversion"/>
  </si>
  <si>
    <r>
      <t>Genotype effect (</t>
    </r>
    <r>
      <rPr>
        <i/>
        <sz val="11"/>
        <color theme="1"/>
        <rFont val="Arial"/>
        <family val="2"/>
      </rPr>
      <t>Col</t>
    </r>
    <r>
      <rPr>
        <sz val="11"/>
        <color theme="1"/>
        <rFont val="Arial"/>
        <family val="2"/>
      </rPr>
      <t xml:space="preserve"> vs. mutant)</t>
    </r>
    <phoneticPr fontId="2" type="noConversion"/>
  </si>
  <si>
    <t>Treatment effect (drought vs. well-watered)</t>
    <phoneticPr fontId="2" type="noConversion"/>
  </si>
  <si>
    <r>
      <t>CS864818 (</t>
    </r>
    <r>
      <rPr>
        <i/>
        <sz val="11"/>
        <color theme="1"/>
        <rFont val="Arial"/>
        <family val="2"/>
      </rPr>
      <t>wrky38</t>
    </r>
    <r>
      <rPr>
        <sz val="11"/>
        <color theme="1"/>
        <rFont val="Arial"/>
        <family val="2"/>
      </rPr>
      <t>)</t>
    </r>
    <phoneticPr fontId="2" type="noConversion"/>
  </si>
  <si>
    <t>Table S6:</t>
    <phoneticPr fontId="2" type="noConversion"/>
  </si>
  <si>
    <t>SALK_077982</t>
    <phoneticPr fontId="2" type="noConversion"/>
  </si>
  <si>
    <t>X13CVPDB Acc</t>
  </si>
  <si>
    <t>X13CVPDB Trt</t>
  </si>
  <si>
    <t>X13CVPDB Acc:Trt</t>
  </si>
  <si>
    <t>X15NAir Acc</t>
  </si>
  <si>
    <t>X15NAir Trt</t>
  </si>
  <si>
    <t>X15NAir Acc:Trt</t>
  </si>
  <si>
    <t>CN.ratio Acc</t>
  </si>
  <si>
    <t>CN.ratio Trt</t>
  </si>
  <si>
    <t>CN.ratio Acc:Trt</t>
  </si>
  <si>
    <t>X13CVPDB</t>
  </si>
  <si>
    <t>X15NAir</t>
  </si>
  <si>
    <r>
      <t>Water Use efficiency δ</t>
    </r>
    <r>
      <rPr>
        <vertAlign val="superscript"/>
        <sz val="11"/>
        <color theme="1"/>
        <rFont val="Arial"/>
        <family val="2"/>
      </rPr>
      <t>13</t>
    </r>
    <r>
      <rPr>
        <sz val="11"/>
        <color theme="1"/>
        <rFont val="Arial"/>
        <family val="2"/>
      </rPr>
      <t>C(</t>
    </r>
    <r>
      <rPr>
        <sz val="11"/>
        <color theme="1"/>
        <rFont val="Aptos Narrow"/>
        <family val="2"/>
      </rPr>
      <t>‰</t>
    </r>
    <r>
      <rPr>
        <sz val="11"/>
        <color theme="1"/>
        <rFont val="Arial"/>
        <family val="2"/>
      </rPr>
      <t>)</t>
    </r>
  </si>
  <si>
    <t>CN.ratio</t>
  </si>
  <si>
    <t>Carbon-to-nitrogen ratio</t>
  </si>
  <si>
    <r>
      <t xml:space="preserve">Adjusted </t>
    </r>
    <r>
      <rPr>
        <i/>
        <sz val="11"/>
        <color theme="1"/>
        <rFont val="Arial"/>
        <family val="2"/>
      </rPr>
      <t>p</t>
    </r>
    <r>
      <rPr>
        <sz val="11"/>
        <color theme="1"/>
        <rFont val="Arial"/>
        <family val="2"/>
      </rPr>
      <t>-value at FDR = 0.05 using Benjamini–Yekutieli procedure</t>
    </r>
  </si>
  <si>
    <t>Gene ID</t>
    <phoneticPr fontId="1" type="noConversion"/>
  </si>
  <si>
    <t>Gene Name</t>
    <phoneticPr fontId="1" type="noConversion"/>
  </si>
  <si>
    <t>Knockout line</t>
  </si>
  <si>
    <t xml:space="preserve">Location </t>
  </si>
  <si>
    <t>Gene function annotation</t>
  </si>
  <si>
    <t>Source study</t>
  </si>
  <si>
    <t>GEA approaches used</t>
  </si>
  <si>
    <t>AT1G19410</t>
  </si>
  <si>
    <r>
      <t>FBD</t>
    </r>
    <r>
      <rPr>
        <vertAlign val="superscript"/>
        <sz val="11"/>
        <color rgb="FF000000"/>
        <rFont val="Arial"/>
        <family val="2"/>
      </rPr>
      <t>†</t>
    </r>
  </si>
  <si>
    <t>exon</t>
  </si>
  <si>
    <t>unknown</t>
    <phoneticPr fontId="1" type="noConversion"/>
  </si>
  <si>
    <t>Lasky et al. (2012)</t>
  </si>
  <si>
    <t>RDA</t>
  </si>
  <si>
    <t>AT1G48700</t>
  </si>
  <si>
    <t>CP5</t>
    <phoneticPr fontId="1" type="noConversion"/>
  </si>
  <si>
    <t>oxidation-reduction process</t>
  </si>
  <si>
    <t>Lasky et al. (2018)</t>
  </si>
  <si>
    <t>Combined common garden (precipitation)</t>
  </si>
  <si>
    <t>AT1G76090</t>
  </si>
  <si>
    <r>
      <t>SMT3</t>
    </r>
    <r>
      <rPr>
        <i/>
        <vertAlign val="superscript"/>
        <sz val="11"/>
        <color rgb="FF000000"/>
        <rFont val="Arial"/>
        <family val="2"/>
      </rPr>
      <t>†</t>
    </r>
  </si>
  <si>
    <t>methylation, sterol biosynthetic process</t>
  </si>
  <si>
    <t>AT1G76100</t>
  </si>
  <si>
    <t>PETE1</t>
    <phoneticPr fontId="1" type="noConversion"/>
  </si>
  <si>
    <t>oxidation-reduction process, one of two Arabidopsis plastocyanin genes</t>
    <phoneticPr fontId="1" type="noConversion"/>
  </si>
  <si>
    <t>AT1G76970</t>
  </si>
  <si>
    <t>TOL4</t>
    <phoneticPr fontId="1" type="noConversion"/>
  </si>
  <si>
    <t>protein transport, modulating dynamic auxin distribution and associated growth responses</t>
    <phoneticPr fontId="1" type="noConversion"/>
  </si>
  <si>
    <t>Lasky et al. (2014, 2018)</t>
  </si>
  <si>
    <t>Univariate &amp; Combined common garden (precipitation)</t>
  </si>
  <si>
    <t>AT1G78310</t>
  </si>
  <si>
    <t>VQ9</t>
    <phoneticPr fontId="1" type="noConversion"/>
  </si>
  <si>
    <t>protein binding</t>
    <phoneticPr fontId="1" type="noConversion"/>
  </si>
  <si>
    <t>AT2G22970</t>
  </si>
  <si>
    <t>SCPL11</t>
    <phoneticPr fontId="1" type="noConversion"/>
  </si>
  <si>
    <t>proteolysis, secondary metabolic process</t>
  </si>
  <si>
    <t>Lasky et al. (2014)</t>
  </si>
  <si>
    <t>Univariate</t>
  </si>
  <si>
    <t>AT2G36950</t>
  </si>
  <si>
    <t>ATHMP20</t>
    <phoneticPr fontId="1" type="noConversion"/>
  </si>
  <si>
    <t>copper iron binding, metal ion binding</t>
  </si>
  <si>
    <t>AT2G44190</t>
  </si>
  <si>
    <t>EDE1/QWRF5</t>
    <phoneticPr fontId="1" type="noConversion"/>
  </si>
  <si>
    <t>cell division, endosperm cellularization and development, seed development</t>
  </si>
  <si>
    <t>AT2G44210</t>
  </si>
  <si>
    <t>AT2G44870</t>
  </si>
  <si>
    <t>AT3G14910</t>
  </si>
  <si>
    <t>regulation of GTPase activity</t>
  </si>
  <si>
    <t>Combined common garden (aridity index)</t>
  </si>
  <si>
    <t>AT3G14920</t>
  </si>
  <si>
    <t>AT3G29375</t>
  </si>
  <si>
    <t>AT3G45860</t>
  </si>
  <si>
    <r>
      <t>CRK4</t>
    </r>
    <r>
      <rPr>
        <i/>
        <vertAlign val="superscript"/>
        <sz val="11"/>
        <color rgb="FF000000"/>
        <rFont val="Arial"/>
        <family val="2"/>
      </rPr>
      <t>†</t>
    </r>
  </si>
  <si>
    <t>defense response, PSD, defense responnse to bacteria, response to salicylic acid, phosphorylation of proteins</t>
  </si>
  <si>
    <t>Univariate (not top)</t>
  </si>
  <si>
    <t>AT4G02195</t>
  </si>
  <si>
    <t>SYP42/LG2B</t>
    <phoneticPr fontId="1" type="noConversion"/>
  </si>
  <si>
    <t>membrane fusion, protein secretion and transport, defense response to fungus, vacuolar transport</t>
  </si>
  <si>
    <t>AT4G20380</t>
  </si>
  <si>
    <t>LSD1</t>
    <phoneticPr fontId="1" type="noConversion"/>
  </si>
  <si>
    <t>CS68738</t>
  </si>
  <si>
    <t>coding_region</t>
  </si>
  <si>
    <t>DNA-binding transcription factor activity, protein binding , negatively regulates a plant cell death pathway</t>
    <phoneticPr fontId="1" type="noConversion"/>
  </si>
  <si>
    <t>AT4G30370</t>
  </si>
  <si>
    <t>IDF1/IRT1</t>
    <phoneticPr fontId="1" type="noConversion"/>
  </si>
  <si>
    <t>protein ubiquitination, response to chitin</t>
  </si>
  <si>
    <t>AT5G06400</t>
  </si>
  <si>
    <t>AT5G09800</t>
  </si>
  <si>
    <t>PUB28</t>
    <phoneticPr fontId="1" type="noConversion"/>
  </si>
  <si>
    <t>partial RNA</t>
  </si>
  <si>
    <t>AT5G10960</t>
  </si>
  <si>
    <r>
      <t>CAF1l</t>
    </r>
    <r>
      <rPr>
        <i/>
        <vertAlign val="superscript"/>
        <sz val="11"/>
        <color rgb="FF000000"/>
        <rFont val="Arial"/>
        <family val="2"/>
      </rPr>
      <t>†</t>
    </r>
  </si>
  <si>
    <t>regulation of transcription, RNA modification</t>
  </si>
  <si>
    <t>Univariate &amp; Combined common garden (aridity index)</t>
  </si>
  <si>
    <t>AT5G11340</t>
  </si>
  <si>
    <t>NAA50</t>
    <phoneticPr fontId="1" type="noConversion"/>
  </si>
  <si>
    <t>N-acetyltransferase activity, peptide alpha-N-acetyltransferase activity, peptide-lysine-N-acetyltransferase activity, protein binding, involved in plant development and the suppression of stress responses</t>
    <phoneticPr fontId="1" type="noConversion"/>
  </si>
  <si>
    <t>AT5G20580</t>
  </si>
  <si>
    <t>AT5G20590</t>
  </si>
  <si>
    <t>TBL5</t>
    <phoneticPr fontId="1" type="noConversion"/>
  </si>
  <si>
    <t>cell wall organization or biosynthesis</t>
  </si>
  <si>
    <t>AT5G20600</t>
  </si>
  <si>
    <t>AT5G20610</t>
  </si>
  <si>
    <t>PMIR1</t>
    <phoneticPr fontId="1" type="noConversion"/>
  </si>
  <si>
    <t>chloroplast relocation, response to blue light, actin filament based movement</t>
  </si>
  <si>
    <t>AT5G22570</t>
  </si>
  <si>
    <r>
      <t>WRKY38</t>
    </r>
    <r>
      <rPr>
        <i/>
        <vertAlign val="superscript"/>
        <sz val="11"/>
        <color rgb="FF000000"/>
        <rFont val="Arial"/>
        <family val="2"/>
      </rPr>
      <t>†</t>
    </r>
  </si>
  <si>
    <t>CS864818</t>
  </si>
  <si>
    <t xml:space="preserve">DNA-binding transcription factor activity, protein binding, transcription cis-regulatory region binding  </t>
    <phoneticPr fontId="1" type="noConversion"/>
  </si>
  <si>
    <t>AT5G22580</t>
  </si>
  <si>
    <t>AT5G22900</t>
  </si>
  <si>
    <r>
      <t>CHX3</t>
    </r>
    <r>
      <rPr>
        <i/>
        <vertAlign val="superscript"/>
        <sz val="11"/>
        <color rgb="FF000000"/>
        <rFont val="Arial"/>
        <family val="2"/>
      </rPr>
      <t>†</t>
    </r>
  </si>
  <si>
    <t>potassium transport, cation transport, regulation of pH</t>
  </si>
  <si>
    <t>AT5G40820</t>
  </si>
  <si>
    <t>ATR</t>
    <phoneticPr fontId="1" type="noConversion"/>
  </si>
  <si>
    <t>DNA repair, defense response, reproduction, response to aluminum ion, response to gamma radiation</t>
  </si>
  <si>
    <t>AT5G40830</t>
  </si>
  <si>
    <t>ICA†</t>
  </si>
  <si>
    <t>AT5G41260</t>
  </si>
  <si>
    <t>BSK8</t>
    <phoneticPr fontId="1" type="noConversion"/>
  </si>
  <si>
    <t>brassinosteroid mediated signaling pathway, cell surface receptor signaling, protein phosphorylation</t>
  </si>
  <si>
    <t>Lasky et al. (2012, 2014)</t>
  </si>
  <si>
    <t>partial RNA &amp; univariate</t>
  </si>
  <si>
    <t>AT5G45770</t>
  </si>
  <si>
    <t>RLP55</t>
    <phoneticPr fontId="1" type="noConversion"/>
  </si>
  <si>
    <t xml:space="preserve">defense respone </t>
  </si>
  <si>
    <t>AT5G45780</t>
  </si>
  <si>
    <t>CIK4</t>
    <phoneticPr fontId="1" type="noConversion"/>
  </si>
  <si>
    <t>phosphorylation, protein kinase signaling</t>
  </si>
  <si>
    <t>AT5G58190</t>
  </si>
  <si>
    <t>ECT10</t>
    <phoneticPr fontId="1" type="noConversion"/>
  </si>
  <si>
    <t>mRNA binding</t>
  </si>
  <si>
    <t>AT5G62890</t>
  </si>
  <si>
    <t>transmembrane trasport</t>
  </si>
  <si>
    <t>partial RNA &amp; Combined common garden (aridity index)</t>
  </si>
  <si>
    <t>AT5G65050</t>
  </si>
  <si>
    <r>
      <t>AGL31/MAF2</t>
    </r>
    <r>
      <rPr>
        <i/>
        <vertAlign val="superscript"/>
        <sz val="11"/>
        <color rgb="FF000000"/>
        <rFont val="Arial"/>
        <family val="2"/>
      </rPr>
      <t>†</t>
    </r>
  </si>
  <si>
    <t>intron</t>
  </si>
  <si>
    <t xml:space="preserve">flower development, cell differentiation, negative regulation of flower development, negative regulation of vernalization response, transcription </t>
  </si>
  <si>
    <t>exon</t>
    <phoneticPr fontId="1" type="noConversion"/>
  </si>
  <si>
    <t>AT5G65060</t>
  </si>
  <si>
    <t>AGL70/MAF3</t>
    <phoneticPr fontId="1" type="noConversion"/>
  </si>
  <si>
    <t>negative regulation of flower development, regulation of transcription, vernalization response</t>
  </si>
  <si>
    <t>AT5G65080</t>
  </si>
  <si>
    <t>AGL68/MAF5</t>
    <phoneticPr fontId="1" type="noConversion"/>
  </si>
  <si>
    <t>promoter</t>
    <phoneticPr fontId="1" type="noConversion"/>
  </si>
  <si>
    <t xml:space="preserve">flower development, negative regulation of flower development, photoperiodism, vernalizatin response </t>
  </si>
  <si>
    <t>AT5G65570</t>
  </si>
  <si>
    <t xml:space="preserve">zinc ion binding  </t>
    <phoneticPr fontId="1" type="noConversion"/>
  </si>
  <si>
    <t>AT5G67380</t>
  </si>
  <si>
    <t>CKA1</t>
    <phoneticPr fontId="1" type="noConversion"/>
  </si>
  <si>
    <t xml:space="preserve">kinase activity, protein binding, protein serine/threonine kinase activity  </t>
    <phoneticPr fontId="1" type="noConversion"/>
  </si>
  <si>
    <t>AT5G67385</t>
  </si>
  <si>
    <t>NCH1/NRL31</t>
    <phoneticPr fontId="1" type="noConversion"/>
  </si>
  <si>
    <t>DNA repair, chromatin organization, circadian rhythm, cell cycle regulation, response to UV-C and gamma radiation</t>
  </si>
  <si>
    <t>† Genes with the highest number of 1001 Genomes accessions showing one type of putative loss-of-function (LoF) mutation in that gene.</t>
    <phoneticPr fontId="1" type="noConversion"/>
  </si>
  <si>
    <r>
      <rPr>
        <b/>
        <sz val="11"/>
        <color rgb="FF000000"/>
        <rFont val="Arial"/>
        <family val="2"/>
      </rPr>
      <t>Table S1</t>
    </r>
    <r>
      <rPr>
        <sz val="11"/>
        <color rgb="FF000000"/>
        <rFont val="Arial"/>
        <family val="2"/>
      </rPr>
      <t xml:space="preserve"> Gene IDs and names (if available) tested in this study, along with their corresponding knockout lines, t-DNA insertion sites, and Gene Ontology (GO) functions. The table also includes the source studies from which each gene was identified and the genome-environment association (GEA) approach used in the source studies. Genes can appear as top candidates in multiple studies through different approaches, all of which are listed. AT3G45860 (</t>
    </r>
    <r>
      <rPr>
        <i/>
        <sz val="11"/>
        <color rgb="FF000000"/>
        <rFont val="Arial"/>
        <family val="2"/>
      </rPr>
      <t>CRK4</t>
    </r>
    <r>
      <rPr>
        <sz val="11"/>
        <color rgb="FF000000"/>
        <rFont val="Arial"/>
        <family val="2"/>
      </rPr>
      <t>) and AT5G65080 (</t>
    </r>
    <r>
      <rPr>
        <i/>
        <sz val="11"/>
        <color rgb="FF000000"/>
        <rFont val="Arial"/>
        <family val="2"/>
      </rPr>
      <t>MAF5</t>
    </r>
    <r>
      <rPr>
        <sz val="11"/>
        <color rgb="FF000000"/>
        <rFont val="Arial"/>
        <family val="2"/>
      </rPr>
      <t>) were not top candidates in the original studies but were included due to their potential functional significance.</t>
    </r>
  </si>
  <si>
    <t>Week</t>
  </si>
  <si>
    <t>Night T (°C)</t>
  </si>
  <si>
    <t>Day T (°C)</t>
  </si>
  <si>
    <t>Sunrise</t>
  </si>
  <si>
    <t>Sunset</t>
  </si>
  <si>
    <r>
      <rPr>
        <b/>
        <sz val="11"/>
        <color theme="1"/>
        <rFont val="Arial"/>
        <family val="2"/>
      </rPr>
      <t xml:space="preserve">Table S2 </t>
    </r>
    <r>
      <rPr>
        <sz val="11"/>
        <color theme="1"/>
        <rFont val="Arial"/>
        <family val="2"/>
      </rPr>
      <t>Temperature (T) and day length settings used in the main drought screen, mimic the natural conditions where ecotype Lip-0 originated following Lorts and Lasky (2020). In the experiment, sunrise and sunset refer to the times when the growth chamber lights turn on and off, respectively.</t>
    </r>
  </si>
  <si>
    <r>
      <rPr>
        <b/>
        <sz val="11"/>
        <color theme="1"/>
        <rFont val="Arial"/>
        <family val="2"/>
      </rPr>
      <t>Table S3</t>
    </r>
    <r>
      <rPr>
        <sz val="11"/>
        <color theme="1"/>
        <rFont val="Arial"/>
        <family val="2"/>
      </rPr>
      <t xml:space="preserve"> Number of accessions with each type of high-impact functional variation of genes screened in this study and number of positions each type of high-impact functional variation occurs at. High-impact functional variants are summarized from 1001Genome Polymorphism browser and are considered as putative LoF mutations. Mutations causing dual putative effects were classified as a distinct category of functional variation.</t>
    </r>
  </si>
  <si>
    <t>Genes</t>
    <phoneticPr fontId="2" type="noConversion"/>
  </si>
  <si>
    <t>Frameshift variant</t>
    <phoneticPr fontId="2" type="noConversion"/>
  </si>
  <si>
    <t>Splice acceptor variant</t>
  </si>
  <si>
    <t>Splice donor variant</t>
  </si>
  <si>
    <t>Stop gained</t>
  </si>
  <si>
    <t>Stop lost</t>
  </si>
  <si>
    <t>Start lost</t>
  </si>
  <si>
    <t>Frameshift variant&amp;stop lost</t>
  </si>
  <si>
    <t>Frameshift variant&amp;stop gained</t>
  </si>
  <si>
    <t>Stop lost&amp;disruptive inframe deletion</t>
  </si>
  <si>
    <t>Frameshift variant&amp;start lost</t>
  </si>
  <si>
    <t>Note</t>
    <phoneticPr fontId="2" type="noConversion"/>
  </si>
  <si>
    <t>No. of accessions</t>
    <phoneticPr fontId="2" type="noConversion"/>
  </si>
  <si>
    <t>No. of variation positions</t>
    <phoneticPr fontId="2" type="noConversion"/>
  </si>
  <si>
    <t>Three isoforms</t>
  </si>
  <si>
    <r>
      <t>AT2G44210</t>
    </r>
    <r>
      <rPr>
        <vertAlign val="superscript"/>
        <sz val="11"/>
        <color theme="1"/>
        <rFont val="Arial"/>
        <family val="2"/>
      </rPr>
      <t>†</t>
    </r>
  </si>
  <si>
    <t>Two isoforms (one without high impact variants)</t>
  </si>
  <si>
    <t>Two isoforms</t>
  </si>
  <si>
    <r>
      <t>AT4G20380 (lsd1)</t>
    </r>
    <r>
      <rPr>
        <vertAlign val="superscript"/>
        <sz val="11"/>
        <color theme="1"/>
        <rFont val="Arial"/>
        <family val="2"/>
      </rPr>
      <t>†</t>
    </r>
  </si>
  <si>
    <t>Eight isoforms (only one have high impact variants)</t>
  </si>
  <si>
    <t>AT5G22570 (wrky38)</t>
    <phoneticPr fontId="2" type="noConversion"/>
  </si>
  <si>
    <t>Four isoforms</t>
  </si>
  <si>
    <t>Unique accession No. of each FV type</t>
    <phoneticPr fontId="2" type="noConversion"/>
  </si>
  <si>
    <r>
      <t xml:space="preserve">(1) The most prevalent isoform is used except that no high-impact functional variant is found, under which circumstance other isoforms are used instead (marked by </t>
    </r>
    <r>
      <rPr>
        <vertAlign val="superscript"/>
        <sz val="11"/>
        <color theme="1"/>
        <rFont val="Arial"/>
        <family val="2"/>
      </rPr>
      <t>†</t>
    </r>
    <r>
      <rPr>
        <sz val="11"/>
        <color theme="1"/>
        <rFont val="Arial"/>
        <family val="2"/>
      </rPr>
      <t xml:space="preserve">); (2) Genes without high-impact functional variant are bolded. </t>
    </r>
  </si>
  <si>
    <t>Table S7:</t>
  </si>
  <si>
    <t>Table S8:</t>
  </si>
  <si>
    <r>
      <rPr>
        <i/>
        <sz val="11"/>
        <color theme="1"/>
        <rFont val="Arial"/>
        <family val="2"/>
      </rPr>
      <t>p</t>
    </r>
    <r>
      <rPr>
        <sz val="11"/>
        <color theme="1"/>
        <rFont val="Arial"/>
        <family val="2"/>
      </rPr>
      <t>-values at α = 0.05</t>
    </r>
  </si>
  <si>
    <t>-</t>
  </si>
  <si>
    <t>Table S9:</t>
  </si>
  <si>
    <t>Estimate effect sizes from Dunnett's test</t>
  </si>
  <si>
    <r>
      <t xml:space="preserve">This page includes README information for Supplementary Tables S4–S9, which provide summary statistics from linear mixed models (LMMs) and Dunnett's test to evaluate the variation of performance and fitness traits of 44 t-DNA knockout lines and </t>
    </r>
    <r>
      <rPr>
        <i/>
        <sz val="11"/>
        <color theme="1"/>
        <rFont val="Arial"/>
        <family val="2"/>
      </rPr>
      <t xml:space="preserve">Col </t>
    </r>
    <r>
      <rPr>
        <sz val="11"/>
        <color theme="1"/>
        <rFont val="Arial"/>
        <family val="2"/>
      </rPr>
      <t xml:space="preserve">under well-watered and drought conditions during the main drought screen. Seven replicates were initially used for each line, although some replicates were lost during the experiment. </t>
    </r>
  </si>
  <si>
    <r>
      <t>p</t>
    </r>
    <r>
      <rPr>
        <sz val="11"/>
        <color theme="1"/>
        <rFont val="Arial"/>
        <family val="2"/>
      </rPr>
      <t>-values from Dunnett’s test</t>
    </r>
  </si>
  <si>
    <r>
      <t xml:space="preserve">Tables S4-S6 Results from LMMs independently analyzing </t>
    </r>
    <r>
      <rPr>
        <i/>
        <sz val="11"/>
        <color theme="1"/>
        <rFont val="Arial"/>
        <family val="2"/>
      </rPr>
      <t>Col</t>
    </r>
    <r>
      <rPr>
        <sz val="11"/>
        <color theme="1"/>
        <rFont val="Arial"/>
        <family val="2"/>
      </rPr>
      <t xml:space="preserve"> and one mutant. This results in a total of 44 LMMs per trait except for the isotope data (C13, N15, C:N), which is only for </t>
    </r>
    <r>
      <rPr>
        <i/>
        <sz val="11"/>
        <color theme="1"/>
        <rFont val="Arial"/>
        <family val="2"/>
      </rPr>
      <t>wrky38</t>
    </r>
    <r>
      <rPr>
        <sz val="11"/>
        <color theme="1"/>
        <rFont val="Arial"/>
        <family val="2"/>
      </rPr>
      <t xml:space="preserve"> and </t>
    </r>
    <r>
      <rPr>
        <i/>
        <sz val="11"/>
        <color theme="1"/>
        <rFont val="Arial"/>
        <family val="2"/>
      </rPr>
      <t>lsd1</t>
    </r>
    <r>
      <rPr>
        <sz val="11"/>
        <color theme="1"/>
        <rFont val="Arial"/>
        <family val="2"/>
      </rPr>
      <t xml:space="preserve"> (Table S4,S6). Statistical results for each LMM are presented in rows, with the mutant line paired with </t>
    </r>
    <r>
      <rPr>
        <i/>
        <sz val="11"/>
        <color theme="1"/>
        <rFont val="Arial"/>
        <family val="2"/>
      </rPr>
      <t>Col</t>
    </r>
    <r>
      <rPr>
        <sz val="11"/>
        <color theme="1"/>
        <rFont val="Arial"/>
        <family val="2"/>
      </rPr>
      <t xml:space="preserve"> indicated in Column A. The traits analyzed in each LMM, along with the types of effects, are detailed in Row 1. The column names are formated as "TRAIT_EFFECT-TYPE"</t>
    </r>
  </si>
  <si>
    <r>
      <t xml:space="preserve">Tables S8–S9 Post-hoc Dunnett’s tests comparing each mutant to </t>
    </r>
    <r>
      <rPr>
        <i/>
        <sz val="11"/>
        <color theme="1"/>
        <rFont val="Arial"/>
        <family val="2"/>
      </rPr>
      <t>Col</t>
    </r>
    <r>
      <rPr>
        <sz val="11"/>
        <color theme="1"/>
        <rFont val="Arial"/>
        <family val="2"/>
      </rPr>
      <t xml:space="preserve"> under drought and well-watered conditions for traits showing significant genotype-by-treatment interactions in the full LMM (Table S7).</t>
    </r>
  </si>
  <si>
    <t>Estimated effect sizes from 44 LMMs</t>
  </si>
  <si>
    <r>
      <t>δ</t>
    </r>
    <r>
      <rPr>
        <vertAlign val="superscript"/>
        <sz val="11"/>
        <color theme="1"/>
        <rFont val="Arial"/>
        <family val="2"/>
      </rPr>
      <t>15</t>
    </r>
    <r>
      <rPr>
        <sz val="11"/>
        <color theme="1"/>
        <rFont val="Arial"/>
        <family val="2"/>
      </rPr>
      <t>N (‰)</t>
    </r>
  </si>
  <si>
    <t>Abbreviations used in Table S4-S9</t>
  </si>
  <si>
    <r>
      <t>CS68738 (</t>
    </r>
    <r>
      <rPr>
        <i/>
        <sz val="11"/>
        <color theme="1"/>
        <rFont val="Arial"/>
        <family val="2"/>
      </rPr>
      <t>lsd1</t>
    </r>
    <r>
      <rPr>
        <sz val="11"/>
        <color theme="1"/>
        <rFont val="Arial"/>
        <family val="2"/>
      </rPr>
      <t>)</t>
    </r>
  </si>
  <si>
    <r>
      <t>CS864818 (</t>
    </r>
    <r>
      <rPr>
        <i/>
        <sz val="11"/>
        <color theme="1"/>
        <rFont val="Arial"/>
        <family val="2"/>
      </rPr>
      <t>wrky38</t>
    </r>
    <r>
      <rPr>
        <sz val="11"/>
        <color theme="1"/>
        <rFont val="Arial"/>
        <family val="2"/>
      </rPr>
      <t>)</t>
    </r>
  </si>
  <si>
    <t>Genotype effect</t>
  </si>
  <si>
    <t>Treatment effect</t>
  </si>
  <si>
    <t>Genotype-by-treatment effect</t>
  </si>
  <si>
    <r>
      <t xml:space="preserve">Table S7 Results from a linear mixed model (LMM) including all 45 lines (44 mutants and </t>
    </r>
    <r>
      <rPr>
        <i/>
        <sz val="11"/>
        <color theme="1"/>
        <rFont val="Arial"/>
        <family val="2"/>
      </rPr>
      <t>Col</t>
    </r>
    <r>
      <rPr>
        <sz val="11"/>
        <color theme="1"/>
        <rFont val="Arial"/>
        <family val="2"/>
      </rPr>
      <t xml:space="preserve">), used to test for overall genotype-by-treatment interactions affecting performance and fitness traits relative to </t>
    </r>
    <r>
      <rPr>
        <i/>
        <sz val="11"/>
        <color theme="1"/>
        <rFont val="Arial"/>
        <family val="2"/>
      </rPr>
      <t>Col</t>
    </r>
    <r>
      <rPr>
        <sz val="11"/>
        <color theme="1"/>
        <rFont val="Arial"/>
        <family val="2"/>
      </rPr>
      <t xml:space="preserve">. </t>
    </r>
    <r>
      <rPr>
        <i/>
        <sz val="11"/>
        <color theme="1"/>
        <rFont val="Arial"/>
        <family val="2"/>
      </rPr>
      <t>Col</t>
    </r>
    <r>
      <rPr>
        <sz val="11"/>
        <color theme="1"/>
        <rFont val="Arial"/>
        <family val="2"/>
      </rPr>
      <t xml:space="preserve"> and dought are set as the reference levels of genotype and treatment, respectively.</t>
    </r>
  </si>
  <si>
    <r>
      <t>p</t>
    </r>
    <r>
      <rPr>
        <sz val="11"/>
        <color theme="1"/>
        <rFont val="Arial"/>
        <family val="2"/>
      </rPr>
      <t xml:space="preserve">-value at α = 0.05 from one LMM including all 44 knockout lines and </t>
    </r>
    <r>
      <rPr>
        <i/>
        <sz val="11"/>
        <color theme="1"/>
        <rFont val="Arial"/>
        <family val="2"/>
      </rPr>
      <t>Col</t>
    </r>
    <r>
      <rPr>
        <sz val="11"/>
        <color theme="1"/>
        <rFont val="Arial"/>
        <family val="2"/>
      </rPr>
      <t xml:space="preserve"> </t>
    </r>
  </si>
  <si>
    <t>Drought</t>
  </si>
  <si>
    <t>Well-watered</t>
  </si>
  <si>
    <t>Table of content for this workbook:</t>
  </si>
  <si>
    <t>Table S1</t>
  </si>
  <si>
    <t>Information of mutant lines used in this study</t>
  </si>
  <si>
    <t>Table S2</t>
  </si>
  <si>
    <t>Growth Chamber Setting</t>
  </si>
  <si>
    <t>Table S3</t>
  </si>
  <si>
    <t>README for Table S4-S9</t>
  </si>
  <si>
    <t xml:space="preserve">Information supporting understanding of Table S4-S9. Read this before checking Table S4-S9. </t>
  </si>
  <si>
    <t>Table S4</t>
  </si>
  <si>
    <t>Table S5</t>
  </si>
  <si>
    <t>Table S6</t>
  </si>
  <si>
    <t>Table S7</t>
  </si>
  <si>
    <t>Table S8</t>
  </si>
  <si>
    <t>Table S9</t>
  </si>
  <si>
    <t>Table S10</t>
  </si>
  <si>
    <r>
      <rPr>
        <i/>
        <sz val="11"/>
        <rFont val="Arial"/>
        <family val="2"/>
      </rPr>
      <t>Col</t>
    </r>
    <r>
      <rPr>
        <sz val="11"/>
        <rFont val="Arial"/>
        <family val="2"/>
      </rPr>
      <t>-CS864818 (</t>
    </r>
    <r>
      <rPr>
        <i/>
        <sz val="11"/>
        <rFont val="Arial"/>
        <family val="2"/>
      </rPr>
      <t>wkry38</t>
    </r>
    <r>
      <rPr>
        <sz val="11"/>
        <rFont val="Arial"/>
        <family val="2"/>
      </rPr>
      <t>)</t>
    </r>
  </si>
  <si>
    <r>
      <rPr>
        <i/>
        <sz val="11"/>
        <color theme="1"/>
        <rFont val="Arial"/>
        <family val="2"/>
      </rPr>
      <t>p</t>
    </r>
    <r>
      <rPr>
        <vertAlign val="subscript"/>
        <sz val="11"/>
        <color theme="1"/>
        <rFont val="Arial"/>
        <family val="2"/>
      </rPr>
      <t>G</t>
    </r>
  </si>
  <si>
    <r>
      <t>β</t>
    </r>
    <r>
      <rPr>
        <vertAlign val="subscript"/>
        <sz val="11"/>
        <color theme="1"/>
        <rFont val="Arial"/>
        <family val="2"/>
      </rPr>
      <t>G</t>
    </r>
  </si>
  <si>
    <r>
      <rPr>
        <i/>
        <sz val="11"/>
        <color theme="1"/>
        <rFont val="Arial"/>
        <family val="2"/>
      </rPr>
      <t>p</t>
    </r>
    <r>
      <rPr>
        <vertAlign val="subscript"/>
        <sz val="11"/>
        <color theme="1"/>
        <rFont val="Arial"/>
        <family val="2"/>
      </rPr>
      <t>Trt</t>
    </r>
  </si>
  <si>
    <r>
      <t>β</t>
    </r>
    <r>
      <rPr>
        <vertAlign val="subscript"/>
        <sz val="11"/>
        <color theme="1"/>
        <rFont val="Arial"/>
        <family val="2"/>
      </rPr>
      <t>Trt</t>
    </r>
  </si>
  <si>
    <r>
      <rPr>
        <i/>
        <sz val="11"/>
        <color theme="1"/>
        <rFont val="Arial"/>
        <family val="2"/>
      </rPr>
      <t>p</t>
    </r>
    <r>
      <rPr>
        <vertAlign val="subscript"/>
        <sz val="11"/>
        <color theme="1"/>
        <rFont val="Arial"/>
        <family val="2"/>
      </rPr>
      <t>GxTrt</t>
    </r>
  </si>
  <si>
    <r>
      <t>β</t>
    </r>
    <r>
      <rPr>
        <vertAlign val="subscript"/>
        <sz val="11"/>
        <color theme="1"/>
        <rFont val="Arial"/>
        <family val="2"/>
      </rPr>
      <t>GxTrt</t>
    </r>
  </si>
  <si>
    <t>Days_to_Flower</t>
  </si>
  <si>
    <t>Inflorescence_Length_cm</t>
  </si>
  <si>
    <t>Silique_Number</t>
  </si>
  <si>
    <t>Branch_Number</t>
  </si>
  <si>
    <t>Average_Silique_Length_cm</t>
  </si>
  <si>
    <t>Total_Silique_length_cm</t>
  </si>
  <si>
    <t>Relative_Water_Content_%</t>
  </si>
  <si>
    <t>Specific_Leaf_Area_mm2/mg</t>
  </si>
  <si>
    <t>Leaf_Dry_Weight_mg</t>
  </si>
  <si>
    <t>Leaf_Area_mm2</t>
  </si>
  <si>
    <r>
      <t>WUE_</t>
    </r>
    <r>
      <rPr>
        <vertAlign val="superscript"/>
        <sz val="11"/>
        <color theme="1"/>
        <rFont val="Arial"/>
        <family val="2"/>
      </rPr>
      <t>13</t>
    </r>
    <r>
      <rPr>
        <sz val="11"/>
        <color theme="1"/>
        <rFont val="Arial"/>
        <family val="2"/>
      </rPr>
      <t>C_</t>
    </r>
    <r>
      <rPr>
        <sz val="11"/>
        <color theme="1"/>
        <rFont val="Aptos Narrow"/>
        <family val="2"/>
      </rPr>
      <t>‰</t>
    </r>
  </si>
  <si>
    <r>
      <rPr>
        <vertAlign val="superscript"/>
        <sz val="11"/>
        <color theme="1"/>
        <rFont val="Arial"/>
        <family val="2"/>
      </rPr>
      <t>15</t>
    </r>
    <r>
      <rPr>
        <sz val="11"/>
        <color theme="1"/>
        <rFont val="Arial"/>
        <family val="2"/>
      </rPr>
      <t>N_</t>
    </r>
    <r>
      <rPr>
        <sz val="11"/>
        <color theme="1"/>
        <rFont val="Aptos Narrow"/>
        <family val="2"/>
      </rPr>
      <t>‰</t>
    </r>
  </si>
  <si>
    <t>C:N ratio</t>
  </si>
  <si>
    <r>
      <rPr>
        <i/>
        <sz val="11"/>
        <rFont val="Arial"/>
        <family val="2"/>
      </rPr>
      <t>Col</t>
    </r>
    <r>
      <rPr>
        <sz val="11"/>
        <rFont val="Arial"/>
        <family val="2"/>
      </rPr>
      <t>-CS68738 (</t>
    </r>
    <r>
      <rPr>
        <i/>
        <sz val="11"/>
        <rFont val="Arial"/>
        <family val="2"/>
      </rPr>
      <t>lsd1</t>
    </r>
    <r>
      <rPr>
        <sz val="11"/>
        <rFont val="Arial"/>
        <family val="2"/>
      </rPr>
      <t>)</t>
    </r>
  </si>
  <si>
    <r>
      <t xml:space="preserve">Note: </t>
    </r>
    <r>
      <rPr>
        <i/>
        <sz val="10"/>
        <color theme="1"/>
        <rFont val="Arial"/>
        <family val="2"/>
      </rPr>
      <t>p</t>
    </r>
    <r>
      <rPr>
        <sz val="10"/>
        <color theme="1"/>
        <rFont val="Arial"/>
        <family val="2"/>
      </rPr>
      <t>-values less than 0.05 are presented in bold to indicate statistical significance.</t>
    </r>
  </si>
  <si>
    <r>
      <rPr>
        <b/>
        <sz val="11"/>
        <rFont val="Arial"/>
        <family val="2"/>
      </rPr>
      <t>Table S10</t>
    </r>
    <r>
      <rPr>
        <sz val="11"/>
        <rFont val="Arial"/>
        <family val="2"/>
      </rPr>
      <t xml:space="preserve"> Summary statistics from mixed linear models (LMMs) assessing performance and fitness traits for </t>
    </r>
    <r>
      <rPr>
        <i/>
        <sz val="11"/>
        <rFont val="Arial"/>
        <family val="2"/>
      </rPr>
      <t>Col</t>
    </r>
    <r>
      <rPr>
        <sz val="11"/>
        <rFont val="Arial"/>
        <family val="2"/>
      </rPr>
      <t>, CS864818 (</t>
    </r>
    <r>
      <rPr>
        <i/>
        <sz val="11"/>
        <rFont val="Arial"/>
        <family val="2"/>
      </rPr>
      <t>wkry38</t>
    </r>
    <r>
      <rPr>
        <sz val="11"/>
        <rFont val="Arial"/>
        <family val="2"/>
      </rPr>
      <t>) and CS68738 (</t>
    </r>
    <r>
      <rPr>
        <i/>
        <sz val="11"/>
        <rFont val="Arial"/>
        <family val="2"/>
      </rPr>
      <t>lsd1</t>
    </r>
    <r>
      <rPr>
        <sz val="11"/>
        <rFont val="Arial"/>
        <family val="2"/>
      </rPr>
      <t xml:space="preserve">) under well-watered and intermediate drought (ID) conditions during the follow-up drought experiment. Each LMM independently analyzes </t>
    </r>
    <r>
      <rPr>
        <i/>
        <sz val="11"/>
        <rFont val="Arial"/>
        <family val="2"/>
      </rPr>
      <t>Col</t>
    </r>
    <r>
      <rPr>
        <sz val="11"/>
        <rFont val="Arial"/>
        <family val="2"/>
      </rPr>
      <t xml:space="preserve"> and one mutant (either </t>
    </r>
    <r>
      <rPr>
        <i/>
        <sz val="11"/>
        <rFont val="Arial"/>
        <family val="2"/>
      </rPr>
      <t>wrky38</t>
    </r>
    <r>
      <rPr>
        <sz val="11"/>
        <rFont val="Arial"/>
        <family val="2"/>
      </rPr>
      <t xml:space="preserve"> or </t>
    </r>
    <r>
      <rPr>
        <i/>
        <sz val="11"/>
        <rFont val="Arial"/>
        <family val="2"/>
      </rPr>
      <t>lsd1</t>
    </r>
    <r>
      <rPr>
        <sz val="11"/>
        <rFont val="Arial"/>
        <family val="2"/>
      </rPr>
      <t xml:space="preserve">). β represents the estimated effect size, </t>
    </r>
    <r>
      <rPr>
        <i/>
        <sz val="11"/>
        <rFont val="Arial"/>
        <family val="2"/>
      </rPr>
      <t xml:space="preserve">p </t>
    </r>
    <r>
      <rPr>
        <sz val="11"/>
        <rFont val="Arial"/>
        <family val="2"/>
      </rPr>
      <t>represents the p-value at α = 0.05, and subscripts indicate effects attributed to genotype (G), treatment (Trt) or genotype-by-treatment interaction (GxTrt). A negative β</t>
    </r>
    <r>
      <rPr>
        <vertAlign val="subscript"/>
        <sz val="11"/>
        <rFont val="Arial"/>
        <family val="2"/>
      </rPr>
      <t>G</t>
    </r>
    <r>
      <rPr>
        <sz val="11"/>
        <rFont val="Arial"/>
        <family val="2"/>
      </rPr>
      <t xml:space="preserve"> reflects a lower trait value in the mutant compared to </t>
    </r>
    <r>
      <rPr>
        <i/>
        <sz val="11"/>
        <rFont val="Arial"/>
        <family val="2"/>
      </rPr>
      <t>Col</t>
    </r>
    <r>
      <rPr>
        <sz val="11"/>
        <rFont val="Arial"/>
        <family val="2"/>
      </rPr>
      <t>, while a positive β</t>
    </r>
    <r>
      <rPr>
        <vertAlign val="subscript"/>
        <sz val="11"/>
        <rFont val="Arial"/>
        <family val="2"/>
      </rPr>
      <t>Trt</t>
    </r>
    <r>
      <rPr>
        <sz val="11"/>
        <rFont val="Arial"/>
        <family val="2"/>
      </rPr>
      <t xml:space="preserve"> reflects a lower trait value under drought compared to well-watered conditions.</t>
    </r>
  </si>
  <si>
    <t>wrky38+Col_2022-12-15</t>
  </si>
  <si>
    <t>wrky38+Col_2022-12-14</t>
  </si>
  <si>
    <t>wrky38+Col_2022-12-13</t>
  </si>
  <si>
    <t>wrky38+Col_2022-12-12</t>
  </si>
  <si>
    <t>wrky38+Col_2022-12-11</t>
  </si>
  <si>
    <t>wrky38+Col_2022-12-10</t>
  </si>
  <si>
    <t>wrky38+Col_2022-12-09</t>
  </si>
  <si>
    <t>wrky38+Col_2022-12-08</t>
  </si>
  <si>
    <t>wrky38+Col_2022-12-07</t>
  </si>
  <si>
    <t>wrky38+Col_2022-12-06</t>
  </si>
  <si>
    <t>lsd1+Col_2022-12-15</t>
  </si>
  <si>
    <t>lsd1+Col_2022-12-14</t>
  </si>
  <si>
    <t>lsd1+Col_2022-12-13</t>
  </si>
  <si>
    <t>lsd1+Col_2022-12-12</t>
  </si>
  <si>
    <t>lsd1+Col_2022-12-11</t>
  </si>
  <si>
    <t>lsd1+Col_2022-12-10</t>
  </si>
  <si>
    <t>lsd1+Col_2022-12-09</t>
  </si>
  <si>
    <t>lsd1+Col_2022-12-08</t>
  </si>
  <si>
    <t>lsd1+Col_2022-12-07</t>
    <phoneticPr fontId="18" type="noConversion"/>
  </si>
  <si>
    <t>NA</t>
  </si>
  <si>
    <t>lsd1+Col_2022-12-06</t>
  </si>
  <si>
    <t>LMM</t>
    <phoneticPr fontId="18" type="noConversion"/>
  </si>
  <si>
    <t>Accession</t>
  </si>
  <si>
    <t>chr</t>
  </si>
  <si>
    <t>pos</t>
  </si>
  <si>
    <t>ref</t>
  </si>
  <si>
    <t>alt</t>
  </si>
  <si>
    <t>quality</t>
  </si>
  <si>
    <t>impact</t>
  </si>
  <si>
    <t>FV.type</t>
  </si>
  <si>
    <t>Admixture.Group</t>
  </si>
  <si>
    <t>region</t>
  </si>
  <si>
    <t>FV.category</t>
  </si>
  <si>
    <t>C</t>
  </si>
  <si>
    <t>CCA</t>
  </si>
  <si>
    <t>HIGH</t>
  </si>
  <si>
    <t>frameshift_variant</t>
  </si>
  <si>
    <t>germany</t>
  </si>
  <si>
    <t>CW-Euro</t>
  </si>
  <si>
    <t>FS93</t>
  </si>
  <si>
    <t>south_sweden</t>
  </si>
  <si>
    <t>N-Euro</t>
  </si>
  <si>
    <t>western_europe</t>
  </si>
  <si>
    <t>T</t>
  </si>
  <si>
    <t>TC</t>
  </si>
  <si>
    <t>Other (rare) FVs</t>
  </si>
  <si>
    <t>north_sweden</t>
  </si>
  <si>
    <t>admixed</t>
  </si>
  <si>
    <t>Admixed</t>
  </si>
  <si>
    <t>italy_balkan_caucasus</t>
  </si>
  <si>
    <t>N-Med</t>
  </si>
  <si>
    <t>asia</t>
  </si>
  <si>
    <t>Asia</t>
  </si>
  <si>
    <t>spain</t>
  </si>
  <si>
    <t>W-Med</t>
  </si>
  <si>
    <t>central_europe</t>
  </si>
  <si>
    <t>Introduced</t>
  </si>
  <si>
    <t>relict</t>
  </si>
  <si>
    <t>CT</t>
  </si>
  <si>
    <t>frameshift_variant_frameshift_variant</t>
  </si>
  <si>
    <t>FS9394</t>
  </si>
  <si>
    <t>frameshift_variant_splice_donor_variant</t>
  </si>
  <si>
    <t>frameshift_variant_start_lost</t>
  </si>
  <si>
    <t>frameshift_variant_stop_gained</t>
  </si>
  <si>
    <t>FS9394_start_lost</t>
  </si>
  <si>
    <t>FS9394_stop_gained</t>
  </si>
  <si>
    <t>A</t>
  </si>
  <si>
    <t>stop_gained</t>
  </si>
  <si>
    <t>stop_lost</t>
  </si>
  <si>
    <r>
      <t>Frameshift</t>
    </r>
    <r>
      <rPr>
        <vertAlign val="subscript"/>
        <sz val="11"/>
        <color theme="1"/>
        <rFont val="Arial"/>
        <family val="2"/>
      </rPr>
      <t>7495793</t>
    </r>
  </si>
  <si>
    <r>
      <t>Frameshift</t>
    </r>
    <r>
      <rPr>
        <vertAlign val="subscript"/>
        <sz val="11"/>
        <color theme="1"/>
        <rFont val="Arial"/>
        <family val="2"/>
      </rPr>
      <t>7495793&amp;94</t>
    </r>
  </si>
  <si>
    <t>Bioclimate Variable Name</t>
    <phoneticPr fontId="1" type="noConversion"/>
  </si>
  <si>
    <t>p_bio1</t>
  </si>
  <si>
    <t>Annual Mean Temperature</t>
    <phoneticPr fontId="1" type="noConversion"/>
  </si>
  <si>
    <t>p_bio2</t>
  </si>
  <si>
    <t>Mean Diurnal Range</t>
    <phoneticPr fontId="1" type="noConversion"/>
  </si>
  <si>
    <t>p_bio3</t>
  </si>
  <si>
    <t>Isothermality</t>
    <phoneticPr fontId="1" type="noConversion"/>
  </si>
  <si>
    <t>p_bio4</t>
  </si>
  <si>
    <t>Temperature Seasonality</t>
    <phoneticPr fontId="1" type="noConversion"/>
  </si>
  <si>
    <t>p_bio5</t>
  </si>
  <si>
    <t>Max Temperature of Warmest Month</t>
  </si>
  <si>
    <t>p_bio6</t>
  </si>
  <si>
    <t>Min Temperature of Coldest Month</t>
    <phoneticPr fontId="1" type="noConversion"/>
  </si>
  <si>
    <t>p_bio7</t>
  </si>
  <si>
    <t>Temperature Annual Range</t>
    <phoneticPr fontId="1" type="noConversion"/>
  </si>
  <si>
    <t>p_bio8</t>
  </si>
  <si>
    <t>Mean Temperature of Wettest Quarter</t>
  </si>
  <si>
    <t>p_bio9</t>
  </si>
  <si>
    <t>Mean Temperature of Driest Quarter</t>
  </si>
  <si>
    <t>p_bio10</t>
  </si>
  <si>
    <t>Mean Temperature of Warmest Quarter</t>
  </si>
  <si>
    <t>p_bio11</t>
  </si>
  <si>
    <t>Mean Temperature of Coldest Quarter</t>
  </si>
  <si>
    <t>p_bio12</t>
  </si>
  <si>
    <t>Annual Precipitation</t>
  </si>
  <si>
    <t>p_bio13</t>
  </si>
  <si>
    <t>Precipitation of Wettest Month</t>
  </si>
  <si>
    <t>p_bio14</t>
  </si>
  <si>
    <t>Precipitation of Driest Month</t>
  </si>
  <si>
    <t>p_bio15</t>
  </si>
  <si>
    <t>Precipitation Seasonality</t>
    <phoneticPr fontId="1" type="noConversion"/>
  </si>
  <si>
    <t>p_bio16</t>
  </si>
  <si>
    <t>Precipitation of Wettest Quarter</t>
  </si>
  <si>
    <t>p_bio17</t>
  </si>
  <si>
    <t>Precipitation of Driest Quarter</t>
  </si>
  <si>
    <t>p_bio18</t>
  </si>
  <si>
    <t>Precipitation of Warmest Quarter</t>
  </si>
  <si>
    <t>p_bio19</t>
  </si>
  <si>
    <t>Precipitation of Coldest Quarter</t>
  </si>
  <si>
    <r>
      <rPr>
        <b/>
        <sz val="11"/>
        <color theme="1"/>
        <rFont val="Arial"/>
        <family val="2"/>
      </rPr>
      <t>Table S13</t>
    </r>
    <r>
      <rPr>
        <sz val="11"/>
        <color theme="1"/>
        <rFont val="Arial"/>
        <family val="2"/>
      </rPr>
      <t xml:space="preserve"> </t>
    </r>
    <r>
      <rPr>
        <i/>
        <sz val="11"/>
        <color theme="1"/>
        <rFont val="Arial"/>
        <family val="2"/>
      </rPr>
      <t>p</t>
    </r>
    <r>
      <rPr>
        <sz val="11"/>
        <color theme="1"/>
        <rFont val="Arial"/>
        <family val="2"/>
      </rPr>
      <t>-values at</t>
    </r>
    <r>
      <rPr>
        <sz val="11"/>
        <color theme="1"/>
        <rFont val="Aptos Narrow"/>
        <family val="2"/>
      </rPr>
      <t xml:space="preserve"> α </t>
    </r>
    <r>
      <rPr>
        <sz val="11"/>
        <color theme="1"/>
        <rFont val="Arial"/>
        <family val="2"/>
      </rPr>
      <t>= 0.05 from linear mixed models (LMMs) incorporating kinship as a random effect, assessing the associations between the presence/absence of Frameshift</t>
    </r>
    <r>
      <rPr>
        <vertAlign val="subscript"/>
        <sz val="11"/>
        <color theme="1"/>
        <rFont val="Arial"/>
        <family val="2"/>
      </rPr>
      <t>7495793</t>
    </r>
    <r>
      <rPr>
        <sz val="11"/>
        <color theme="1"/>
        <rFont val="Arial"/>
        <family val="2"/>
      </rPr>
      <t xml:space="preserve"> or Frameshift</t>
    </r>
    <r>
      <rPr>
        <vertAlign val="subscript"/>
        <sz val="11"/>
        <color theme="1"/>
        <rFont val="Arial"/>
        <family val="2"/>
      </rPr>
      <t>7495793&amp;94</t>
    </r>
    <r>
      <rPr>
        <sz val="11"/>
        <color theme="1"/>
        <rFont val="Arial"/>
        <family val="2"/>
      </rPr>
      <t xml:space="preserve"> with 19 bioclimatic variables. The names of the bioclimatic variables are also provided in the table.</t>
    </r>
  </si>
  <si>
    <r>
      <rPr>
        <b/>
        <sz val="11"/>
        <color theme="1"/>
        <rFont val="Arial"/>
        <family val="2"/>
      </rPr>
      <t>Table S11</t>
    </r>
    <r>
      <rPr>
        <sz val="11"/>
        <color theme="1"/>
        <rFont val="Arial"/>
        <family val="2"/>
      </rPr>
      <t xml:space="preserve"> Summary statistics from linear mixed models (LMMs) analyzing stomatal conductance (g</t>
    </r>
    <r>
      <rPr>
        <vertAlign val="subscript"/>
        <sz val="11"/>
        <color theme="1"/>
        <rFont val="Arial"/>
        <family val="2"/>
      </rPr>
      <t>sw</t>
    </r>
    <r>
      <rPr>
        <sz val="11"/>
        <color theme="1"/>
        <rFont val="Arial"/>
        <family val="2"/>
      </rPr>
      <t xml:space="preserve">) for </t>
    </r>
    <r>
      <rPr>
        <i/>
        <sz val="11"/>
        <color theme="1"/>
        <rFont val="Arial"/>
        <family val="2"/>
      </rPr>
      <t>Col</t>
    </r>
    <r>
      <rPr>
        <sz val="11"/>
        <color theme="1"/>
        <rFont val="Arial"/>
        <family val="2"/>
      </rPr>
      <t>, CS864818 (</t>
    </r>
    <r>
      <rPr>
        <i/>
        <sz val="11"/>
        <color theme="1"/>
        <rFont val="Arial"/>
        <family val="2"/>
      </rPr>
      <t>wkry38</t>
    </r>
    <r>
      <rPr>
        <sz val="11"/>
        <color theme="1"/>
        <rFont val="Arial"/>
        <family val="2"/>
      </rPr>
      <t>) and CS68738 (</t>
    </r>
    <r>
      <rPr>
        <i/>
        <sz val="11"/>
        <color theme="1"/>
        <rFont val="Arial"/>
        <family val="2"/>
      </rPr>
      <t>lsd1</t>
    </r>
    <r>
      <rPr>
        <sz val="11"/>
        <color theme="1"/>
        <rFont val="Arial"/>
        <family val="2"/>
      </rPr>
      <t xml:space="preserve">) under well-watered and intermediate drought conditions across 10 consecutive days during the follow-up intermediate drought experiment. Each LMM independently analyzes </t>
    </r>
    <r>
      <rPr>
        <i/>
        <sz val="11"/>
        <color theme="1"/>
        <rFont val="Arial"/>
        <family val="2"/>
      </rPr>
      <t>Col</t>
    </r>
    <r>
      <rPr>
        <sz val="11"/>
        <color theme="1"/>
        <rFont val="Arial"/>
        <family val="2"/>
      </rPr>
      <t xml:space="preserve"> and one mutant (either </t>
    </r>
    <r>
      <rPr>
        <i/>
        <sz val="11"/>
        <color theme="1"/>
        <rFont val="Arial"/>
        <family val="2"/>
      </rPr>
      <t>wrky38</t>
    </r>
    <r>
      <rPr>
        <sz val="11"/>
        <color theme="1"/>
        <rFont val="Arial"/>
        <family val="2"/>
      </rPr>
      <t xml:space="preserve"> or </t>
    </r>
    <r>
      <rPr>
        <i/>
        <sz val="11"/>
        <color theme="1"/>
        <rFont val="Arial"/>
        <family val="2"/>
      </rPr>
      <t>lsd1</t>
    </r>
    <r>
      <rPr>
        <sz val="11"/>
        <color theme="1"/>
        <rFont val="Arial"/>
        <family val="2"/>
      </rPr>
      <t xml:space="preserve">), based on daily measurements from 3-4 plants per genotype. β represents the estimated effect size, </t>
    </r>
    <r>
      <rPr>
        <i/>
        <sz val="11"/>
        <color theme="1"/>
        <rFont val="Arial"/>
        <family val="2"/>
      </rPr>
      <t>p</t>
    </r>
    <r>
      <rPr>
        <sz val="11"/>
        <color theme="1"/>
        <rFont val="Arial"/>
        <family val="2"/>
      </rPr>
      <t xml:space="preserve"> represents the </t>
    </r>
    <r>
      <rPr>
        <i/>
        <sz val="11"/>
        <color theme="1"/>
        <rFont val="Arial"/>
        <family val="2"/>
      </rPr>
      <t>p</t>
    </r>
    <r>
      <rPr>
        <sz val="11"/>
        <color theme="1"/>
        <rFont val="Arial"/>
        <family val="2"/>
      </rPr>
      <t>-value at α = 0.05, and subscripts indicate effects attributed to genotype (G), treatment (Trt) or genotype-by-treatment interaction (GxTrt). When two g</t>
    </r>
    <r>
      <rPr>
        <vertAlign val="subscript"/>
        <sz val="11"/>
        <color theme="1"/>
        <rFont val="Arial"/>
        <family val="2"/>
      </rPr>
      <t>sw</t>
    </r>
    <r>
      <rPr>
        <sz val="11"/>
        <color theme="1"/>
        <rFont val="Arial"/>
        <family val="2"/>
      </rPr>
      <t xml:space="preserve"> measurements (before and after watering) were taken on the same day, measurements before watering were used in LMMs. A negative β</t>
    </r>
    <r>
      <rPr>
        <vertAlign val="subscript"/>
        <sz val="11"/>
        <color theme="1"/>
        <rFont val="Arial"/>
        <family val="2"/>
      </rPr>
      <t>G</t>
    </r>
    <r>
      <rPr>
        <sz val="11"/>
        <color theme="1"/>
        <rFont val="Arial"/>
        <family val="2"/>
      </rPr>
      <t xml:space="preserve"> reflects a lower trait value in the mutant compared to </t>
    </r>
    <r>
      <rPr>
        <i/>
        <sz val="11"/>
        <color theme="1"/>
        <rFont val="Arial"/>
        <family val="2"/>
      </rPr>
      <t>Col</t>
    </r>
    <r>
      <rPr>
        <sz val="11"/>
        <color theme="1"/>
        <rFont val="Arial"/>
        <family val="2"/>
      </rPr>
      <t>, while a positive β</t>
    </r>
    <r>
      <rPr>
        <vertAlign val="subscript"/>
        <sz val="11"/>
        <color theme="1"/>
        <rFont val="Arial"/>
        <family val="2"/>
      </rPr>
      <t>Trt</t>
    </r>
    <r>
      <rPr>
        <sz val="11"/>
        <color theme="1"/>
        <rFont val="Arial"/>
        <family val="2"/>
      </rPr>
      <t xml:space="preserve"> reflects a lower trait value under drought compared to well-watered conditions. Only 2 </t>
    </r>
    <r>
      <rPr>
        <i/>
        <sz val="11"/>
        <color theme="1"/>
        <rFont val="Arial"/>
        <family val="2"/>
      </rPr>
      <t>lsd1</t>
    </r>
    <r>
      <rPr>
        <sz val="11"/>
        <color theme="1"/>
        <rFont val="Arial"/>
        <family val="2"/>
      </rPr>
      <t xml:space="preserve"> plants were measured on 2022-12-06 so unable to test the significance of GxTrt effect in that LMM.</t>
    </r>
  </si>
  <si>
    <r>
      <rPr>
        <i/>
        <sz val="11"/>
        <color theme="1"/>
        <rFont val="Arial"/>
        <family val="2"/>
      </rPr>
      <t>p</t>
    </r>
    <r>
      <rPr>
        <sz val="11"/>
        <color theme="1"/>
        <rFont val="Arial"/>
        <family val="2"/>
      </rPr>
      <t>-value</t>
    </r>
  </si>
  <si>
    <t>mean0_bio1</t>
  </si>
  <si>
    <t>mean0_bio11</t>
  </si>
  <si>
    <t>mean1_bio1</t>
  </si>
  <si>
    <t>mean1_bio11</t>
  </si>
  <si>
    <t>mean0_bio2</t>
  </si>
  <si>
    <t>mean0_bio12</t>
  </si>
  <si>
    <t>mean1_bio2</t>
  </si>
  <si>
    <t>mean1_bio12</t>
  </si>
  <si>
    <t>mean0_bio3</t>
  </si>
  <si>
    <t>mean0_bio13</t>
  </si>
  <si>
    <t>mean1_bio3</t>
  </si>
  <si>
    <t>mean1_bio13</t>
  </si>
  <si>
    <t>mean0_bio4</t>
  </si>
  <si>
    <t>mean0_bio14</t>
  </si>
  <si>
    <t>mean1_bio4</t>
  </si>
  <si>
    <t>mean1_bio14</t>
  </si>
  <si>
    <t>mean0_bio5</t>
  </si>
  <si>
    <t>mean0_bio15</t>
  </si>
  <si>
    <t>mean1_bio5</t>
  </si>
  <si>
    <t>mean1_bio15</t>
  </si>
  <si>
    <t>mean0_bio6</t>
  </si>
  <si>
    <t>mean0_bio16</t>
  </si>
  <si>
    <t>mean1_bio6</t>
  </si>
  <si>
    <t>mean1_bio16</t>
  </si>
  <si>
    <t>mean0_bio7</t>
  </si>
  <si>
    <t>mean0_bio17</t>
  </si>
  <si>
    <t>mean1_bio7</t>
  </si>
  <si>
    <t>mean1_bio17</t>
  </si>
  <si>
    <t>mean0_bio8</t>
  </si>
  <si>
    <t>mean0_bio18</t>
  </si>
  <si>
    <t>mean1_bio8</t>
  </si>
  <si>
    <t>mean1_bio18</t>
  </si>
  <si>
    <t>mean0_bio9</t>
  </si>
  <si>
    <t>mean0_bio19</t>
  </si>
  <si>
    <t>mean1_bio9</t>
  </si>
  <si>
    <t>mean1_bio19</t>
  </si>
  <si>
    <t>mean0_bio10</t>
  </si>
  <si>
    <t>mean1_bio10</t>
  </si>
  <si>
    <t>Table S11</t>
  </si>
  <si>
    <t>Table S12</t>
  </si>
  <si>
    <t>Table S13</t>
  </si>
  <si>
    <t>Table S14</t>
  </si>
  <si>
    <r>
      <rPr>
        <b/>
        <sz val="11"/>
        <color theme="1"/>
        <rFont val="Arial"/>
        <family val="2"/>
      </rPr>
      <t xml:space="preserve">Table S14 </t>
    </r>
    <r>
      <rPr>
        <sz val="11"/>
        <color theme="1"/>
        <rFont val="Arial"/>
        <family val="2"/>
      </rPr>
      <t>Summary statistics of divergence in 19 bioclimatic variables between accessions with and without Frameshift</t>
    </r>
    <r>
      <rPr>
        <vertAlign val="subscript"/>
        <sz val="11"/>
        <color theme="1"/>
        <rFont val="Arial"/>
        <family val="2"/>
      </rPr>
      <t>7495793</t>
    </r>
    <r>
      <rPr>
        <sz val="11"/>
        <color theme="1"/>
        <rFont val="Arial"/>
        <family val="2"/>
      </rPr>
      <t>, and with and without Frameshift</t>
    </r>
    <r>
      <rPr>
        <vertAlign val="subscript"/>
        <sz val="11"/>
        <color theme="1"/>
        <rFont val="Arial"/>
        <family val="2"/>
      </rPr>
      <t>7495793&amp;94</t>
    </r>
    <r>
      <rPr>
        <sz val="11"/>
        <color theme="1"/>
        <rFont val="Arial"/>
        <family val="2"/>
      </rPr>
      <t xml:space="preserve">. "Mean0" represents the mean value of climate variables for accessions without a specific functional variant, while "Mean1" represents the mean for accessions with that variant. </t>
    </r>
    <r>
      <rPr>
        <i/>
        <sz val="11"/>
        <color theme="1"/>
        <rFont val="Arial"/>
        <family val="2"/>
      </rPr>
      <t>p</t>
    </r>
    <r>
      <rPr>
        <sz val="11"/>
        <color theme="1"/>
        <rFont val="Arial"/>
        <family val="2"/>
      </rPr>
      <t>-values indicate statistical significance at α = 0.05 based on Welch's t-tests .</t>
    </r>
  </si>
  <si>
    <r>
      <t xml:space="preserve">Functional variation polymorphism of </t>
    </r>
    <r>
      <rPr>
        <i/>
        <sz val="11"/>
        <color theme="1"/>
        <rFont val="Arail"/>
      </rPr>
      <t>WRKY38</t>
    </r>
    <r>
      <rPr>
        <sz val="11"/>
        <color theme="1"/>
        <rFont val="Arail"/>
      </rPr>
      <t xml:space="preserve"> in the 1001 Genomes accessions</t>
    </r>
  </si>
  <si>
    <r>
      <rPr>
        <i/>
        <sz val="11"/>
        <color theme="1"/>
        <rFont val="Arail"/>
      </rPr>
      <t>p</t>
    </r>
    <r>
      <rPr>
        <sz val="11"/>
        <color theme="1"/>
        <rFont val="Arail"/>
      </rPr>
      <t xml:space="preserve">-values at α = 0.05 from linear mixed models (LMMs) independently analyze </t>
    </r>
    <r>
      <rPr>
        <i/>
        <sz val="11"/>
        <color theme="1"/>
        <rFont val="Arail"/>
      </rPr>
      <t>Col</t>
    </r>
    <r>
      <rPr>
        <sz val="11"/>
        <color theme="1"/>
        <rFont val="Arail"/>
      </rPr>
      <t xml:space="preserve"> and each mutant</t>
    </r>
    <r>
      <rPr>
        <b/>
        <sz val="11"/>
        <color theme="1"/>
        <rFont val="Arail"/>
      </rPr>
      <t xml:space="preserve"> in the main drought screen</t>
    </r>
  </si>
  <si>
    <r>
      <t xml:space="preserve">Adjusted </t>
    </r>
    <r>
      <rPr>
        <i/>
        <sz val="11"/>
        <color theme="1"/>
        <rFont val="Arail"/>
      </rPr>
      <t>p</t>
    </r>
    <r>
      <rPr>
        <sz val="11"/>
        <color theme="1"/>
        <rFont val="Arail"/>
      </rPr>
      <t xml:space="preserve">-value at FDR = 0.05 using Benjamini–Yekutieli procedure from LMMs independently analyze Col and each mutant </t>
    </r>
    <r>
      <rPr>
        <b/>
        <sz val="11"/>
        <color theme="1"/>
        <rFont val="Arail"/>
      </rPr>
      <t>in the main drought screen</t>
    </r>
  </si>
  <si>
    <r>
      <t xml:space="preserve">Estimated effect sizes from linear mixed models (LMMs) independently analyze </t>
    </r>
    <r>
      <rPr>
        <i/>
        <sz val="11"/>
        <color theme="1"/>
        <rFont val="Arail"/>
      </rPr>
      <t>Col</t>
    </r>
    <r>
      <rPr>
        <sz val="11"/>
        <color theme="1"/>
        <rFont val="Arail"/>
      </rPr>
      <t xml:space="preserve"> and each mutant</t>
    </r>
    <r>
      <rPr>
        <b/>
        <sz val="11"/>
        <color theme="1"/>
        <rFont val="Arail"/>
      </rPr>
      <t xml:space="preserve"> in the main drought screen</t>
    </r>
  </si>
  <si>
    <r>
      <t>p</t>
    </r>
    <r>
      <rPr>
        <sz val="11"/>
        <color theme="1"/>
        <rFont val="Arail"/>
      </rPr>
      <t xml:space="preserve">-value at α = 0.05 from one LMM including all 44 knockout lines and </t>
    </r>
    <r>
      <rPr>
        <i/>
        <sz val="11"/>
        <color theme="1"/>
        <rFont val="Arail"/>
      </rPr>
      <t>Col</t>
    </r>
    <r>
      <rPr>
        <sz val="11"/>
        <color theme="1"/>
        <rFont val="Arail"/>
      </rPr>
      <t xml:space="preserve"> </t>
    </r>
    <r>
      <rPr>
        <b/>
        <sz val="11"/>
        <color theme="1"/>
        <rFont val="Arail"/>
      </rPr>
      <t>in the main drought screen</t>
    </r>
  </si>
  <si>
    <r>
      <t>p</t>
    </r>
    <r>
      <rPr>
        <sz val="11"/>
        <color theme="1"/>
        <rFont val="Arail"/>
      </rPr>
      <t xml:space="preserve">-values from post-hoc Dunnett’s tests comparing each mutant to </t>
    </r>
    <r>
      <rPr>
        <i/>
        <sz val="11"/>
        <color theme="1"/>
        <rFont val="Arail"/>
      </rPr>
      <t>Col</t>
    </r>
    <r>
      <rPr>
        <sz val="11"/>
        <color theme="1"/>
        <rFont val="Arail"/>
      </rPr>
      <t xml:space="preserve"> under drought and well-watered conditions </t>
    </r>
    <r>
      <rPr>
        <b/>
        <sz val="11"/>
        <color theme="1"/>
        <rFont val="Arail"/>
      </rPr>
      <t>in the main drought screen</t>
    </r>
    <r>
      <rPr>
        <sz val="11"/>
        <color theme="1"/>
        <rFont val="Arail"/>
      </rPr>
      <t xml:space="preserve"> for traits showing significant genotype-by-treatment interactions in the full LMM (Table S7)</t>
    </r>
  </si>
  <si>
    <r>
      <t xml:space="preserve">Estimate effect sizes from Dunnett's tests </t>
    </r>
    <r>
      <rPr>
        <b/>
        <sz val="11"/>
        <color theme="1"/>
        <rFont val="Arail"/>
      </rPr>
      <t>in the main drought screen</t>
    </r>
  </si>
  <si>
    <r>
      <t xml:space="preserve">Summary statistics from LMMs for </t>
    </r>
    <r>
      <rPr>
        <i/>
        <sz val="11"/>
        <color theme="1"/>
        <rFont val="Arail"/>
      </rPr>
      <t>Col</t>
    </r>
    <r>
      <rPr>
        <sz val="11"/>
        <color theme="1"/>
        <rFont val="Arail"/>
      </rPr>
      <t>, CS864818 (</t>
    </r>
    <r>
      <rPr>
        <i/>
        <sz val="11"/>
        <color theme="1"/>
        <rFont val="Arail"/>
      </rPr>
      <t>wkry38</t>
    </r>
    <r>
      <rPr>
        <sz val="11"/>
        <color theme="1"/>
        <rFont val="Arail"/>
      </rPr>
      <t>) and CS68738 (</t>
    </r>
    <r>
      <rPr>
        <i/>
        <sz val="11"/>
        <color theme="1"/>
        <rFont val="Arail"/>
      </rPr>
      <t>lsd1</t>
    </r>
    <r>
      <rPr>
        <sz val="11"/>
        <color theme="1"/>
        <rFont val="Arail"/>
      </rPr>
      <t xml:space="preserve">) </t>
    </r>
    <r>
      <rPr>
        <b/>
        <sz val="11"/>
        <color theme="1"/>
        <rFont val="Arail"/>
      </rPr>
      <t>in the follow-up intermediate drought experiment</t>
    </r>
  </si>
  <si>
    <r>
      <t>Summary statistics from LMMs assessing the association between the presence/absence of Frameshift</t>
    </r>
    <r>
      <rPr>
        <vertAlign val="subscript"/>
        <sz val="11"/>
        <color theme="1"/>
        <rFont val="Arail"/>
      </rPr>
      <t>7495793</t>
    </r>
    <r>
      <rPr>
        <sz val="11"/>
        <color theme="1"/>
        <rFont val="Arail"/>
      </rPr>
      <t xml:space="preserve"> or Frameshift</t>
    </r>
    <r>
      <rPr>
        <vertAlign val="subscript"/>
        <sz val="11"/>
        <color theme="1"/>
        <rFont val="Arail"/>
      </rPr>
      <t xml:space="preserve">7495793&amp;94 </t>
    </r>
    <r>
      <rPr>
        <sz val="11"/>
        <color theme="1"/>
        <rFont val="Arail"/>
      </rPr>
      <t xml:space="preserve">with 19 bioclimatic variables. </t>
    </r>
  </si>
  <si>
    <r>
      <t>Summary statistics from Welch's t-tests assessing the association between the presence/absence of Frameshift</t>
    </r>
    <r>
      <rPr>
        <vertAlign val="subscript"/>
        <sz val="11"/>
        <color theme="1"/>
        <rFont val="Arail"/>
      </rPr>
      <t>7495793</t>
    </r>
    <r>
      <rPr>
        <sz val="11"/>
        <color theme="1"/>
        <rFont val="Arail"/>
      </rPr>
      <t xml:space="preserve"> or Frameshift</t>
    </r>
    <r>
      <rPr>
        <vertAlign val="subscript"/>
        <sz val="11"/>
        <color theme="1"/>
        <rFont val="Arail"/>
      </rPr>
      <t xml:space="preserve">7495793&amp;94 </t>
    </r>
    <r>
      <rPr>
        <sz val="11"/>
        <color theme="1"/>
        <rFont val="Arail"/>
      </rPr>
      <t xml:space="preserve">with 19 bioclimatic variables. </t>
    </r>
  </si>
  <si>
    <r>
      <t>Summary statistics from LMMs analyzing everyday stomatal conductance (gsw) tracked during 10 consecutive days</t>
    </r>
    <r>
      <rPr>
        <b/>
        <sz val="11"/>
        <color theme="1"/>
        <rFont val="Arail"/>
      </rPr>
      <t xml:space="preserve"> in the follow-up intermediate drought experiment</t>
    </r>
  </si>
  <si>
    <t>LSD1 (Anderson lab CS68738)</t>
  </si>
  <si>
    <r>
      <rPr>
        <b/>
        <sz val="11"/>
        <color theme="1"/>
        <rFont val="Arial"/>
        <family val="2"/>
      </rPr>
      <t xml:space="preserve">Table S12 </t>
    </r>
    <r>
      <rPr>
        <sz val="11"/>
        <color theme="1"/>
        <rFont val="Arial"/>
        <family val="2"/>
      </rPr>
      <t xml:space="preserve">Summary of putative loss-of-function (LoF) variants in </t>
    </r>
    <r>
      <rPr>
        <i/>
        <sz val="11"/>
        <color theme="1"/>
        <rFont val="Arial"/>
        <family val="2"/>
      </rPr>
      <t>WRKY38</t>
    </r>
    <r>
      <rPr>
        <sz val="11"/>
        <color theme="1"/>
        <rFont val="Arial"/>
        <family val="2"/>
      </rPr>
      <t>. Accession data, including coordinates and admixture group, are sourced from Alonso-Blanco et al. (2016). Mutation details (position, reference/alternative alleles, impact, and functional variation type) were retrieved from the 1001 Genomes Polymorphism Browser. If multiple putative LoF variants occur at WRKY38 in a single accession, the most common putative LoF variant is listed in the table, while additional putative LoF variant types are recorded in the 'FV.type' column, appended to the most common putative LoF variant and separated by an underscore. The 'FV.category' column categorizes putative LoF variant as presented in Figure 5: FS93 represents Frameshift</t>
    </r>
    <r>
      <rPr>
        <vertAlign val="subscript"/>
        <sz val="11"/>
        <color theme="1"/>
        <rFont val="Arial"/>
        <family val="2"/>
      </rPr>
      <t>7495793</t>
    </r>
    <r>
      <rPr>
        <sz val="11"/>
        <color theme="1"/>
        <rFont val="Arial"/>
        <family val="2"/>
      </rPr>
      <t>, FS9394 represents Frameshift</t>
    </r>
    <r>
      <rPr>
        <vertAlign val="subscript"/>
        <sz val="11"/>
        <color theme="1"/>
        <rFont val="Arial"/>
        <family val="2"/>
      </rPr>
      <t>7495793&amp;94</t>
    </r>
    <r>
      <rPr>
        <sz val="11"/>
        <color theme="1"/>
        <rFont val="Arial"/>
        <family val="2"/>
      </rPr>
      <t xml:space="preserve"> (two frameshifts at positions 7495793 and 7495794), and 'other FVs' includes all remaining rare putative LoF variants at </t>
    </r>
    <r>
      <rPr>
        <i/>
        <sz val="11"/>
        <color theme="1"/>
        <rFont val="Arial"/>
        <family val="2"/>
      </rPr>
      <t>WRKY38</t>
    </r>
    <r>
      <rPr>
        <sz val="11"/>
        <color theme="1"/>
        <rFont val="Arial"/>
        <family val="2"/>
      </rPr>
      <t>.</t>
    </r>
  </si>
  <si>
    <r>
      <t xml:space="preserve">Summary of putative LoF variants in </t>
    </r>
    <r>
      <rPr>
        <i/>
        <sz val="11"/>
        <color theme="1"/>
        <rFont val="Arail"/>
      </rPr>
      <t xml:space="preserve">WRKY38 </t>
    </r>
  </si>
  <si>
    <r>
      <rPr>
        <b/>
        <sz val="11"/>
        <color theme="1"/>
        <rFont val="Arial"/>
        <family val="2"/>
      </rPr>
      <t xml:space="preserve">Table S4 </t>
    </r>
    <r>
      <rPr>
        <sz val="11"/>
        <color theme="1"/>
        <rFont val="Arial"/>
        <family val="2"/>
      </rPr>
      <t xml:space="preserve">p-values (α = 0.05) from linear mixed models (LMMs) independently analyzing </t>
    </r>
    <r>
      <rPr>
        <i/>
        <sz val="11"/>
        <color theme="1"/>
        <rFont val="Arial"/>
        <family val="2"/>
      </rPr>
      <t>Col</t>
    </r>
    <r>
      <rPr>
        <sz val="11"/>
        <color theme="1"/>
        <rFont val="Arial"/>
        <family val="2"/>
      </rPr>
      <t xml:space="preserve"> and one mutant line during the main drought screen (44 LMMs per trait, except isotope traits measured only for wrky38 and lsd1). See README for trait abbreviations and column descriptions.</t>
    </r>
  </si>
  <si>
    <r>
      <rPr>
        <b/>
        <sz val="11"/>
        <color theme="1"/>
        <rFont val="Arial"/>
        <family val="2"/>
      </rPr>
      <t>Table S5</t>
    </r>
    <r>
      <rPr>
        <sz val="11"/>
        <color theme="1"/>
        <rFont val="Arial"/>
        <family val="2"/>
      </rPr>
      <t xml:space="preserve"> Adjusted p-values (FDR = 0.05, Benjamini–Yekutieli correction) from linear mixed models (LMMs) independently analyzing </t>
    </r>
    <r>
      <rPr>
        <i/>
        <sz val="11"/>
        <color theme="1"/>
        <rFont val="Arial"/>
        <family val="2"/>
      </rPr>
      <t>Col</t>
    </r>
    <r>
      <rPr>
        <sz val="11"/>
        <color theme="1"/>
        <rFont val="Arial"/>
        <family val="2"/>
      </rPr>
      <t xml:space="preserve"> and one mutant line during the main drought screen (44 LMMs per trait). See README for trait abbreviations and column descriptions.</t>
    </r>
  </si>
  <si>
    <r>
      <rPr>
        <b/>
        <sz val="11"/>
        <color theme="1"/>
        <rFont val="Arial"/>
        <family val="2"/>
      </rPr>
      <t>Table S7</t>
    </r>
    <r>
      <rPr>
        <sz val="11"/>
        <color theme="1"/>
        <rFont val="Arial"/>
        <family val="2"/>
      </rPr>
      <t xml:space="preserve"> p-values (α = 0.05) from a single linear mixed model including all 44 mutant lines and </t>
    </r>
    <r>
      <rPr>
        <i/>
        <sz val="11"/>
        <color theme="1"/>
        <rFont val="Arial"/>
        <family val="2"/>
      </rPr>
      <t>Col</t>
    </r>
    <r>
      <rPr>
        <sz val="11"/>
        <color theme="1"/>
        <rFont val="Arial"/>
        <family val="2"/>
      </rPr>
      <t xml:space="preserve">, testing for overall genotype-by-treatment interactions in performance and fitness traits during the main drought screen (reference levels: </t>
    </r>
    <r>
      <rPr>
        <i/>
        <sz val="11"/>
        <color theme="1"/>
        <rFont val="Arial"/>
        <family val="2"/>
      </rPr>
      <t>Col</t>
    </r>
    <r>
      <rPr>
        <sz val="11"/>
        <color theme="1"/>
        <rFont val="Arial"/>
        <family val="2"/>
      </rPr>
      <t>, drought). See README for trait abbreviations and column descriptions.</t>
    </r>
  </si>
  <si>
    <r>
      <rPr>
        <b/>
        <sz val="11"/>
        <color theme="1"/>
        <rFont val="Arial"/>
        <family val="2"/>
      </rPr>
      <t>Table S6</t>
    </r>
    <r>
      <rPr>
        <sz val="11"/>
        <color theme="1"/>
        <rFont val="Arial"/>
        <family val="2"/>
      </rPr>
      <t xml:space="preserve"> Estimated effect sizes from 44 linear mixed models comparing </t>
    </r>
    <r>
      <rPr>
        <i/>
        <sz val="11"/>
        <color theme="1"/>
        <rFont val="Arial"/>
        <family val="2"/>
      </rPr>
      <t>Col</t>
    </r>
    <r>
      <rPr>
        <sz val="11"/>
        <color theme="1"/>
        <rFont val="Arial"/>
        <family val="2"/>
      </rPr>
      <t xml:space="preserve"> with each mutant line for performance and fitness traits during the main drought screen (reference levels: </t>
    </r>
    <r>
      <rPr>
        <i/>
        <sz val="11"/>
        <color theme="1"/>
        <rFont val="Arial"/>
        <family val="2"/>
      </rPr>
      <t>Col</t>
    </r>
    <r>
      <rPr>
        <sz val="11"/>
        <color theme="1"/>
        <rFont val="Arial"/>
        <family val="2"/>
      </rPr>
      <t>, drought). See README for trait abbreviations and column descriptions.</t>
    </r>
  </si>
  <si>
    <r>
      <rPr>
        <b/>
        <sz val="11"/>
        <color theme="1"/>
        <rFont val="Arial"/>
        <family val="2"/>
      </rPr>
      <t xml:space="preserve">Table S8 </t>
    </r>
    <r>
      <rPr>
        <i/>
        <sz val="11"/>
        <color theme="1"/>
        <rFont val="Arial"/>
        <family val="2"/>
      </rPr>
      <t>p</t>
    </r>
    <r>
      <rPr>
        <sz val="11"/>
        <color theme="1"/>
        <rFont val="Arial"/>
        <family val="2"/>
      </rPr>
      <t xml:space="preserve">-values from Dunnett’s tests comparing each mutant line to </t>
    </r>
    <r>
      <rPr>
        <i/>
        <sz val="11"/>
        <color theme="1"/>
        <rFont val="Arial"/>
        <family val="2"/>
      </rPr>
      <t>Col</t>
    </r>
    <r>
      <rPr>
        <sz val="11"/>
        <color theme="1"/>
        <rFont val="Arial"/>
        <family val="2"/>
      </rPr>
      <t xml:space="preserve"> under drought and well-watered conditions, for traits with significant genotype-by-treatment interactions in the full LMM (Table S7) during the main drought screen. See README for trait abbreviations and column descriptions.</t>
    </r>
  </si>
  <si>
    <r>
      <rPr>
        <b/>
        <sz val="11"/>
        <color theme="1"/>
        <rFont val="Arial"/>
        <family val="2"/>
      </rPr>
      <t xml:space="preserve">Table S9 </t>
    </r>
    <r>
      <rPr>
        <sz val="11"/>
        <color theme="1"/>
        <rFont val="Arial"/>
        <family val="2"/>
      </rPr>
      <t xml:space="preserve">Estimated effect sizes from Dunnett’s tests comparing each mutant line to </t>
    </r>
    <r>
      <rPr>
        <i/>
        <sz val="11"/>
        <color theme="1"/>
        <rFont val="Arial"/>
        <family val="2"/>
      </rPr>
      <t>Col</t>
    </r>
    <r>
      <rPr>
        <sz val="11"/>
        <color theme="1"/>
        <rFont val="Arial"/>
        <family val="2"/>
      </rPr>
      <t xml:space="preserve"> under drought and well-watered conditions, for traits with significant genotype-by-treatment interactions in the full LMM (Table S7) during the main drought screen. See README for trait abbreviations and column descrip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_ "/>
    <numFmt numFmtId="165" formatCode="0.00_ "/>
    <numFmt numFmtId="166" formatCode="0.00E+0"/>
    <numFmt numFmtId="167" formatCode="0.0000E+0"/>
    <numFmt numFmtId="168" formatCode="0.000_ "/>
  </numFmts>
  <fonts count="48">
    <font>
      <sz val="11"/>
      <color theme="1"/>
      <name val="Calibri"/>
      <family val="2"/>
      <scheme val="minor"/>
    </font>
    <font>
      <sz val="11"/>
      <color theme="1"/>
      <name val="Times New Roman"/>
      <family val="2"/>
      <charset val="134"/>
    </font>
    <font>
      <sz val="9"/>
      <name val="Calibri"/>
      <family val="3"/>
      <charset val="134"/>
      <scheme val="minor"/>
    </font>
    <font>
      <sz val="10"/>
      <color theme="1"/>
      <name val="Calibri"/>
      <scheme val="minor"/>
    </font>
    <font>
      <sz val="18"/>
      <color theme="3"/>
      <name val="Calibri Light"/>
      <family val="2"/>
      <charset val="134"/>
      <scheme val="major"/>
    </font>
    <font>
      <b/>
      <sz val="15"/>
      <color theme="3"/>
      <name val="Times New Roman"/>
      <family val="2"/>
      <charset val="134"/>
    </font>
    <font>
      <b/>
      <sz val="13"/>
      <color theme="3"/>
      <name val="Times New Roman"/>
      <family val="2"/>
      <charset val="134"/>
    </font>
    <font>
      <b/>
      <sz val="11"/>
      <color theme="3"/>
      <name val="Times New Roman"/>
      <family val="2"/>
      <charset val="134"/>
    </font>
    <font>
      <sz val="11"/>
      <color rgb="FF006100"/>
      <name val="Times New Roman"/>
      <family val="2"/>
      <charset val="134"/>
    </font>
    <font>
      <sz val="11"/>
      <color rgb="FF9C0006"/>
      <name val="Times New Roman"/>
      <family val="2"/>
      <charset val="134"/>
    </font>
    <font>
      <sz val="11"/>
      <color rgb="FF9C5700"/>
      <name val="Times New Roman"/>
      <family val="2"/>
      <charset val="134"/>
    </font>
    <font>
      <sz val="11"/>
      <color rgb="FF3F3F76"/>
      <name val="Times New Roman"/>
      <family val="2"/>
      <charset val="134"/>
    </font>
    <font>
      <b/>
      <sz val="11"/>
      <color rgb="FF3F3F3F"/>
      <name val="Times New Roman"/>
      <family val="2"/>
      <charset val="134"/>
    </font>
    <font>
      <b/>
      <sz val="11"/>
      <color rgb="FFFA7D00"/>
      <name val="Times New Roman"/>
      <family val="2"/>
      <charset val="134"/>
    </font>
    <font>
      <sz val="11"/>
      <color rgb="FFFA7D00"/>
      <name val="Times New Roman"/>
      <family val="2"/>
      <charset val="134"/>
    </font>
    <font>
      <b/>
      <sz val="11"/>
      <color theme="0"/>
      <name val="Times New Roman"/>
      <family val="2"/>
      <charset val="134"/>
    </font>
    <font>
      <sz val="11"/>
      <color rgb="FFFF0000"/>
      <name val="Times New Roman"/>
      <family val="2"/>
      <charset val="134"/>
    </font>
    <font>
      <i/>
      <sz val="11"/>
      <color rgb="FF7F7F7F"/>
      <name val="Times New Roman"/>
      <family val="2"/>
      <charset val="134"/>
    </font>
    <font>
      <b/>
      <sz val="11"/>
      <color theme="1"/>
      <name val="Times New Roman"/>
      <family val="2"/>
      <charset val="134"/>
    </font>
    <font>
      <sz val="11"/>
      <color theme="0"/>
      <name val="Times New Roman"/>
      <family val="2"/>
      <charset val="134"/>
    </font>
    <font>
      <sz val="11"/>
      <color theme="1"/>
      <name val="Arial"/>
      <family val="2"/>
    </font>
    <font>
      <b/>
      <sz val="11"/>
      <color theme="1"/>
      <name val="Arial"/>
      <family val="2"/>
    </font>
    <font>
      <i/>
      <sz val="11"/>
      <color theme="1"/>
      <name val="Arial"/>
      <family val="2"/>
    </font>
    <font>
      <sz val="10"/>
      <color theme="1"/>
      <name val="Arial"/>
      <family val="2"/>
    </font>
    <font>
      <sz val="11"/>
      <color theme="1"/>
      <name val="Aptos Narrow"/>
      <family val="2"/>
    </font>
    <font>
      <vertAlign val="superscript"/>
      <sz val="11"/>
      <color theme="1"/>
      <name val="Arial"/>
      <family val="2"/>
    </font>
    <font>
      <i/>
      <sz val="11"/>
      <color rgb="FF000000"/>
      <name val="Arial"/>
      <family val="2"/>
    </font>
    <font>
      <vertAlign val="superscript"/>
      <sz val="11"/>
      <color rgb="FF000000"/>
      <name val="Arial"/>
      <family val="2"/>
    </font>
    <font>
      <sz val="11"/>
      <color rgb="FF000000"/>
      <name val="Arial"/>
      <family val="2"/>
    </font>
    <font>
      <i/>
      <vertAlign val="superscript"/>
      <sz val="11"/>
      <color rgb="FF000000"/>
      <name val="Arial"/>
      <family val="2"/>
    </font>
    <font>
      <sz val="11"/>
      <color rgb="FF222222"/>
      <name val="Arial"/>
      <family val="2"/>
    </font>
    <font>
      <b/>
      <sz val="11"/>
      <color rgb="FF000000"/>
      <name val="Arial"/>
      <family val="2"/>
    </font>
    <font>
      <sz val="11"/>
      <color theme="1"/>
      <name val="Times New Roman"/>
      <family val="1"/>
    </font>
    <font>
      <b/>
      <sz val="11"/>
      <color theme="1"/>
      <name val="Calibri"/>
      <family val="2"/>
      <scheme val="minor"/>
    </font>
    <font>
      <u/>
      <sz val="11"/>
      <color theme="10"/>
      <name val="Calibri"/>
      <family val="2"/>
      <scheme val="minor"/>
    </font>
    <font>
      <sz val="11"/>
      <name val="Arial"/>
      <family val="2"/>
    </font>
    <font>
      <b/>
      <sz val="11"/>
      <name val="Arial"/>
      <family val="2"/>
    </font>
    <font>
      <i/>
      <sz val="11"/>
      <name val="Arial"/>
      <family val="2"/>
    </font>
    <font>
      <vertAlign val="subscript"/>
      <sz val="11"/>
      <name val="Arial"/>
      <family val="2"/>
    </font>
    <font>
      <vertAlign val="subscript"/>
      <sz val="11"/>
      <color theme="1"/>
      <name val="Arial"/>
      <family val="2"/>
    </font>
    <font>
      <i/>
      <sz val="10"/>
      <color theme="1"/>
      <name val="Arial"/>
      <family val="2"/>
    </font>
    <font>
      <sz val="11"/>
      <color theme="1"/>
      <name val="Calibri"/>
      <family val="2"/>
      <charset val="134"/>
      <scheme val="minor"/>
    </font>
    <font>
      <sz val="11"/>
      <color theme="1"/>
      <name val="Arail"/>
    </font>
    <font>
      <u/>
      <sz val="11"/>
      <color theme="10"/>
      <name val="Arail"/>
    </font>
    <font>
      <i/>
      <sz val="11"/>
      <color theme="1"/>
      <name val="Arail"/>
    </font>
    <font>
      <b/>
      <sz val="11"/>
      <color theme="1"/>
      <name val="Arail"/>
    </font>
    <font>
      <vertAlign val="subscript"/>
      <sz val="11"/>
      <color theme="1"/>
      <name val="Arail"/>
    </font>
    <font>
      <b/>
      <sz val="16"/>
      <color theme="1"/>
      <name val="Arail"/>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s>
  <cellStyleXfs count="45">
    <xf numFmtId="0" fontId="0" fillId="0" borderId="0"/>
    <xf numFmtId="0" fontId="4" fillId="0" borderId="0" applyNumberFormat="0" applyFill="0" applyBorder="0" applyAlignment="0" applyProtection="0">
      <alignment vertical="center"/>
    </xf>
    <xf numFmtId="0" fontId="5" fillId="0" borderId="1" applyNumberFormat="0" applyFill="0" applyAlignment="0" applyProtection="0">
      <alignment vertical="center"/>
    </xf>
    <xf numFmtId="0" fontId="6" fillId="0" borderId="2" applyNumberFormat="0" applyFill="0" applyAlignment="0" applyProtection="0">
      <alignment vertical="center"/>
    </xf>
    <xf numFmtId="0" fontId="7" fillId="0" borderId="3" applyNumberFormat="0" applyFill="0" applyAlignment="0" applyProtection="0">
      <alignment vertical="center"/>
    </xf>
    <xf numFmtId="0" fontId="7" fillId="0" borderId="0" applyNumberFormat="0" applyFill="0" applyBorder="0" applyAlignment="0" applyProtection="0">
      <alignment vertical="center"/>
    </xf>
    <xf numFmtId="0" fontId="8" fillId="2" borderId="0" applyNumberFormat="0" applyBorder="0" applyAlignment="0" applyProtection="0">
      <alignment vertical="center"/>
    </xf>
    <xf numFmtId="0" fontId="9" fillId="3" borderId="0" applyNumberFormat="0" applyBorder="0" applyAlignment="0" applyProtection="0">
      <alignment vertical="center"/>
    </xf>
    <xf numFmtId="0" fontId="10" fillId="4" borderId="0" applyNumberFormat="0" applyBorder="0" applyAlignment="0" applyProtection="0">
      <alignment vertical="center"/>
    </xf>
    <xf numFmtId="0" fontId="11" fillId="5" borderId="4" applyNumberFormat="0" applyAlignment="0" applyProtection="0">
      <alignment vertical="center"/>
    </xf>
    <xf numFmtId="0" fontId="12" fillId="6" borderId="5" applyNumberFormat="0" applyAlignment="0" applyProtection="0">
      <alignment vertical="center"/>
    </xf>
    <xf numFmtId="0" fontId="13" fillId="6" borderId="4" applyNumberFormat="0" applyAlignment="0" applyProtection="0">
      <alignment vertical="center"/>
    </xf>
    <xf numFmtId="0" fontId="14" fillId="0" borderId="6" applyNumberFormat="0" applyFill="0" applyAlignment="0" applyProtection="0">
      <alignment vertical="center"/>
    </xf>
    <xf numFmtId="0" fontId="15" fillId="7" borderId="7" applyNumberForma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9" applyNumberFormat="0" applyFill="0" applyAlignment="0" applyProtection="0">
      <alignment vertical="center"/>
    </xf>
    <xf numFmtId="0" fontId="19"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9"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9"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9"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9"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9"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1" fillId="0" borderId="0">
      <alignment vertical="center"/>
    </xf>
    <xf numFmtId="0" fontId="1" fillId="8" borderId="8" applyNumberFormat="0" applyFont="0" applyAlignment="0" applyProtection="0">
      <alignment vertical="center"/>
    </xf>
    <xf numFmtId="0" fontId="34" fillId="0" borderId="0" applyNumberFormat="0" applyFill="0" applyBorder="0" applyAlignment="0" applyProtection="0"/>
    <xf numFmtId="0" fontId="41" fillId="0" borderId="0"/>
  </cellStyleXfs>
  <cellXfs count="112">
    <xf numFmtId="0" fontId="0" fillId="0" borderId="0" xfId="0"/>
    <xf numFmtId="0" fontId="0" fillId="0" borderId="0" xfId="0" applyAlignment="1">
      <alignment vertical="center"/>
    </xf>
    <xf numFmtId="11" fontId="0" fillId="0" borderId="0" xfId="0" applyNumberFormat="1" applyAlignment="1">
      <alignment vertical="center"/>
    </xf>
    <xf numFmtId="0" fontId="3" fillId="0" borderId="0" xfId="0" applyFont="1" applyAlignment="1">
      <alignment wrapText="1"/>
    </xf>
    <xf numFmtId="0" fontId="0" fillId="0" borderId="0" xfId="0" applyAlignment="1">
      <alignment wrapText="1"/>
    </xf>
    <xf numFmtId="0" fontId="20" fillId="0" borderId="0" xfId="0" applyFont="1"/>
    <xf numFmtId="0" fontId="20" fillId="0" borderId="0" xfId="0" applyFont="1" applyAlignment="1">
      <alignment horizontal="right"/>
    </xf>
    <xf numFmtId="0" fontId="20" fillId="0" borderId="0" xfId="0" applyFont="1" applyAlignment="1">
      <alignment horizontal="left"/>
    </xf>
    <xf numFmtId="0" fontId="21" fillId="0" borderId="0" xfId="0" applyFont="1" applyAlignment="1">
      <alignment horizontal="left"/>
    </xf>
    <xf numFmtId="0" fontId="20" fillId="0" borderId="0" xfId="0" applyFont="1" applyAlignment="1">
      <alignment vertical="center"/>
    </xf>
    <xf numFmtId="11" fontId="20" fillId="0" borderId="0" xfId="0" applyNumberFormat="1" applyFont="1" applyAlignment="1">
      <alignment vertical="center"/>
    </xf>
    <xf numFmtId="0" fontId="20" fillId="0" borderId="0" xfId="0" applyFont="1" applyAlignment="1">
      <alignment horizontal="center" vertical="center"/>
    </xf>
    <xf numFmtId="0" fontId="26" fillId="0" borderId="0" xfId="0" applyFont="1" applyAlignment="1">
      <alignment horizontal="center" vertical="center"/>
    </xf>
    <xf numFmtId="0" fontId="28" fillId="0" borderId="0" xfId="0" applyFont="1" applyAlignment="1">
      <alignment horizontal="center" vertical="center"/>
    </xf>
    <xf numFmtId="0" fontId="20" fillId="0" borderId="0" xfId="0" applyFont="1" applyAlignment="1">
      <alignment horizontal="left" vertical="center" wrapText="1"/>
    </xf>
    <xf numFmtId="0" fontId="0" fillId="0" borderId="0" xfId="0" applyAlignment="1">
      <alignment horizontal="center" vertical="center"/>
    </xf>
    <xf numFmtId="0" fontId="30" fillId="0" borderId="0" xfId="0" applyFont="1" applyAlignment="1">
      <alignment horizontal="center" vertical="center"/>
    </xf>
    <xf numFmtId="0" fontId="20" fillId="0" borderId="0" xfId="0" applyFont="1" applyAlignment="1">
      <alignment horizontal="center" vertical="center" wrapText="1"/>
    </xf>
    <xf numFmtId="0" fontId="20" fillId="0" borderId="10" xfId="0" applyFont="1" applyBorder="1" applyAlignment="1">
      <alignment horizontal="center" vertical="center"/>
    </xf>
    <xf numFmtId="0" fontId="28" fillId="0" borderId="10" xfId="0" applyFont="1" applyBorder="1" applyAlignment="1">
      <alignment horizontal="center" vertical="center"/>
    </xf>
    <xf numFmtId="0" fontId="20" fillId="0" borderId="10" xfId="0" applyFont="1" applyBorder="1" applyAlignment="1">
      <alignment horizontal="left" vertical="center" wrapText="1"/>
    </xf>
    <xf numFmtId="0" fontId="28" fillId="0" borderId="10" xfId="0" applyFont="1" applyBorder="1" applyAlignment="1">
      <alignment horizontal="left" vertical="center" wrapText="1"/>
    </xf>
    <xf numFmtId="0" fontId="31" fillId="0" borderId="11" xfId="0" applyFont="1" applyBorder="1" applyAlignment="1">
      <alignment horizontal="center" vertical="center"/>
    </xf>
    <xf numFmtId="0" fontId="28" fillId="0" borderId="0" xfId="0" applyFont="1" applyAlignment="1">
      <alignment horizontal="left" vertical="center" wrapText="1"/>
    </xf>
    <xf numFmtId="0" fontId="28" fillId="0" borderId="0" xfId="0" applyFont="1" applyAlignment="1">
      <alignment horizontal="center" vertical="center" wrapText="1"/>
    </xf>
    <xf numFmtId="0" fontId="26" fillId="0" borderId="0" xfId="0" applyFont="1" applyAlignment="1">
      <alignment horizontal="center" vertical="center" wrapText="1"/>
    </xf>
    <xf numFmtId="0" fontId="26" fillId="0" borderId="10" xfId="0" applyFont="1" applyBorder="1" applyAlignment="1">
      <alignment horizontal="center" vertical="center"/>
    </xf>
    <xf numFmtId="0" fontId="20" fillId="0" borderId="10" xfId="0" applyFont="1" applyBorder="1" applyAlignment="1">
      <alignment vertical="center"/>
    </xf>
    <xf numFmtId="0" fontId="28" fillId="0" borderId="12" xfId="0" applyFont="1" applyBorder="1" applyAlignment="1">
      <alignment vertical="center"/>
    </xf>
    <xf numFmtId="0" fontId="20" fillId="0" borderId="11" xfId="0" applyFont="1" applyBorder="1" applyAlignment="1">
      <alignment horizontal="center" vertical="center"/>
    </xf>
    <xf numFmtId="20" fontId="20" fillId="0" borderId="0" xfId="0" applyNumberFormat="1" applyFont="1" applyAlignment="1">
      <alignment horizontal="center" vertical="center"/>
    </xf>
    <xf numFmtId="20" fontId="20" fillId="0" borderId="10" xfId="0" applyNumberFormat="1" applyFont="1" applyBorder="1" applyAlignment="1">
      <alignment horizontal="center" vertical="center"/>
    </xf>
    <xf numFmtId="0" fontId="0" fillId="0" borderId="12" xfId="0" applyBorder="1"/>
    <xf numFmtId="0" fontId="20" fillId="0" borderId="11" xfId="0" applyFont="1" applyBorder="1" applyAlignment="1">
      <alignment horizontal="center" vertical="center" wrapText="1"/>
    </xf>
    <xf numFmtId="0" fontId="32" fillId="0" borderId="0" xfId="0" applyFont="1"/>
    <xf numFmtId="0" fontId="20" fillId="0" borderId="10" xfId="0" applyFont="1" applyBorder="1" applyAlignment="1">
      <alignment horizontal="center" vertical="center" wrapText="1"/>
    </xf>
    <xf numFmtId="0" fontId="32" fillId="0" borderId="0" xfId="0" applyFont="1" applyAlignment="1">
      <alignment horizontal="center" vertical="center" wrapText="1"/>
    </xf>
    <xf numFmtId="0" fontId="21" fillId="0" borderId="0" xfId="0" applyFont="1" applyAlignment="1">
      <alignment horizontal="center" vertical="center" wrapText="1"/>
    </xf>
    <xf numFmtId="0" fontId="0" fillId="0" borderId="0" xfId="0" applyAlignment="1">
      <alignment horizontal="left" vertical="center"/>
    </xf>
    <xf numFmtId="0" fontId="22" fillId="0" borderId="0" xfId="0" applyFont="1"/>
    <xf numFmtId="0" fontId="0" fillId="0" borderId="10" xfId="0" applyBorder="1" applyAlignment="1">
      <alignment vertical="center"/>
    </xf>
    <xf numFmtId="0" fontId="23" fillId="0" borderId="11" xfId="0" applyFont="1" applyBorder="1" applyAlignment="1">
      <alignment vertical="center" wrapText="1"/>
    </xf>
    <xf numFmtId="0" fontId="0" fillId="0" borderId="11" xfId="0" applyBorder="1" applyAlignment="1">
      <alignment vertical="center"/>
    </xf>
    <xf numFmtId="0" fontId="21" fillId="0" borderId="11" xfId="0" applyFont="1" applyBorder="1" applyAlignment="1">
      <alignment vertical="center" wrapText="1"/>
    </xf>
    <xf numFmtId="0" fontId="20" fillId="0" borderId="11" xfId="0" applyFont="1" applyBorder="1" applyAlignment="1">
      <alignment vertical="center"/>
    </xf>
    <xf numFmtId="0" fontId="20" fillId="0" borderId="11" xfId="0" applyFont="1" applyBorder="1" applyAlignment="1">
      <alignment vertical="center" wrapText="1"/>
    </xf>
    <xf numFmtId="11" fontId="20" fillId="0" borderId="0" xfId="0" applyNumberFormat="1" applyFont="1" applyAlignment="1">
      <alignment horizontal="center" vertical="center"/>
    </xf>
    <xf numFmtId="0" fontId="21" fillId="0" borderId="11" xfId="0" applyFont="1" applyBorder="1" applyAlignment="1">
      <alignment horizontal="center" vertical="center" wrapText="1"/>
    </xf>
    <xf numFmtId="0" fontId="20" fillId="0" borderId="10" xfId="0" applyFont="1" applyBorder="1"/>
    <xf numFmtId="0" fontId="0" fillId="0" borderId="0" xfId="0" applyAlignment="1">
      <alignment vertical="center" wrapText="1"/>
    </xf>
    <xf numFmtId="11" fontId="20" fillId="0" borderId="0" xfId="0" applyNumberFormat="1" applyFont="1" applyAlignment="1">
      <alignment horizontal="center"/>
    </xf>
    <xf numFmtId="0" fontId="20" fillId="0" borderId="0" xfId="0" applyFont="1" applyAlignment="1">
      <alignment horizontal="center"/>
    </xf>
    <xf numFmtId="11" fontId="20" fillId="0" borderId="10" xfId="0" applyNumberFormat="1" applyFont="1" applyBorder="1" applyAlignment="1">
      <alignment horizontal="center"/>
    </xf>
    <xf numFmtId="0" fontId="20" fillId="0" borderId="10" xfId="0" applyFont="1" applyBorder="1" applyAlignment="1">
      <alignment horizontal="center"/>
    </xf>
    <xf numFmtId="11" fontId="0" fillId="0" borderId="0" xfId="0" applyNumberFormat="1"/>
    <xf numFmtId="0" fontId="0" fillId="0" borderId="10" xfId="0" applyBorder="1"/>
    <xf numFmtId="0" fontId="35" fillId="0" borderId="0" xfId="0" applyFont="1" applyAlignment="1">
      <alignment horizontal="center" vertical="center" wrapText="1"/>
    </xf>
    <xf numFmtId="164" fontId="20" fillId="0" borderId="0" xfId="0" applyNumberFormat="1" applyFont="1" applyAlignment="1">
      <alignment horizontal="center" vertical="center"/>
    </xf>
    <xf numFmtId="165" fontId="20" fillId="0" borderId="0" xfId="0" applyNumberFormat="1" applyFont="1" applyAlignment="1">
      <alignment horizontal="center" vertical="center"/>
    </xf>
    <xf numFmtId="164" fontId="21" fillId="0" borderId="0" xfId="0" applyNumberFormat="1" applyFont="1" applyAlignment="1">
      <alignment horizontal="center" vertical="center"/>
    </xf>
    <xf numFmtId="166" fontId="21" fillId="0" borderId="0" xfId="0" applyNumberFormat="1" applyFont="1" applyAlignment="1">
      <alignment horizontal="center" vertical="center"/>
    </xf>
    <xf numFmtId="164" fontId="20" fillId="0" borderId="10" xfId="0" applyNumberFormat="1" applyFont="1" applyBorder="1" applyAlignment="1">
      <alignment horizontal="center" vertical="center"/>
    </xf>
    <xf numFmtId="165" fontId="20" fillId="0" borderId="10" xfId="0" applyNumberFormat="1" applyFont="1" applyBorder="1" applyAlignment="1">
      <alignment horizontal="center" vertical="center"/>
    </xf>
    <xf numFmtId="0" fontId="23" fillId="0" borderId="12" xfId="0" applyFont="1" applyBorder="1" applyAlignment="1">
      <alignment vertical="center"/>
    </xf>
    <xf numFmtId="0" fontId="1" fillId="0" borderId="0" xfId="41">
      <alignment vertical="center"/>
    </xf>
    <xf numFmtId="164" fontId="20" fillId="0" borderId="0" xfId="41" applyNumberFormat="1" applyFont="1" applyAlignment="1">
      <alignment horizontal="center" vertical="center"/>
    </xf>
    <xf numFmtId="164" fontId="21" fillId="0" borderId="0" xfId="41" applyNumberFormat="1" applyFont="1" applyAlignment="1">
      <alignment horizontal="center" vertical="center"/>
    </xf>
    <xf numFmtId="0" fontId="20" fillId="0" borderId="0" xfId="41" applyFont="1" applyAlignment="1">
      <alignment horizontal="center" vertical="center"/>
    </xf>
    <xf numFmtId="167" fontId="21" fillId="0" borderId="0" xfId="41" applyNumberFormat="1" applyFont="1" applyAlignment="1">
      <alignment horizontal="center" vertical="center"/>
    </xf>
    <xf numFmtId="0" fontId="1" fillId="0" borderId="0" xfId="41" applyAlignment="1">
      <alignment vertical="center" wrapText="1"/>
    </xf>
    <xf numFmtId="0" fontId="20" fillId="0" borderId="11" xfId="41" applyFont="1" applyBorder="1" applyAlignment="1">
      <alignment horizontal="center" vertical="center"/>
    </xf>
    <xf numFmtId="0" fontId="41" fillId="0" borderId="0" xfId="44"/>
    <xf numFmtId="0" fontId="20" fillId="0" borderId="0" xfId="44" applyFont="1" applyAlignment="1">
      <alignment horizontal="center" vertical="center"/>
    </xf>
    <xf numFmtId="0" fontId="0" fillId="0" borderId="13" xfId="0" applyBorder="1" applyAlignment="1">
      <alignment vertical="center"/>
    </xf>
    <xf numFmtId="168" fontId="20" fillId="0" borderId="0" xfId="0" applyNumberFormat="1" applyFont="1" applyAlignment="1">
      <alignment horizontal="center" vertical="center"/>
    </xf>
    <xf numFmtId="0" fontId="20" fillId="0" borderId="15" xfId="0" applyFont="1" applyBorder="1" applyAlignment="1">
      <alignment horizontal="center" vertical="center"/>
    </xf>
    <xf numFmtId="168" fontId="20" fillId="0" borderId="10" xfId="0" applyNumberFormat="1" applyFont="1" applyBorder="1" applyAlignment="1">
      <alignment horizontal="center" vertical="center"/>
    </xf>
    <xf numFmtId="0" fontId="42" fillId="0" borderId="0" xfId="0" applyFont="1"/>
    <xf numFmtId="0" fontId="43" fillId="0" borderId="0" xfId="43" applyFont="1"/>
    <xf numFmtId="0" fontId="44" fillId="0" borderId="0" xfId="0" applyFont="1"/>
    <xf numFmtId="0" fontId="47" fillId="0" borderId="0" xfId="0" applyFont="1"/>
    <xf numFmtId="0" fontId="28" fillId="0" borderId="10" xfId="0" applyFont="1" applyBorder="1" applyAlignment="1">
      <alignment horizontal="left" vertical="center" wrapText="1"/>
    </xf>
    <xf numFmtId="0" fontId="20" fillId="0" borderId="0" xfId="0" applyFont="1" applyAlignment="1">
      <alignment horizontal="left" wrapText="1"/>
    </xf>
    <xf numFmtId="0" fontId="20" fillId="0" borderId="11" xfId="0" applyFont="1" applyBorder="1" applyAlignment="1">
      <alignment horizontal="center" vertical="center"/>
    </xf>
    <xf numFmtId="0" fontId="20" fillId="0" borderId="12" xfId="0" applyFont="1" applyBorder="1" applyAlignment="1">
      <alignment horizontal="left" vertical="top" wrapText="1"/>
    </xf>
    <xf numFmtId="0" fontId="20" fillId="0" borderId="12" xfId="0" applyFont="1" applyBorder="1" applyAlignment="1">
      <alignment horizontal="left" vertical="top"/>
    </xf>
    <xf numFmtId="0" fontId="20" fillId="0" borderId="11" xfId="0" applyFont="1" applyBorder="1" applyAlignment="1">
      <alignment horizontal="center" vertical="center" wrapText="1"/>
    </xf>
    <xf numFmtId="0" fontId="20" fillId="0" borderId="12" xfId="0" applyFont="1" applyBorder="1" applyAlignment="1">
      <alignment horizontal="center" vertical="center" wrapText="1"/>
    </xf>
    <xf numFmtId="0" fontId="20" fillId="0" borderId="10" xfId="0" applyFont="1" applyBorder="1" applyAlignment="1">
      <alignment horizontal="center" vertical="center" wrapText="1"/>
    </xf>
    <xf numFmtId="0" fontId="20" fillId="0" borderId="11" xfId="0" applyFont="1" applyBorder="1" applyAlignment="1">
      <alignment horizontal="left" vertical="center" wrapText="1"/>
    </xf>
    <xf numFmtId="0" fontId="20" fillId="0" borderId="0" xfId="0" applyFont="1" applyAlignment="1">
      <alignment horizontal="left" vertical="top" wrapText="1"/>
    </xf>
    <xf numFmtId="0" fontId="0" fillId="0" borderId="12" xfId="0" applyBorder="1" applyAlignment="1">
      <alignment horizontal="center"/>
    </xf>
    <xf numFmtId="0" fontId="0" fillId="0" borderId="10" xfId="0" applyBorder="1" applyAlignment="1">
      <alignment horizontal="center"/>
    </xf>
    <xf numFmtId="0" fontId="33" fillId="0" borderId="11" xfId="0" applyFont="1" applyBorder="1" applyAlignment="1">
      <alignment horizontal="center"/>
    </xf>
    <xf numFmtId="0" fontId="35" fillId="0" borderId="11" xfId="0" applyFont="1" applyBorder="1" applyAlignment="1">
      <alignment horizontal="left" vertical="center" wrapText="1"/>
    </xf>
    <xf numFmtId="0" fontId="20" fillId="0" borderId="0" xfId="41" applyFont="1" applyAlignment="1">
      <alignment horizontal="left" vertical="center" wrapText="1"/>
    </xf>
    <xf numFmtId="0" fontId="23" fillId="0" borderId="12" xfId="41" applyFont="1" applyBorder="1" applyAlignment="1">
      <alignment horizontal="left" vertical="center"/>
    </xf>
    <xf numFmtId="0" fontId="20" fillId="0" borderId="0" xfId="44" applyFont="1" applyAlignment="1">
      <alignment horizontal="left" vertical="center" wrapText="1"/>
    </xf>
    <xf numFmtId="0" fontId="20" fillId="0" borderId="11" xfId="0" applyFont="1" applyBorder="1" applyAlignment="1">
      <alignment horizontal="left" vertical="top" wrapText="1"/>
    </xf>
    <xf numFmtId="164" fontId="21" fillId="0" borderId="0" xfId="0" applyNumberFormat="1" applyFont="1" applyAlignment="1">
      <alignment horizontal="center" vertical="center"/>
    </xf>
    <xf numFmtId="164" fontId="20" fillId="0" borderId="14" xfId="0" applyNumberFormat="1" applyFont="1" applyBorder="1" applyAlignment="1">
      <alignment horizontal="center" vertical="center"/>
    </xf>
    <xf numFmtId="164" fontId="20" fillId="0" borderId="0" xfId="0" applyNumberFormat="1" applyFont="1" applyAlignment="1">
      <alignment horizontal="center" vertical="center"/>
    </xf>
    <xf numFmtId="0" fontId="20" fillId="0" borderId="10" xfId="0" applyFont="1" applyBorder="1" applyAlignment="1">
      <alignment horizontal="left" vertical="top" wrapText="1"/>
    </xf>
    <xf numFmtId="166" fontId="21" fillId="0" borderId="0" xfId="0" applyNumberFormat="1" applyFont="1" applyAlignment="1">
      <alignment horizontal="center" vertical="center"/>
    </xf>
    <xf numFmtId="166" fontId="21" fillId="0" borderId="14" xfId="0" applyNumberFormat="1" applyFont="1" applyBorder="1" applyAlignment="1">
      <alignment horizontal="center" vertical="center"/>
    </xf>
    <xf numFmtId="164" fontId="21" fillId="0" borderId="14" xfId="0" applyNumberFormat="1" applyFont="1" applyBorder="1" applyAlignment="1">
      <alignment horizontal="center" vertical="center"/>
    </xf>
    <xf numFmtId="166" fontId="21" fillId="0" borderId="10" xfId="0" applyNumberFormat="1" applyFont="1" applyBorder="1" applyAlignment="1">
      <alignment horizontal="center" vertical="center"/>
    </xf>
    <xf numFmtId="164" fontId="20" fillId="0" borderId="16" xfId="0" applyNumberFormat="1" applyFont="1" applyBorder="1" applyAlignment="1">
      <alignment horizontal="center" vertical="center"/>
    </xf>
    <xf numFmtId="0" fontId="0" fillId="0" borderId="10" xfId="0" applyBorder="1" applyAlignment="1">
      <alignment horizontal="left" vertical="center"/>
    </xf>
    <xf numFmtId="0" fontId="20" fillId="0" borderId="10" xfId="0" applyFont="1" applyBorder="1" applyAlignment="1">
      <alignment horizontal="left" vertical="center"/>
    </xf>
    <xf numFmtId="0" fontId="0" fillId="0" borderId="10" xfId="0" applyBorder="1" applyAlignment="1">
      <alignment horizontal="left" vertical="center" wrapText="1"/>
    </xf>
    <xf numFmtId="0" fontId="20" fillId="0" borderId="10" xfId="0" applyFont="1" applyBorder="1" applyAlignment="1">
      <alignment horizontal="left" vertical="center" wrapText="1"/>
    </xf>
  </cellXfs>
  <cellStyles count="45">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1" xr:uid="{985BDF12-99C3-443F-B864-67FE994F11F0}"/>
    <cellStyle name="Normal 3" xfId="44" xr:uid="{DCF11480-FF46-4633-8B1C-89C204025B2F}"/>
    <cellStyle name="Note 2" xfId="42" xr:uid="{0031E6FC-5185-4770-8823-A2A3E6B5EDE0}"/>
    <cellStyle name="Output" xfId="10" builtinId="21" customBuiltin="1"/>
    <cellStyle name="Title" xfId="1" builtinId="15" customBuiltin="1"/>
    <cellStyle name="Total" xfId="16"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D3C8B-FDDE-4AB0-A5CA-79EAC3F7032D}">
  <dimension ref="A1:B16"/>
  <sheetViews>
    <sheetView tabSelected="1" workbookViewId="0">
      <selection activeCell="C31" sqref="C31"/>
    </sheetView>
  </sheetViews>
  <sheetFormatPr defaultRowHeight="14.4"/>
  <cols>
    <col min="1" max="1" width="24.5546875" customWidth="1"/>
  </cols>
  <sheetData>
    <row r="1" spans="1:2" ht="21">
      <c r="A1" s="80" t="s">
        <v>304</v>
      </c>
      <c r="B1" s="77"/>
    </row>
    <row r="2" spans="1:2">
      <c r="A2" s="78" t="s">
        <v>305</v>
      </c>
      <c r="B2" s="77" t="s">
        <v>306</v>
      </c>
    </row>
    <row r="3" spans="1:2">
      <c r="A3" s="78" t="s">
        <v>307</v>
      </c>
      <c r="B3" s="77" t="s">
        <v>308</v>
      </c>
    </row>
    <row r="4" spans="1:2">
      <c r="A4" s="78" t="s">
        <v>309</v>
      </c>
      <c r="B4" s="77" t="s">
        <v>498</v>
      </c>
    </row>
    <row r="5" spans="1:2">
      <c r="A5" s="78" t="s">
        <v>310</v>
      </c>
      <c r="B5" s="77" t="s">
        <v>311</v>
      </c>
    </row>
    <row r="6" spans="1:2">
      <c r="A6" s="78" t="s">
        <v>312</v>
      </c>
      <c r="B6" s="77" t="s">
        <v>499</v>
      </c>
    </row>
    <row r="7" spans="1:2">
      <c r="A7" s="78" t="s">
        <v>313</v>
      </c>
      <c r="B7" s="77" t="s">
        <v>500</v>
      </c>
    </row>
    <row r="8" spans="1:2">
      <c r="A8" s="78" t="s">
        <v>314</v>
      </c>
      <c r="B8" s="77" t="s">
        <v>501</v>
      </c>
    </row>
    <row r="9" spans="1:2">
      <c r="A9" s="78" t="s">
        <v>315</v>
      </c>
      <c r="B9" s="79" t="s">
        <v>502</v>
      </c>
    </row>
    <row r="10" spans="1:2">
      <c r="A10" s="78" t="s">
        <v>316</v>
      </c>
      <c r="B10" s="79" t="s">
        <v>503</v>
      </c>
    </row>
    <row r="11" spans="1:2">
      <c r="A11" s="78" t="s">
        <v>317</v>
      </c>
      <c r="B11" s="77" t="s">
        <v>504</v>
      </c>
    </row>
    <row r="12" spans="1:2">
      <c r="A12" s="78" t="s">
        <v>318</v>
      </c>
      <c r="B12" s="77" t="s">
        <v>505</v>
      </c>
    </row>
    <row r="13" spans="1:2">
      <c r="A13" s="78" t="s">
        <v>493</v>
      </c>
      <c r="B13" s="77" t="s">
        <v>508</v>
      </c>
    </row>
    <row r="14" spans="1:2">
      <c r="A14" s="78" t="s">
        <v>494</v>
      </c>
      <c r="B14" s="77" t="s">
        <v>511</v>
      </c>
    </row>
    <row r="15" spans="1:2" ht="16.2">
      <c r="A15" s="78" t="s">
        <v>495</v>
      </c>
      <c r="B15" s="77" t="s">
        <v>506</v>
      </c>
    </row>
    <row r="16" spans="1:2" ht="16.2">
      <c r="A16" s="78" t="s">
        <v>496</v>
      </c>
      <c r="B16" s="77" t="s">
        <v>507</v>
      </c>
    </row>
  </sheetData>
  <hyperlinks>
    <hyperlink ref="A2" location="'Table S1-LineInfo'!A1" display="Table S1" xr:uid="{22D04794-6D36-4023-AB57-93B8E4C417B6}"/>
    <hyperlink ref="A3" location="'Table S2-GrowthChamberSetting'!A1" display="Table S2" xr:uid="{9B6EF9E8-902B-4F3A-B0C2-D66911130E2E}"/>
    <hyperlink ref="A4" location="'Table S3-FVPolymorphism'!A1" display="Table S3" xr:uid="{756FA206-8C67-4B48-A76A-86AC272E9795}"/>
    <hyperlink ref="A5" location="'README-TableS4-S9'!A1" display="README for Table S4-S9" xr:uid="{158F13ED-F660-4972-90CB-457B6583FF3D}"/>
    <hyperlink ref="A6" location="'Table S4-p'!A1" display="Table S4" xr:uid="{44F1FB09-1BA5-48F5-84EE-E821E0CC3BE7}"/>
    <hyperlink ref="A7" location="'Table S5-adjusted p'!A1" display="Table S5" xr:uid="{99E095FD-73D4-44B1-BD5B-49C3C900F1B3}"/>
    <hyperlink ref="A8" location="'Table S6-beta'!A1" display="Table S6" xr:uid="{E9AB2261-92C7-4C89-9530-71DF826395A3}"/>
    <hyperlink ref="A9" location="'Table S7-full LMM'!A1" display="Table S7" xr:uid="{0CE119FF-EAA5-48B5-9B03-76AC57D67C17}"/>
    <hyperlink ref="A10" location="'Table S8-Dunnett''s test p'!A1" display="Table S8" xr:uid="{CAC25999-DFF1-4CEA-B465-B4432A50C1D3}"/>
    <hyperlink ref="A11" location="'Table S9-Dunnett''s test beta'!A1" display="Table S9" xr:uid="{A957FBB0-41B1-4B5E-918E-B6144EDBAE8C}"/>
    <hyperlink ref="A12" location="'Table S10-IntermediateDrought'!A1" display="Table S10" xr:uid="{5F5E7A45-B424-4DDD-AC8C-3078781F5418}"/>
    <hyperlink ref="A13" location="'Table S11-gsw'!A1" display="Table S11" xr:uid="{5C2120F3-9B79-4AB2-A7DA-C2DC114526C8}"/>
    <hyperlink ref="A14" location="'Table S12WRKY38FVGeneticCluster'!A1" display="Table S12" xr:uid="{78D62AE5-A4E9-4771-8700-4911C9A184FB}"/>
    <hyperlink ref="A15" location="'Table S13-WRKY38FVClimateLMM'!A1" display="Table S13" xr:uid="{6E50FB31-B9D4-4E93-AD7E-F65385B3DB21}"/>
    <hyperlink ref="A16" location="'Table S14-WRKY38FVClimateTtest'!A1" display="Table S14" xr:uid="{F5CF9A76-4416-4981-AB12-8F1B80015871}"/>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3678F-404A-4BBC-A6AA-576BA87CF71D}">
  <dimension ref="A1:I47"/>
  <sheetViews>
    <sheetView workbookViewId="0">
      <selection sqref="A1:I1"/>
    </sheetView>
  </sheetViews>
  <sheetFormatPr defaultRowHeight="14.4"/>
  <cols>
    <col min="1" max="1" width="36.33203125" bestFit="1" customWidth="1"/>
    <col min="2" max="2" width="12" bestFit="1" customWidth="1"/>
    <col min="3" max="3" width="12.109375" bestFit="1" customWidth="1"/>
    <col min="4" max="4" width="12" bestFit="1" customWidth="1"/>
    <col min="5" max="5" width="12.109375" bestFit="1" customWidth="1"/>
    <col min="6" max="6" width="12" bestFit="1" customWidth="1"/>
    <col min="7" max="7" width="12.109375" bestFit="1" customWidth="1"/>
    <col min="8" max="8" width="12" bestFit="1" customWidth="1"/>
    <col min="9" max="9" width="12.109375" bestFit="1" customWidth="1"/>
  </cols>
  <sheetData>
    <row r="1" spans="1:9" ht="52.8" customHeight="1">
      <c r="A1" s="111" t="s">
        <v>516</v>
      </c>
      <c r="B1" s="110"/>
      <c r="C1" s="110"/>
      <c r="D1" s="110"/>
      <c r="E1" s="110"/>
      <c r="F1" s="110"/>
      <c r="G1" s="110"/>
      <c r="H1" s="110"/>
      <c r="I1" s="110"/>
    </row>
    <row r="2" spans="1:9">
      <c r="A2" s="91"/>
      <c r="B2" s="93" t="s">
        <v>73</v>
      </c>
      <c r="C2" s="93"/>
      <c r="D2" s="93" t="s">
        <v>74</v>
      </c>
      <c r="E2" s="93"/>
      <c r="F2" s="93" t="s">
        <v>75</v>
      </c>
      <c r="G2" s="93"/>
      <c r="H2" s="93" t="s">
        <v>77</v>
      </c>
      <c r="I2" s="93"/>
    </row>
    <row r="3" spans="1:9">
      <c r="A3" s="92"/>
      <c r="B3" s="55" t="s">
        <v>302</v>
      </c>
      <c r="C3" s="55" t="s">
        <v>303</v>
      </c>
      <c r="D3" s="55" t="s">
        <v>302</v>
      </c>
      <c r="E3" s="55" t="s">
        <v>303</v>
      </c>
      <c r="F3" s="55" t="s">
        <v>302</v>
      </c>
      <c r="G3" s="55" t="s">
        <v>303</v>
      </c>
      <c r="H3" s="55" t="s">
        <v>302</v>
      </c>
      <c r="I3" s="55" t="s">
        <v>303</v>
      </c>
    </row>
    <row r="4" spans="1:9">
      <c r="A4" t="s">
        <v>201</v>
      </c>
      <c r="B4" s="54">
        <v>2.16656912299662E-7</v>
      </c>
      <c r="C4">
        <v>1.7251614966251601E-3</v>
      </c>
      <c r="D4" s="54">
        <v>5.6398441472538297E-11</v>
      </c>
      <c r="E4">
        <v>0.94415018062328304</v>
      </c>
      <c r="F4">
        <v>0.99984682784950596</v>
      </c>
      <c r="G4" s="54">
        <v>1.7755252823548101E-10</v>
      </c>
      <c r="H4">
        <v>0.99860474889197703</v>
      </c>
      <c r="I4" s="54">
        <v>3.0405478135264701E-9</v>
      </c>
    </row>
    <row r="5" spans="1:9">
      <c r="A5" t="s">
        <v>509</v>
      </c>
      <c r="B5" s="54">
        <v>1.81681669708667E-10</v>
      </c>
      <c r="C5">
        <v>0.99998779774143298</v>
      </c>
      <c r="D5">
        <v>0.99999411100146496</v>
      </c>
      <c r="E5">
        <v>0.32694307807254402</v>
      </c>
      <c r="F5">
        <v>0.86606025572609802</v>
      </c>
      <c r="G5">
        <v>0.999715865252775</v>
      </c>
      <c r="H5">
        <v>0.91859248887548295</v>
      </c>
      <c r="I5">
        <v>1</v>
      </c>
    </row>
    <row r="6" spans="1:9">
      <c r="A6" t="s">
        <v>25</v>
      </c>
      <c r="B6">
        <v>0.91686069197858699</v>
      </c>
      <c r="C6">
        <v>0.94819893267465705</v>
      </c>
      <c r="D6">
        <v>0.973140910250616</v>
      </c>
      <c r="E6">
        <v>0.93501995268229698</v>
      </c>
      <c r="F6">
        <v>0.99950720235645196</v>
      </c>
      <c r="G6">
        <v>0.93403323514751502</v>
      </c>
      <c r="H6">
        <v>0.99580985178225301</v>
      </c>
      <c r="I6">
        <v>0.404113548916268</v>
      </c>
    </row>
    <row r="7" spans="1:9">
      <c r="A7" t="s">
        <v>7</v>
      </c>
      <c r="B7">
        <v>0.99988889086147303</v>
      </c>
      <c r="C7">
        <v>0.51520352695361804</v>
      </c>
      <c r="D7">
        <v>0.999999495505275</v>
      </c>
      <c r="E7">
        <v>0.99983089051018703</v>
      </c>
      <c r="F7">
        <v>0.82231535665933997</v>
      </c>
      <c r="G7">
        <v>0.90336886431531405</v>
      </c>
      <c r="H7">
        <v>0.74984746247913503</v>
      </c>
      <c r="I7">
        <v>0.89563422518246705</v>
      </c>
    </row>
    <row r="8" spans="1:9">
      <c r="A8" t="s">
        <v>8</v>
      </c>
      <c r="B8">
        <v>0.77620189668324002</v>
      </c>
      <c r="C8">
        <v>0.99999999917502003</v>
      </c>
      <c r="D8">
        <v>0.99246789391921497</v>
      </c>
      <c r="E8">
        <v>0.99991867067337503</v>
      </c>
      <c r="F8">
        <v>0.99999684841410996</v>
      </c>
      <c r="G8">
        <v>0.99999969095430297</v>
      </c>
      <c r="H8">
        <v>0.99999906423006801</v>
      </c>
      <c r="I8">
        <v>0.99499258216683695</v>
      </c>
    </row>
    <row r="9" spans="1:9">
      <c r="A9" t="s">
        <v>15</v>
      </c>
      <c r="B9">
        <v>0.84422321744985596</v>
      </c>
      <c r="C9">
        <v>0.98814525544175102</v>
      </c>
      <c r="D9">
        <v>0.99985794025917096</v>
      </c>
      <c r="E9">
        <v>0.98907148926258903</v>
      </c>
      <c r="F9">
        <v>1</v>
      </c>
      <c r="G9">
        <v>0.912722848755261</v>
      </c>
      <c r="H9">
        <v>1</v>
      </c>
      <c r="I9">
        <v>0.60784876319232795</v>
      </c>
    </row>
    <row r="10" spans="1:9">
      <c r="A10" t="s">
        <v>31</v>
      </c>
      <c r="B10">
        <v>0.74179706700905401</v>
      </c>
      <c r="C10">
        <v>0.99958640841049795</v>
      </c>
      <c r="D10">
        <v>0.999891533581175</v>
      </c>
      <c r="E10">
        <v>0.99985209118610396</v>
      </c>
      <c r="F10">
        <v>0.99999999687612895</v>
      </c>
      <c r="G10">
        <v>0.99999138001253096</v>
      </c>
      <c r="H10">
        <v>1</v>
      </c>
      <c r="I10">
        <v>0.992814684198987</v>
      </c>
    </row>
    <row r="11" spans="1:9">
      <c r="A11" t="s">
        <v>10</v>
      </c>
      <c r="B11">
        <v>0.99999467042720802</v>
      </c>
      <c r="C11">
        <v>0.78143552126655502</v>
      </c>
      <c r="D11">
        <v>0.99999917523711901</v>
      </c>
      <c r="E11">
        <v>0.99985813612366903</v>
      </c>
      <c r="F11">
        <v>1</v>
      </c>
      <c r="G11">
        <v>0.99999999333959999</v>
      </c>
      <c r="H11">
        <v>1</v>
      </c>
      <c r="I11">
        <v>0.99999686119593301</v>
      </c>
    </row>
    <row r="12" spans="1:9">
      <c r="A12" t="s">
        <v>2</v>
      </c>
      <c r="B12">
        <v>0.41147036459552</v>
      </c>
      <c r="C12">
        <v>0.51127831273996605</v>
      </c>
      <c r="D12">
        <v>0.99999994442041795</v>
      </c>
      <c r="E12">
        <v>0.99931450579339798</v>
      </c>
      <c r="F12">
        <v>1</v>
      </c>
      <c r="G12">
        <v>0.92179058433599603</v>
      </c>
      <c r="H12">
        <v>1</v>
      </c>
      <c r="I12">
        <v>0.61864284597993802</v>
      </c>
    </row>
    <row r="13" spans="1:9">
      <c r="A13" t="s">
        <v>12</v>
      </c>
      <c r="B13">
        <v>0.99999999998044597</v>
      </c>
      <c r="C13">
        <v>0.246602537584202</v>
      </c>
      <c r="D13">
        <v>0.98240985502643396</v>
      </c>
      <c r="E13">
        <v>0.99844555510171695</v>
      </c>
      <c r="F13">
        <v>0.99456360966731805</v>
      </c>
      <c r="G13">
        <v>0.94637153682948905</v>
      </c>
      <c r="H13">
        <v>0.99728705529615702</v>
      </c>
      <c r="I13">
        <v>0.57917568311907797</v>
      </c>
    </row>
    <row r="14" spans="1:9">
      <c r="A14" t="s">
        <v>17</v>
      </c>
      <c r="B14">
        <v>0.99490349903360298</v>
      </c>
      <c r="C14">
        <v>0.82254372711963497</v>
      </c>
      <c r="D14">
        <v>0.97576411074762204</v>
      </c>
      <c r="E14">
        <v>0.99999928555541895</v>
      </c>
      <c r="F14">
        <v>0.738728231772385</v>
      </c>
      <c r="G14">
        <v>0.99999999544499796</v>
      </c>
      <c r="H14">
        <v>0.87026157065919996</v>
      </c>
      <c r="I14">
        <v>0.99998684327341003</v>
      </c>
    </row>
    <row r="15" spans="1:9">
      <c r="A15" t="s">
        <v>27</v>
      </c>
      <c r="B15">
        <v>0.99229988944477499</v>
      </c>
      <c r="C15">
        <v>0.748757768100628</v>
      </c>
      <c r="D15">
        <v>0.90856843777474094</v>
      </c>
      <c r="E15">
        <v>0.999675419845515</v>
      </c>
      <c r="F15">
        <v>0.469876004920671</v>
      </c>
      <c r="G15">
        <v>0.99999951710874002</v>
      </c>
      <c r="H15">
        <v>0.745028747625466</v>
      </c>
      <c r="I15">
        <v>0.99999978291450897</v>
      </c>
    </row>
    <row r="16" spans="1:9">
      <c r="A16" t="s">
        <v>21</v>
      </c>
      <c r="B16">
        <v>0.99991590945881204</v>
      </c>
      <c r="C16">
        <v>0.89047387069711903</v>
      </c>
      <c r="D16">
        <v>0.99912469974845197</v>
      </c>
      <c r="E16">
        <v>0.999999999389936</v>
      </c>
      <c r="F16">
        <v>0.99999954122080603</v>
      </c>
      <c r="G16">
        <v>0.99999972175041896</v>
      </c>
      <c r="H16">
        <v>0.99999919285745498</v>
      </c>
      <c r="I16">
        <v>0.999999899327497</v>
      </c>
    </row>
    <row r="17" spans="1:9">
      <c r="A17" t="s">
        <v>19</v>
      </c>
      <c r="B17">
        <v>0.99900306952400397</v>
      </c>
      <c r="C17">
        <v>0.99950677111105601</v>
      </c>
      <c r="D17">
        <v>0.999999999857757</v>
      </c>
      <c r="E17">
        <v>0.99274536540342995</v>
      </c>
      <c r="F17">
        <v>0.99802687394696099</v>
      </c>
      <c r="G17">
        <v>0.99999474203919703</v>
      </c>
      <c r="H17">
        <v>0.99941507001447105</v>
      </c>
      <c r="I17">
        <v>0.99843832003941702</v>
      </c>
    </row>
    <row r="18" spans="1:9">
      <c r="A18" t="s">
        <v>38</v>
      </c>
      <c r="B18">
        <v>9.5107251216803704E-2</v>
      </c>
      <c r="C18">
        <v>0.15900484779985599</v>
      </c>
      <c r="D18">
        <v>0.99999999997829803</v>
      </c>
      <c r="E18">
        <v>0.99999980189292703</v>
      </c>
      <c r="F18">
        <v>0.99999999980968601</v>
      </c>
      <c r="G18">
        <v>0.85511752395486795</v>
      </c>
      <c r="H18">
        <v>0.99999999996364097</v>
      </c>
      <c r="I18">
        <v>0.92787153744851503</v>
      </c>
    </row>
    <row r="19" spans="1:9">
      <c r="A19" t="s">
        <v>13</v>
      </c>
      <c r="B19">
        <v>0.87371342278959097</v>
      </c>
      <c r="C19">
        <v>8.2568334981273694E-2</v>
      </c>
      <c r="D19">
        <v>0.99981436061930096</v>
      </c>
      <c r="E19">
        <v>0.99999999981226095</v>
      </c>
      <c r="F19">
        <v>0.99995975277458604</v>
      </c>
      <c r="G19">
        <v>0.99933150225633305</v>
      </c>
      <c r="H19">
        <v>0.99999085005537902</v>
      </c>
      <c r="I19">
        <v>0.98362895122656901</v>
      </c>
    </row>
    <row r="20" spans="1:9">
      <c r="A20" t="s">
        <v>34</v>
      </c>
      <c r="B20">
        <v>0.216029670133559</v>
      </c>
      <c r="C20">
        <v>1.13290543196457E-2</v>
      </c>
      <c r="D20">
        <v>0.47821338766393101</v>
      </c>
      <c r="E20">
        <v>0.92395964831987798</v>
      </c>
      <c r="F20">
        <v>0.95880751858126501</v>
      </c>
      <c r="G20">
        <v>0.14670536424863001</v>
      </c>
      <c r="H20">
        <v>0.96682577779858903</v>
      </c>
      <c r="I20">
        <v>0.14962651790877199</v>
      </c>
    </row>
    <row r="21" spans="1:9">
      <c r="A21" t="s">
        <v>18</v>
      </c>
      <c r="B21">
        <v>0.99815900266073299</v>
      </c>
      <c r="C21">
        <v>0.99852696580931799</v>
      </c>
      <c r="D21">
        <v>0.65811818607961003</v>
      </c>
      <c r="E21">
        <v>0.95797091454207595</v>
      </c>
      <c r="F21">
        <v>0.93512286359768204</v>
      </c>
      <c r="G21">
        <v>0.99543191121016295</v>
      </c>
      <c r="H21">
        <v>0.98120210347745096</v>
      </c>
      <c r="I21">
        <v>0.99830559227761595</v>
      </c>
    </row>
    <row r="22" spans="1:9">
      <c r="A22" t="s">
        <v>26</v>
      </c>
      <c r="B22">
        <v>0.99999516864513305</v>
      </c>
      <c r="C22">
        <v>1</v>
      </c>
      <c r="D22">
        <v>0.89248793335223897</v>
      </c>
      <c r="E22">
        <v>0.99939903487173098</v>
      </c>
      <c r="F22">
        <v>0.99965500497850202</v>
      </c>
      <c r="G22">
        <v>0.99999999999867095</v>
      </c>
      <c r="H22">
        <v>0.99983869761017397</v>
      </c>
      <c r="I22">
        <v>0.99993666779260404</v>
      </c>
    </row>
    <row r="23" spans="1:9">
      <c r="A23" t="s">
        <v>28</v>
      </c>
      <c r="B23">
        <v>0.81063490790508697</v>
      </c>
      <c r="C23">
        <v>0.98588609534245597</v>
      </c>
      <c r="D23">
        <v>1</v>
      </c>
      <c r="E23">
        <v>0.99997405391097904</v>
      </c>
      <c r="F23">
        <v>0.99999999963781305</v>
      </c>
      <c r="G23">
        <v>0.95197640032994102</v>
      </c>
      <c r="H23">
        <v>0.99999999999936295</v>
      </c>
      <c r="I23">
        <v>0.62573484711752603</v>
      </c>
    </row>
    <row r="24" spans="1:9">
      <c r="A24" t="s">
        <v>37</v>
      </c>
      <c r="B24">
        <v>0.28491886679737499</v>
      </c>
      <c r="C24">
        <v>0.96376261725130397</v>
      </c>
      <c r="D24">
        <v>1</v>
      </c>
      <c r="E24">
        <v>0.999388092013759</v>
      </c>
      <c r="F24">
        <v>0.99999353678817904</v>
      </c>
      <c r="G24">
        <v>0.99999521159238403</v>
      </c>
      <c r="H24">
        <v>0.99999994154667804</v>
      </c>
      <c r="I24">
        <v>0.999267956437496</v>
      </c>
    </row>
    <row r="25" spans="1:9">
      <c r="A25" t="s">
        <v>6</v>
      </c>
      <c r="B25">
        <v>0.95717108246100002</v>
      </c>
      <c r="C25">
        <v>0.950054887132883</v>
      </c>
      <c r="D25">
        <v>0.94355223320445203</v>
      </c>
      <c r="E25">
        <v>0.99999896278745204</v>
      </c>
      <c r="F25">
        <v>0.99996644580445504</v>
      </c>
      <c r="G25">
        <v>0.98753128464177697</v>
      </c>
      <c r="H25">
        <v>0.99991456314593896</v>
      </c>
      <c r="I25">
        <v>0.820083190289839</v>
      </c>
    </row>
    <row r="26" spans="1:9">
      <c r="A26" t="s">
        <v>41</v>
      </c>
      <c r="B26">
        <v>0.99999985820006998</v>
      </c>
      <c r="C26">
        <v>0.525419642907902</v>
      </c>
      <c r="D26">
        <v>0.99999999975199605</v>
      </c>
      <c r="E26">
        <v>0.98833945800572298</v>
      </c>
      <c r="F26">
        <v>0.99999854937508503</v>
      </c>
      <c r="G26">
        <v>0.65982319358390795</v>
      </c>
      <c r="H26">
        <v>0.999999895250129</v>
      </c>
      <c r="I26">
        <v>0.40857589027131502</v>
      </c>
    </row>
    <row r="27" spans="1:9">
      <c r="A27" t="s">
        <v>0</v>
      </c>
      <c r="B27">
        <v>0.86874644453931604</v>
      </c>
      <c r="C27">
        <v>0.64309676307504404</v>
      </c>
      <c r="D27">
        <v>0.99999996869306695</v>
      </c>
      <c r="E27">
        <v>0.99876235834402105</v>
      </c>
      <c r="F27">
        <v>0.95079089302573205</v>
      </c>
      <c r="G27">
        <v>0.991340685675975</v>
      </c>
      <c r="H27">
        <v>0.99336828390549703</v>
      </c>
      <c r="I27">
        <v>0.88601531372357301</v>
      </c>
    </row>
    <row r="28" spans="1:9">
      <c r="A28" t="s">
        <v>9</v>
      </c>
      <c r="B28">
        <v>0.66425704315107403</v>
      </c>
      <c r="C28">
        <v>0.99835785055259996</v>
      </c>
      <c r="D28">
        <v>0.99999999962808805</v>
      </c>
      <c r="E28">
        <v>0.99999271706721504</v>
      </c>
      <c r="F28">
        <v>0.99999534320434202</v>
      </c>
      <c r="G28">
        <v>0.99975746023654499</v>
      </c>
      <c r="H28">
        <v>0.99999999612881896</v>
      </c>
      <c r="I28">
        <v>0.99586735473135302</v>
      </c>
    </row>
    <row r="29" spans="1:9">
      <c r="A29" t="s">
        <v>30</v>
      </c>
      <c r="B29">
        <v>0.99999977641923499</v>
      </c>
      <c r="C29">
        <v>0.44978962052020099</v>
      </c>
      <c r="D29">
        <v>0.99290642805053797</v>
      </c>
      <c r="E29">
        <v>0.99999808407683899</v>
      </c>
      <c r="F29">
        <v>0.99999916661356902</v>
      </c>
      <c r="G29">
        <v>0.99754065472153297</v>
      </c>
      <c r="H29">
        <v>0.99999999843640297</v>
      </c>
      <c r="I29">
        <v>0.98254633423485305</v>
      </c>
    </row>
    <row r="30" spans="1:9">
      <c r="A30" t="s">
        <v>22</v>
      </c>
      <c r="B30">
        <v>0.99997389956008897</v>
      </c>
      <c r="C30">
        <v>0.98591903301408901</v>
      </c>
      <c r="D30">
        <v>0.98728777935335699</v>
      </c>
      <c r="E30">
        <v>0.73885018312226303</v>
      </c>
      <c r="F30">
        <v>0.99998316993129299</v>
      </c>
      <c r="G30">
        <v>0.99999999612734303</v>
      </c>
      <c r="H30">
        <v>0.99998084704045198</v>
      </c>
      <c r="I30">
        <v>0.999993212961936</v>
      </c>
    </row>
    <row r="31" spans="1:9">
      <c r="A31" t="s">
        <v>20</v>
      </c>
      <c r="B31">
        <v>0.99629521929604903</v>
      </c>
      <c r="C31">
        <v>0.53107948834500396</v>
      </c>
      <c r="D31">
        <v>0.99968617547298599</v>
      </c>
      <c r="E31">
        <v>0.99992072921894903</v>
      </c>
      <c r="F31">
        <v>0.99999999939192596</v>
      </c>
      <c r="G31">
        <v>0.99963901461737803</v>
      </c>
      <c r="H31">
        <v>0.99999727728417598</v>
      </c>
      <c r="I31">
        <v>0.987536318048295</v>
      </c>
    </row>
    <row r="32" spans="1:9">
      <c r="A32" t="s">
        <v>32</v>
      </c>
      <c r="B32">
        <v>0.99999999992157995</v>
      </c>
      <c r="C32">
        <v>0.97811525018628898</v>
      </c>
      <c r="D32">
        <v>0.86123226364510197</v>
      </c>
      <c r="E32">
        <v>0.99964859322575095</v>
      </c>
      <c r="F32">
        <v>0.99805069013688497</v>
      </c>
      <c r="G32">
        <v>0.98497800857910001</v>
      </c>
      <c r="H32">
        <v>0.99966578862594202</v>
      </c>
      <c r="I32">
        <v>0.98774473949408903</v>
      </c>
    </row>
    <row r="33" spans="1:9">
      <c r="A33" t="s">
        <v>33</v>
      </c>
      <c r="B33">
        <v>1</v>
      </c>
      <c r="C33">
        <v>8.2278355008946799E-2</v>
      </c>
      <c r="D33">
        <v>0.99932711981699196</v>
      </c>
      <c r="E33">
        <v>0.99998953407322599</v>
      </c>
      <c r="F33">
        <v>0.99805916443159104</v>
      </c>
      <c r="G33">
        <v>0.99999996707866001</v>
      </c>
      <c r="H33">
        <v>0.99995588047400896</v>
      </c>
      <c r="I33">
        <v>0.99998011201960102</v>
      </c>
    </row>
    <row r="34" spans="1:9">
      <c r="A34" t="s">
        <v>16</v>
      </c>
      <c r="B34">
        <v>0.81414178503711399</v>
      </c>
      <c r="C34">
        <v>0.97415003001043099</v>
      </c>
      <c r="D34">
        <v>0.99999999989330102</v>
      </c>
      <c r="E34">
        <v>0.62071078844912098</v>
      </c>
      <c r="F34">
        <v>0.99999998416408298</v>
      </c>
      <c r="G34">
        <v>0.90356957942996396</v>
      </c>
      <c r="H34">
        <v>0.99999999936115103</v>
      </c>
      <c r="I34">
        <v>0.926155572909106</v>
      </c>
    </row>
    <row r="35" spans="1:9">
      <c r="A35" t="s">
        <v>39</v>
      </c>
      <c r="B35">
        <v>0.99998407722328497</v>
      </c>
      <c r="C35">
        <v>0.52151770284120502</v>
      </c>
      <c r="D35">
        <v>0.75642943746245594</v>
      </c>
      <c r="E35">
        <v>0.99947743421320201</v>
      </c>
      <c r="F35">
        <v>0.98415473835247003</v>
      </c>
      <c r="G35">
        <v>0.99839916524441497</v>
      </c>
      <c r="H35">
        <v>0.98847065776409404</v>
      </c>
      <c r="I35">
        <v>0.95634887569214899</v>
      </c>
    </row>
    <row r="36" spans="1:9">
      <c r="A36" t="s">
        <v>14</v>
      </c>
      <c r="B36">
        <v>0.99999998652643796</v>
      </c>
      <c r="C36">
        <v>0.95419017437103104</v>
      </c>
      <c r="D36">
        <v>0.98776288671784196</v>
      </c>
      <c r="E36">
        <v>0.99999999761947</v>
      </c>
      <c r="F36">
        <v>0.99954128839304202</v>
      </c>
      <c r="G36">
        <v>0.99996167127939695</v>
      </c>
      <c r="H36">
        <v>0.99983544900374499</v>
      </c>
      <c r="I36">
        <v>0.99999999976716103</v>
      </c>
    </row>
    <row r="37" spans="1:9">
      <c r="A37" t="s">
        <v>35</v>
      </c>
      <c r="B37">
        <v>0.99995682579872103</v>
      </c>
      <c r="C37">
        <v>0.76676707869043803</v>
      </c>
      <c r="D37">
        <v>0.99984525843698502</v>
      </c>
      <c r="E37">
        <v>0.99999975286508402</v>
      </c>
      <c r="F37">
        <v>0.99987993718050305</v>
      </c>
      <c r="G37">
        <v>0.99998909836732597</v>
      </c>
      <c r="H37">
        <v>0.99999878851398205</v>
      </c>
      <c r="I37">
        <v>0.99924647136065003</v>
      </c>
    </row>
    <row r="38" spans="1:9">
      <c r="A38" t="s">
        <v>1</v>
      </c>
      <c r="B38">
        <v>0.99997339115660799</v>
      </c>
      <c r="C38">
        <v>0.78668806414449799</v>
      </c>
      <c r="D38">
        <v>0.99988250730819495</v>
      </c>
      <c r="E38">
        <v>0.99999999961762598</v>
      </c>
      <c r="F38">
        <v>0.99999721325200797</v>
      </c>
      <c r="G38">
        <v>0.99999941139394699</v>
      </c>
      <c r="H38">
        <v>0.99992763560903697</v>
      </c>
      <c r="I38">
        <v>0.99996950563575504</v>
      </c>
    </row>
    <row r="39" spans="1:9">
      <c r="A39" t="s">
        <v>4</v>
      </c>
      <c r="B39">
        <v>0.80180980461822304</v>
      </c>
      <c r="C39">
        <v>0.99995846010628997</v>
      </c>
      <c r="D39">
        <v>0.99597724651049602</v>
      </c>
      <c r="E39">
        <v>0.99812619029765104</v>
      </c>
      <c r="F39">
        <v>0.94788203751051603</v>
      </c>
      <c r="G39">
        <v>0.81125429223215395</v>
      </c>
      <c r="H39">
        <v>0.981095096781197</v>
      </c>
      <c r="I39">
        <v>0.44748207857886502</v>
      </c>
    </row>
    <row r="40" spans="1:9">
      <c r="A40" t="s">
        <v>5</v>
      </c>
      <c r="B40">
        <v>0.991151213006086</v>
      </c>
      <c r="C40">
        <v>0.74453349457071805</v>
      </c>
      <c r="D40">
        <v>0.99771618226256997</v>
      </c>
      <c r="E40">
        <v>0.99990292590654495</v>
      </c>
      <c r="F40">
        <v>0.99915121812462704</v>
      </c>
      <c r="G40">
        <v>0.997561774501456</v>
      </c>
      <c r="H40">
        <v>0.99993067719002204</v>
      </c>
      <c r="I40">
        <v>0.95325628892161995</v>
      </c>
    </row>
    <row r="41" spans="1:9">
      <c r="A41" t="s">
        <v>40</v>
      </c>
      <c r="B41">
        <v>0.99999999967514897</v>
      </c>
      <c r="C41">
        <v>0.863993086049478</v>
      </c>
      <c r="D41">
        <v>0.99999938806592603</v>
      </c>
      <c r="E41">
        <v>1</v>
      </c>
      <c r="F41">
        <v>0.99993613345452104</v>
      </c>
      <c r="G41">
        <v>0.98550297917986496</v>
      </c>
      <c r="H41">
        <v>0.99984734253805496</v>
      </c>
      <c r="I41">
        <v>0.98879724014607295</v>
      </c>
    </row>
    <row r="42" spans="1:9">
      <c r="A42" t="s">
        <v>23</v>
      </c>
      <c r="B42">
        <v>0.99995292874248298</v>
      </c>
      <c r="C42">
        <v>0.98235568603051504</v>
      </c>
      <c r="D42">
        <v>0.91736950416180496</v>
      </c>
      <c r="E42">
        <v>0.99999986113561601</v>
      </c>
      <c r="F42">
        <v>0.99988704488348001</v>
      </c>
      <c r="G42">
        <v>0.999999999014345</v>
      </c>
      <c r="H42">
        <v>0.99996092165408401</v>
      </c>
      <c r="I42">
        <v>0.99886512089615098</v>
      </c>
    </row>
    <row r="43" spans="1:9">
      <c r="A43" t="s">
        <v>36</v>
      </c>
      <c r="B43">
        <v>0.99997880120954197</v>
      </c>
      <c r="C43">
        <v>0.85532282764521195</v>
      </c>
      <c r="D43">
        <v>0.99823126729490597</v>
      </c>
      <c r="E43">
        <v>0.99999999994224997</v>
      </c>
      <c r="F43">
        <v>1</v>
      </c>
      <c r="G43">
        <v>1</v>
      </c>
      <c r="H43">
        <v>1</v>
      </c>
      <c r="I43">
        <v>0.99999999989019595</v>
      </c>
    </row>
    <row r="44" spans="1:9">
      <c r="A44" t="s">
        <v>3</v>
      </c>
      <c r="B44">
        <v>0.98456164237528598</v>
      </c>
      <c r="C44">
        <v>0.80710989132909605</v>
      </c>
      <c r="D44">
        <v>0.99861916905276005</v>
      </c>
      <c r="E44">
        <v>0.99960630179138299</v>
      </c>
      <c r="F44">
        <v>0.999944288849831</v>
      </c>
      <c r="G44">
        <v>0.94425394152140396</v>
      </c>
      <c r="H44">
        <v>0.99996865657678902</v>
      </c>
      <c r="I44">
        <v>0.42275057791313803</v>
      </c>
    </row>
    <row r="45" spans="1:9">
      <c r="A45" t="s">
        <v>29</v>
      </c>
      <c r="B45">
        <v>0.999999996776889</v>
      </c>
      <c r="C45">
        <v>0.99981875278574195</v>
      </c>
      <c r="D45">
        <v>0.99981438099328102</v>
      </c>
      <c r="E45">
        <v>0.77994391578716604</v>
      </c>
      <c r="F45">
        <v>0.99767467816556898</v>
      </c>
      <c r="G45">
        <v>0.99952083341529596</v>
      </c>
      <c r="H45">
        <v>0.99650109271432896</v>
      </c>
      <c r="I45">
        <v>0.999999999999587</v>
      </c>
    </row>
    <row r="46" spans="1:9">
      <c r="A46" t="s">
        <v>11</v>
      </c>
      <c r="B46">
        <v>0.99999999940455497</v>
      </c>
      <c r="C46">
        <v>0.99651949606864598</v>
      </c>
      <c r="D46">
        <v>0.99999999689021202</v>
      </c>
      <c r="E46">
        <v>0.99709498076129399</v>
      </c>
      <c r="F46">
        <v>0.99968952887691798</v>
      </c>
      <c r="G46">
        <v>0.99999883510910104</v>
      </c>
      <c r="H46">
        <v>0.99981877526729301</v>
      </c>
      <c r="I46">
        <v>0.99677449457342204</v>
      </c>
    </row>
    <row r="47" spans="1:9">
      <c r="A47" s="55" t="s">
        <v>24</v>
      </c>
      <c r="B47" s="55">
        <v>0.60956005384554701</v>
      </c>
      <c r="C47" s="55">
        <v>0.39636331909426997</v>
      </c>
      <c r="D47" s="55">
        <v>0.99999906578557896</v>
      </c>
      <c r="E47" s="55">
        <v>0.99825113802051502</v>
      </c>
      <c r="F47" s="55">
        <v>0.99997604507053495</v>
      </c>
      <c r="G47" s="55">
        <v>0.97835394635897599</v>
      </c>
      <c r="H47" s="55">
        <v>0.99999068454200701</v>
      </c>
      <c r="I47" s="55">
        <v>0.76105108312117398</v>
      </c>
    </row>
  </sheetData>
  <mergeCells count="6">
    <mergeCell ref="A1:I1"/>
    <mergeCell ref="A2:A3"/>
    <mergeCell ref="B2:C2"/>
    <mergeCell ref="D2:E2"/>
    <mergeCell ref="F2:G2"/>
    <mergeCell ref="H2:I2"/>
  </mergeCells>
  <pageMargins left="0.7" right="0.7" top="0.75" bottom="0.75" header="0.3" footer="0.3"/>
  <pageSetup orientation="portrait" horizontalDpi="24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DACAE-CABE-42EC-B30D-AE17466721ED}">
  <dimension ref="A1:I47"/>
  <sheetViews>
    <sheetView topLeftCell="A19" workbookViewId="0">
      <selection activeCell="M36" sqref="M36"/>
    </sheetView>
  </sheetViews>
  <sheetFormatPr defaultRowHeight="14.4"/>
  <cols>
    <col min="1" max="1" width="36.33203125" bestFit="1" customWidth="1"/>
    <col min="2" max="2" width="7.88671875" bestFit="1" customWidth="1"/>
    <col min="3" max="3" width="13" bestFit="1" customWidth="1"/>
    <col min="4" max="4" width="7.88671875" bestFit="1" customWidth="1"/>
    <col min="5" max="5" width="13" bestFit="1" customWidth="1"/>
    <col min="6" max="6" width="7.88671875" bestFit="1" customWidth="1"/>
    <col min="7" max="7" width="13" bestFit="1" customWidth="1"/>
    <col min="8" max="8" width="7.88671875" bestFit="1" customWidth="1"/>
    <col min="9" max="9" width="13" bestFit="1" customWidth="1"/>
  </cols>
  <sheetData>
    <row r="1" spans="1:9" ht="51" customHeight="1">
      <c r="A1" s="111" t="s">
        <v>517</v>
      </c>
      <c r="B1" s="110"/>
      <c r="C1" s="110"/>
      <c r="D1" s="110"/>
      <c r="E1" s="110"/>
      <c r="F1" s="110"/>
      <c r="G1" s="110"/>
      <c r="H1" s="110"/>
      <c r="I1" s="110"/>
    </row>
    <row r="2" spans="1:9">
      <c r="A2" s="91"/>
      <c r="B2" s="93" t="s">
        <v>73</v>
      </c>
      <c r="C2" s="93"/>
      <c r="D2" s="93" t="s">
        <v>74</v>
      </c>
      <c r="E2" s="93"/>
      <c r="F2" s="93" t="s">
        <v>75</v>
      </c>
      <c r="G2" s="93"/>
      <c r="H2" s="93" t="s">
        <v>77</v>
      </c>
      <c r="I2" s="93"/>
    </row>
    <row r="3" spans="1:9">
      <c r="A3" s="92"/>
      <c r="B3" s="55" t="s">
        <v>302</v>
      </c>
      <c r="C3" s="55" t="s">
        <v>303</v>
      </c>
      <c r="D3" s="55" t="s">
        <v>302</v>
      </c>
      <c r="E3" s="55" t="s">
        <v>303</v>
      </c>
      <c r="F3" s="55" t="s">
        <v>302</v>
      </c>
      <c r="G3" s="55" t="s">
        <v>303</v>
      </c>
      <c r="H3" s="55" t="s">
        <v>302</v>
      </c>
      <c r="I3" s="55" t="s">
        <v>303</v>
      </c>
    </row>
    <row r="4" spans="1:9">
      <c r="A4" t="s">
        <v>201</v>
      </c>
      <c r="B4">
        <v>16.5230768666557</v>
      </c>
      <c r="C4">
        <v>9.7524493157556496</v>
      </c>
      <c r="D4">
        <v>25.584078283194302</v>
      </c>
      <c r="E4">
        <v>3.56557399497063</v>
      </c>
      <c r="F4">
        <v>10.409251848703899</v>
      </c>
      <c r="G4">
        <v>-105.867399348403</v>
      </c>
      <c r="H4">
        <v>15.9097294421497</v>
      </c>
      <c r="I4">
        <v>-114.36483462010401</v>
      </c>
    </row>
    <row r="5" spans="1:9">
      <c r="A5" t="s">
        <v>509</v>
      </c>
      <c r="B5">
        <v>-13.5310656751873</v>
      </c>
      <c r="C5">
        <v>-0.84164418879219505</v>
      </c>
      <c r="D5">
        <v>0.87235504404685704</v>
      </c>
      <c r="E5">
        <v>-5.13399216472334</v>
      </c>
      <c r="F5">
        <v>18.373033081493599</v>
      </c>
      <c r="G5">
        <v>7.6517181709852897</v>
      </c>
      <c r="H5">
        <v>19.481903366955901</v>
      </c>
      <c r="I5">
        <v>-0.472287150946606</v>
      </c>
    </row>
    <row r="6" spans="1:9">
      <c r="A6" t="s">
        <v>25</v>
      </c>
      <c r="B6">
        <v>-2.6920992037298999</v>
      </c>
      <c r="C6">
        <v>-2.4957875090614401</v>
      </c>
      <c r="D6">
        <v>2.5326121768276901</v>
      </c>
      <c r="E6">
        <v>2.9292389241557499</v>
      </c>
      <c r="F6">
        <v>8.1615866260448708</v>
      </c>
      <c r="G6">
        <v>16.2169443868993</v>
      </c>
      <c r="H6">
        <v>12.481689641842101</v>
      </c>
      <c r="I6">
        <v>31.294274731594399</v>
      </c>
    </row>
    <row r="7" spans="1:9">
      <c r="A7" t="s">
        <v>7</v>
      </c>
      <c r="B7">
        <v>-1.1001214669260599</v>
      </c>
      <c r="C7">
        <v>-4.00831085545886</v>
      </c>
      <c r="D7">
        <v>0.66176634735913498</v>
      </c>
      <c r="E7">
        <v>-1.30065883139001</v>
      </c>
      <c r="F7">
        <v>19.579633437036701</v>
      </c>
      <c r="G7">
        <v>17.318384837651902</v>
      </c>
      <c r="H7">
        <v>24.494606896313002</v>
      </c>
      <c r="I7">
        <v>20.399851737942299</v>
      </c>
    </row>
    <row r="8" spans="1:9">
      <c r="A8" t="s">
        <v>8</v>
      </c>
      <c r="B8">
        <v>-3.27214300779058</v>
      </c>
      <c r="C8">
        <v>-0.26984891503995201</v>
      </c>
      <c r="D8">
        <v>2.1123025542951401</v>
      </c>
      <c r="E8">
        <v>1.1439534580816699</v>
      </c>
      <c r="F8">
        <v>4.4817736695973496</v>
      </c>
      <c r="G8">
        <v>3.3001333770942001</v>
      </c>
      <c r="H8">
        <v>4.5253366427884103</v>
      </c>
      <c r="I8">
        <v>12.3246162527803</v>
      </c>
    </row>
    <row r="9" spans="1:9">
      <c r="A9" t="s">
        <v>15</v>
      </c>
      <c r="B9">
        <v>-3.14379621422087</v>
      </c>
      <c r="C9">
        <v>-1.9937625030175701</v>
      </c>
      <c r="D9">
        <v>1.3183689731088599</v>
      </c>
      <c r="E9">
        <v>2.22762605658317</v>
      </c>
      <c r="F9">
        <v>0.66059731317884196</v>
      </c>
      <c r="G9">
        <v>17.005656600143599</v>
      </c>
      <c r="H9">
        <v>0.81389444871743999</v>
      </c>
      <c r="I9">
        <v>27.268910502132801</v>
      </c>
    </row>
    <row r="10" spans="1:9">
      <c r="A10" t="s">
        <v>31</v>
      </c>
      <c r="B10">
        <v>3.3764486106511602</v>
      </c>
      <c r="C10">
        <v>-1.2357581355657099</v>
      </c>
      <c r="D10">
        <v>-1.23011209613753</v>
      </c>
      <c r="E10">
        <v>1.2316454316762899</v>
      </c>
      <c r="F10">
        <v>2.0336028179533598</v>
      </c>
      <c r="G10">
        <v>4.8545379705742402</v>
      </c>
      <c r="H10">
        <v>0.82837561133237203</v>
      </c>
      <c r="I10">
        <v>12.9709397718216</v>
      </c>
    </row>
    <row r="11" spans="1:9">
      <c r="A11" t="s">
        <v>10</v>
      </c>
      <c r="B11">
        <v>-0.76498167293746999</v>
      </c>
      <c r="C11">
        <v>-3.1360664342646301</v>
      </c>
      <c r="D11">
        <v>-0.69696727212218501</v>
      </c>
      <c r="E11">
        <v>1.22513282249637</v>
      </c>
      <c r="F11">
        <v>-4.0188797628720602E-2</v>
      </c>
      <c r="G11">
        <v>2.13637230420284</v>
      </c>
      <c r="H11">
        <v>0.49602379463521201</v>
      </c>
      <c r="I11">
        <v>5.0129889098027496</v>
      </c>
    </row>
    <row r="12" spans="1:9">
      <c r="A12" t="s">
        <v>2</v>
      </c>
      <c r="B12">
        <v>-4.4540526808979299</v>
      </c>
      <c r="C12">
        <v>-4.0122721021380201</v>
      </c>
      <c r="D12">
        <v>-0.530886077032106</v>
      </c>
      <c r="E12">
        <v>1.5430136888196899</v>
      </c>
      <c r="F12">
        <v>-0.43015083811836402</v>
      </c>
      <c r="G12">
        <v>16.6555009935336</v>
      </c>
      <c r="H12">
        <v>-0.48045944247533501</v>
      </c>
      <c r="I12">
        <v>27.015608207225601</v>
      </c>
    </row>
    <row r="13" spans="1:9">
      <c r="A13" t="s">
        <v>12</v>
      </c>
      <c r="B13">
        <v>0.191201788259073</v>
      </c>
      <c r="C13">
        <v>-4.8144837245448997</v>
      </c>
      <c r="D13">
        <v>-2.4762953988732299</v>
      </c>
      <c r="E13">
        <v>1.71463726386011</v>
      </c>
      <c r="F13">
        <v>-11.592159571666899</v>
      </c>
      <c r="G13">
        <v>15.6520900650945</v>
      </c>
      <c r="H13">
        <v>-12.272460448540301</v>
      </c>
      <c r="I13">
        <v>27.826167061700499</v>
      </c>
    </row>
    <row r="14" spans="1:9">
      <c r="A14" t="s">
        <v>17</v>
      </c>
      <c r="B14">
        <v>-1.7678353914745299</v>
      </c>
      <c r="C14">
        <v>-3.0091507467180798</v>
      </c>
      <c r="D14">
        <v>2.4938859369900102</v>
      </c>
      <c r="E14">
        <v>0.660796405786654</v>
      </c>
      <c r="F14">
        <v>21.107394433535401</v>
      </c>
      <c r="G14">
        <v>2.0523469993627099</v>
      </c>
      <c r="H14">
        <v>21.175775047077199</v>
      </c>
      <c r="I14">
        <v>5.9407057910022099</v>
      </c>
    </row>
    <row r="15" spans="1:9">
      <c r="A15" t="s">
        <v>27</v>
      </c>
      <c r="B15">
        <v>-1.87416283649505</v>
      </c>
      <c r="C15">
        <v>-3.3602425533212199</v>
      </c>
      <c r="D15">
        <v>3.1011225086444201</v>
      </c>
      <c r="E15">
        <v>1.40761534911533</v>
      </c>
      <c r="F15">
        <v>25.743419803454302</v>
      </c>
      <c r="G15">
        <v>-3.6129780179948399</v>
      </c>
      <c r="H15">
        <v>24.426965825008701</v>
      </c>
      <c r="I15">
        <v>3.8298547660083502</v>
      </c>
    </row>
    <row r="16" spans="1:9">
      <c r="A16" t="s">
        <v>21</v>
      </c>
      <c r="B16">
        <v>-1.0978488951182599</v>
      </c>
      <c r="C16">
        <v>-2.8330820890739399</v>
      </c>
      <c r="D16">
        <v>1.65414956274146</v>
      </c>
      <c r="E16">
        <v>0.30624477769878</v>
      </c>
      <c r="F16">
        <v>3.7304464750594799</v>
      </c>
      <c r="G16">
        <v>3.3873938761143001</v>
      </c>
      <c r="H16">
        <v>4.6233794506775601</v>
      </c>
      <c r="I16">
        <v>3.5035867564332199</v>
      </c>
    </row>
    <row r="17" spans="1:9">
      <c r="A17" t="s">
        <v>19</v>
      </c>
      <c r="B17">
        <v>-1.4346033956017099</v>
      </c>
      <c r="C17">
        <v>-1.25903853349196</v>
      </c>
      <c r="D17">
        <v>-0.26058513693933399</v>
      </c>
      <c r="E17">
        <v>2.01853449289049</v>
      </c>
      <c r="F17">
        <v>9.7726902583020596</v>
      </c>
      <c r="G17">
        <v>4.5685049184806603</v>
      </c>
      <c r="H17">
        <v>9.7265461629431993</v>
      </c>
      <c r="I17">
        <v>10.5581933038383</v>
      </c>
    </row>
    <row r="18" spans="1:9">
      <c r="A18" t="s">
        <v>38</v>
      </c>
      <c r="B18">
        <v>-5.5774605384588796</v>
      </c>
      <c r="C18">
        <v>-5.1789387688046897</v>
      </c>
      <c r="D18">
        <v>0.21084343448923001</v>
      </c>
      <c r="E18">
        <v>-0.59031964451364505</v>
      </c>
      <c r="F18">
        <v>1.48697597258777</v>
      </c>
      <c r="G18">
        <v>18.6555009935336</v>
      </c>
      <c r="H18">
        <v>1.4333794962765301</v>
      </c>
      <c r="I18">
        <v>19.077969318336699</v>
      </c>
    </row>
    <row r="19" spans="1:9">
      <c r="A19" t="s">
        <v>13</v>
      </c>
      <c r="B19">
        <v>-2.90926567506316</v>
      </c>
      <c r="C19">
        <v>-5.4285714285717601</v>
      </c>
      <c r="D19">
        <v>1.31274504671962</v>
      </c>
      <c r="E19">
        <v>0.25714285714156498</v>
      </c>
      <c r="F19">
        <v>6.0336028179533496</v>
      </c>
      <c r="G19">
        <v>8.1428571428570997</v>
      </c>
      <c r="H19">
        <v>5.8873518018085704</v>
      </c>
      <c r="I19">
        <v>14.4938095238122</v>
      </c>
    </row>
    <row r="20" spans="1:9">
      <c r="A20" t="s">
        <v>34</v>
      </c>
      <c r="B20">
        <v>-4.9202536873850402</v>
      </c>
      <c r="C20">
        <v>-6.5805032335107301</v>
      </c>
      <c r="D20">
        <v>4.63159554944622</v>
      </c>
      <c r="E20">
        <v>2.8811793644133901</v>
      </c>
      <c r="F20">
        <v>14.9614752202485</v>
      </c>
      <c r="G20">
        <v>31.407667498537201</v>
      </c>
      <c r="H20">
        <v>16.797030987683598</v>
      </c>
      <c r="I20">
        <v>36.3749202760728</v>
      </c>
    </row>
    <row r="21" spans="1:9">
      <c r="A21" t="s">
        <v>18</v>
      </c>
      <c r="B21">
        <v>1.5529817328078701</v>
      </c>
      <c r="C21">
        <v>-1.59221351050933</v>
      </c>
      <c r="D21">
        <v>-4.1034508867994797</v>
      </c>
      <c r="E21">
        <v>-2.8793549988598599</v>
      </c>
      <c r="F21">
        <v>-16.182788580963599</v>
      </c>
      <c r="G21">
        <v>-11.528339428490501</v>
      </c>
      <c r="H21">
        <v>-15.477753786865501</v>
      </c>
      <c r="I21">
        <v>-11.753169956391201</v>
      </c>
    </row>
    <row r="22" spans="1:9">
      <c r="A22" t="s">
        <v>26</v>
      </c>
      <c r="B22">
        <v>-0.75684737915262201</v>
      </c>
      <c r="C22">
        <v>8.4503434227613007E-3</v>
      </c>
      <c r="D22">
        <v>3.2036068628348202</v>
      </c>
      <c r="E22">
        <v>1.4747959773788499</v>
      </c>
      <c r="F22">
        <v>7.8509506026688403</v>
      </c>
      <c r="G22">
        <v>-0.82862344076223304</v>
      </c>
      <c r="H22">
        <v>8.3105696707259504</v>
      </c>
      <c r="I22">
        <v>7.1927241328126996</v>
      </c>
    </row>
    <row r="23" spans="1:9">
      <c r="A23" t="s">
        <v>28</v>
      </c>
      <c r="B23">
        <v>-3.1570234036723002</v>
      </c>
      <c r="C23">
        <v>-1.9824749944954001</v>
      </c>
      <c r="D23">
        <v>-0.11830212903920299</v>
      </c>
      <c r="E23">
        <v>1.0079023272498799</v>
      </c>
      <c r="F23">
        <v>1.5958365722901999</v>
      </c>
      <c r="G23">
        <v>14.9065662035577</v>
      </c>
      <c r="H23">
        <v>0.92433362018584997</v>
      </c>
      <c r="I23">
        <v>26.1058514757902</v>
      </c>
    </row>
    <row r="24" spans="1:9">
      <c r="A24" t="s">
        <v>37</v>
      </c>
      <c r="B24">
        <v>-4.6724959587759098</v>
      </c>
      <c r="C24">
        <v>-2.3515916881943801</v>
      </c>
      <c r="D24">
        <v>-8.7858462235091903E-3</v>
      </c>
      <c r="E24">
        <v>1.52163240993529</v>
      </c>
      <c r="F24">
        <v>4.8706700373401501</v>
      </c>
      <c r="G24">
        <v>4.7039049361710097</v>
      </c>
      <c r="H24">
        <v>3.2953372645444698</v>
      </c>
      <c r="I24">
        <v>9.9816455726371398</v>
      </c>
    </row>
    <row r="25" spans="1:9">
      <c r="A25" t="s">
        <v>6</v>
      </c>
      <c r="B25">
        <v>-2.4150001506477401</v>
      </c>
      <c r="C25">
        <v>-2.47452453212862</v>
      </c>
      <c r="D25">
        <v>2.8551596971522999</v>
      </c>
      <c r="E25">
        <v>0.71360052558598697</v>
      </c>
      <c r="F25">
        <v>5.9103450981687597</v>
      </c>
      <c r="G25">
        <v>12.5135941393493</v>
      </c>
      <c r="H25">
        <v>7.6739556904074897</v>
      </c>
      <c r="I25">
        <v>22.6331832089021</v>
      </c>
    </row>
    <row r="26" spans="1:9">
      <c r="A26" t="s">
        <v>41</v>
      </c>
      <c r="B26">
        <v>-0.52120578330027001</v>
      </c>
      <c r="C26">
        <v>-3.8230520776689598</v>
      </c>
      <c r="D26">
        <v>0.28696665491293299</v>
      </c>
      <c r="E26">
        <v>2.15912054502189</v>
      </c>
      <c r="F26">
        <v>-4.2466875313558603</v>
      </c>
      <c r="G26">
        <v>21.697261736337101</v>
      </c>
      <c r="H26">
        <v>-3.65052712373484</v>
      </c>
      <c r="I26">
        <v>29.936585423805901</v>
      </c>
    </row>
    <row r="27" spans="1:9">
      <c r="A27" t="s">
        <v>0</v>
      </c>
      <c r="B27">
        <v>-2.9302957792856699</v>
      </c>
      <c r="C27">
        <v>-3.6538033106012802</v>
      </c>
      <c r="D27">
        <v>0.47814110289836897</v>
      </c>
      <c r="E27">
        <v>1.6599226516423899</v>
      </c>
      <c r="F27">
        <v>15.398311022240099</v>
      </c>
      <c r="G27">
        <v>11.8671606743985</v>
      </c>
      <c r="H27">
        <v>13.2987702815176</v>
      </c>
      <c r="I27">
        <v>20.665787760445401</v>
      </c>
    </row>
    <row r="28" spans="1:9">
      <c r="A28" t="s">
        <v>9</v>
      </c>
      <c r="B28">
        <v>3.6148221126725599</v>
      </c>
      <c r="C28">
        <v>-1.52488421394402</v>
      </c>
      <c r="D28">
        <v>-0.29074732784926699</v>
      </c>
      <c r="E28">
        <v>-0.89399751845724595</v>
      </c>
      <c r="F28">
        <v>-4.7042748335062203</v>
      </c>
      <c r="G28">
        <v>-7.49093247141725</v>
      </c>
      <c r="H28">
        <v>-2.4301559863536202</v>
      </c>
      <c r="I28">
        <v>-12.478620574564401</v>
      </c>
    </row>
    <row r="29" spans="1:9">
      <c r="A29" t="s">
        <v>30</v>
      </c>
      <c r="B29">
        <v>-0.52963881591875805</v>
      </c>
      <c r="C29">
        <v>-4.1770025281693899</v>
      </c>
      <c r="D29">
        <v>-2.0945001319377998</v>
      </c>
      <c r="E29">
        <v>-0.765712630484085</v>
      </c>
      <c r="F29">
        <v>-3.84361567694557</v>
      </c>
      <c r="G29">
        <v>10.0296726244077</v>
      </c>
      <c r="H29">
        <v>-2.1859722592650099</v>
      </c>
      <c r="I29">
        <v>15.256104856292801</v>
      </c>
    </row>
    <row r="30" spans="1:9">
      <c r="A30" t="s">
        <v>22</v>
      </c>
      <c r="B30">
        <v>-1.00161896886789</v>
      </c>
      <c r="C30">
        <v>1.9851699454965299</v>
      </c>
      <c r="D30">
        <v>-2.4772115262043002</v>
      </c>
      <c r="E30">
        <v>-3.7240292471212499</v>
      </c>
      <c r="F30">
        <v>-5.9368127624618303</v>
      </c>
      <c r="G30">
        <v>2.0282006500013599</v>
      </c>
      <c r="H30">
        <v>-7.0016847034830301</v>
      </c>
      <c r="I30">
        <v>5.5348586172104302</v>
      </c>
    </row>
    <row r="31" spans="1:9">
      <c r="A31" t="s">
        <v>20</v>
      </c>
      <c r="B31">
        <v>-1.6992875770934901</v>
      </c>
      <c r="C31">
        <v>-3.8179970885422798</v>
      </c>
      <c r="D31">
        <v>1.4025902354533399</v>
      </c>
      <c r="E31">
        <v>1.1427786825817701</v>
      </c>
      <c r="F31">
        <v>1.6936963397295699</v>
      </c>
      <c r="G31">
        <v>7.5861664291877702</v>
      </c>
      <c r="H31">
        <v>5.1242705403769504</v>
      </c>
      <c r="I31">
        <v>14.015529387430201</v>
      </c>
    </row>
    <row r="32" spans="1:9">
      <c r="A32" t="s">
        <v>32</v>
      </c>
      <c r="B32">
        <v>0.21541508210853</v>
      </c>
      <c r="C32">
        <v>-2.1869500275715801</v>
      </c>
      <c r="D32">
        <v>-3.3555692490709701</v>
      </c>
      <c r="E32">
        <v>-1.42675472249212</v>
      </c>
      <c r="F32">
        <v>-9.7492722089239905</v>
      </c>
      <c r="G32">
        <v>12.915192722926699</v>
      </c>
      <c r="H32">
        <v>-9.0672904947338893</v>
      </c>
      <c r="I32">
        <v>14.569982024321</v>
      </c>
    </row>
    <row r="33" spans="1:9">
      <c r="A33" t="s">
        <v>33</v>
      </c>
      <c r="B33">
        <v>5.4369841388546098E-3</v>
      </c>
      <c r="C33">
        <v>-5.4376460906535797</v>
      </c>
      <c r="D33">
        <v>1.54029984790957</v>
      </c>
      <c r="E33">
        <v>0.89546507869910397</v>
      </c>
      <c r="F33">
        <v>9.7334914121568996</v>
      </c>
      <c r="G33">
        <v>2.5505246413942899</v>
      </c>
      <c r="H33">
        <v>7.0930050524119999</v>
      </c>
      <c r="I33">
        <v>6.1927536094061404</v>
      </c>
    </row>
    <row r="34" spans="1:9">
      <c r="A34" t="s">
        <v>16</v>
      </c>
      <c r="B34">
        <v>3.2789995786393402</v>
      </c>
      <c r="C34">
        <v>-2.1445928623236599</v>
      </c>
      <c r="D34">
        <v>0.26252714543263</v>
      </c>
      <c r="E34">
        <v>-4.0414746849390903</v>
      </c>
      <c r="F34">
        <v>2.5509455040859099</v>
      </c>
      <c r="G34">
        <v>16.609675245790601</v>
      </c>
      <c r="H34">
        <v>2.0606927130064001</v>
      </c>
      <c r="I34">
        <v>18.407812196683999</v>
      </c>
    </row>
    <row r="35" spans="1:9">
      <c r="A35" t="s">
        <v>39</v>
      </c>
      <c r="B35">
        <v>-0.89882176658959301</v>
      </c>
      <c r="C35">
        <v>-3.9851116378907401</v>
      </c>
      <c r="D35">
        <v>3.9065216932982101</v>
      </c>
      <c r="E35">
        <v>1.4916431174031399</v>
      </c>
      <c r="F35">
        <v>13.430706421917799</v>
      </c>
      <c r="G35">
        <v>9.4892062209760706</v>
      </c>
      <c r="H35">
        <v>14.904160754825</v>
      </c>
      <c r="I35">
        <v>17.555590197650499</v>
      </c>
    </row>
    <row r="36" spans="1:9">
      <c r="A36" t="s">
        <v>14</v>
      </c>
      <c r="B36">
        <v>-0.398821766589601</v>
      </c>
      <c r="C36">
        <v>-2.5691279454425802</v>
      </c>
      <c r="D36">
        <v>-2.3434783067017801</v>
      </c>
      <c r="E36">
        <v>-0.37618563605646599</v>
      </c>
      <c r="F36">
        <v>-8.4026269114155401</v>
      </c>
      <c r="G36">
        <v>-6.3188143814435396</v>
      </c>
      <c r="H36">
        <v>-8.6074503562860407</v>
      </c>
      <c r="I36">
        <v>-1.8557427082681299</v>
      </c>
    </row>
    <row r="37" spans="1:9">
      <c r="A37" t="s">
        <v>35</v>
      </c>
      <c r="B37">
        <v>1.0629082223780699</v>
      </c>
      <c r="C37">
        <v>-3.1752122028655498</v>
      </c>
      <c r="D37">
        <v>1.4001262166731501</v>
      </c>
      <c r="E37">
        <v>0.582354139913285</v>
      </c>
      <c r="F37">
        <v>7.4979096540263601</v>
      </c>
      <c r="G37">
        <v>4.9787773035864502</v>
      </c>
      <c r="H37">
        <v>5.07865406877211</v>
      </c>
      <c r="I37">
        <v>9.6338166652324002</v>
      </c>
    </row>
    <row r="38" spans="1:9">
      <c r="A38" t="s">
        <v>1</v>
      </c>
      <c r="B38">
        <v>0.95738201919005905</v>
      </c>
      <c r="C38">
        <v>-3.4017205025393298</v>
      </c>
      <c r="D38">
        <v>-1.2917760002615299</v>
      </c>
      <c r="E38">
        <v>0.30545904964340398</v>
      </c>
      <c r="F38">
        <v>4.5913037350956003</v>
      </c>
      <c r="G38">
        <v>3.88073934562548</v>
      </c>
      <c r="H38">
        <v>7.8172496479778699</v>
      </c>
      <c r="I38">
        <v>7.1313789032220098</v>
      </c>
    </row>
    <row r="39" spans="1:9">
      <c r="A39" t="s">
        <v>4</v>
      </c>
      <c r="B39">
        <v>-3.2035951934095199</v>
      </c>
      <c r="C39">
        <v>-0.97056328544945902</v>
      </c>
      <c r="D39">
        <v>1.9495782813299201</v>
      </c>
      <c r="E39">
        <v>1.7532613387096401</v>
      </c>
      <c r="F39">
        <v>15.6395041472201</v>
      </c>
      <c r="G39">
        <v>19.676477983467699</v>
      </c>
      <c r="H39">
        <v>15.5261178503739</v>
      </c>
      <c r="I39">
        <v>30.3304545173965</v>
      </c>
    </row>
    <row r="40" spans="1:9">
      <c r="A40" t="s">
        <v>5</v>
      </c>
      <c r="B40">
        <v>-1.90926567506315</v>
      </c>
      <c r="C40">
        <v>-3.8112994777515201</v>
      </c>
      <c r="D40">
        <v>1.7984593324339</v>
      </c>
      <c r="E40">
        <v>1.37340020241089</v>
      </c>
      <c r="F40">
        <v>8.7478885322390596</v>
      </c>
      <c r="G40">
        <v>11.333617831168601</v>
      </c>
      <c r="H40">
        <v>7.4773518018085898</v>
      </c>
      <c r="I40">
        <v>20.074371287557099</v>
      </c>
    </row>
    <row r="41" spans="1:9">
      <c r="A41" t="s">
        <v>40</v>
      </c>
      <c r="B41">
        <v>-0.25253976283657398</v>
      </c>
      <c r="C41">
        <v>-2.8372578135133799</v>
      </c>
      <c r="D41">
        <v>-0.67195261161318998</v>
      </c>
      <c r="E41">
        <v>7.9115956107103202E-2</v>
      </c>
      <c r="F41">
        <v>-6.3805714905359396</v>
      </c>
      <c r="G41">
        <v>12.2892754714206</v>
      </c>
      <c r="H41">
        <v>-8.2302538297472392</v>
      </c>
      <c r="I41">
        <v>13.7582043940383</v>
      </c>
    </row>
    <row r="42" spans="1:9">
      <c r="A42" t="s">
        <v>23</v>
      </c>
      <c r="B42">
        <v>0.98583373918485295</v>
      </c>
      <c r="C42">
        <v>-2.0232803979265799</v>
      </c>
      <c r="D42">
        <v>-3.0468735576106201</v>
      </c>
      <c r="E42">
        <v>0.54403191835574305</v>
      </c>
      <c r="F42">
        <v>-6.8327348562812302</v>
      </c>
      <c r="G42">
        <v>1.7139669479064099</v>
      </c>
      <c r="H42">
        <v>-6.9910949512428102</v>
      </c>
      <c r="I42">
        <v>10.122491627257499</v>
      </c>
    </row>
    <row r="43" spans="1:9">
      <c r="A43" t="s">
        <v>36</v>
      </c>
      <c r="B43">
        <v>0.89768267984983297</v>
      </c>
      <c r="C43">
        <v>-2.8679532386912001</v>
      </c>
      <c r="D43">
        <v>-1.7427512615942</v>
      </c>
      <c r="E43">
        <v>0.22541896518988899</v>
      </c>
      <c r="F43">
        <v>0.15759411194362</v>
      </c>
      <c r="G43">
        <v>0.44591417289922503</v>
      </c>
      <c r="H43">
        <v>-0.57904759105455295</v>
      </c>
      <c r="I43">
        <v>1.5543515203731999</v>
      </c>
    </row>
    <row r="44" spans="1:9">
      <c r="A44" t="s">
        <v>3</v>
      </c>
      <c r="B44">
        <v>-2.1437962142208802</v>
      </c>
      <c r="C44">
        <v>-3.1664154224072698</v>
      </c>
      <c r="D44">
        <v>-1.7482976935577901</v>
      </c>
      <c r="E44">
        <v>1.43957811103211</v>
      </c>
      <c r="F44">
        <v>-6.5060693534878196</v>
      </c>
      <c r="G44">
        <v>15.720727209447601</v>
      </c>
      <c r="H44">
        <v>-7.05832777350476</v>
      </c>
      <c r="I44">
        <v>30.8221978675443</v>
      </c>
    </row>
    <row r="45" spans="1:9">
      <c r="A45" t="s">
        <v>29</v>
      </c>
      <c r="B45">
        <v>-0.32827595058120801</v>
      </c>
      <c r="C45">
        <v>-1.1604291696842399</v>
      </c>
      <c r="D45">
        <v>1.3178925771205201</v>
      </c>
      <c r="E45">
        <v>-3.6890406100835</v>
      </c>
      <c r="F45">
        <v>9.9938077455259808</v>
      </c>
      <c r="G45">
        <v>-8.1610100665230902</v>
      </c>
      <c r="H45">
        <v>12.250188718344999</v>
      </c>
      <c r="I45">
        <v>-0.891033942311658</v>
      </c>
    </row>
    <row r="46" spans="1:9">
      <c r="A46" t="s">
        <v>11</v>
      </c>
      <c r="B46">
        <v>-0.27071614852204701</v>
      </c>
      <c r="C46">
        <v>-1.68758963393152</v>
      </c>
      <c r="D46">
        <v>-0.36883833597523402</v>
      </c>
      <c r="E46">
        <v>1.86232996133305</v>
      </c>
      <c r="F46">
        <v>-7.7348750888418598</v>
      </c>
      <c r="G46">
        <v>4.0052847060344199</v>
      </c>
      <c r="H46">
        <v>-8.4126342215277692</v>
      </c>
      <c r="I46">
        <v>12.112178511707899</v>
      </c>
    </row>
    <row r="47" spans="1:9">
      <c r="A47" s="55" t="s">
        <v>24</v>
      </c>
      <c r="B47" s="55">
        <v>-3.7482321465205199</v>
      </c>
      <c r="C47" s="55">
        <v>-4.1536675244054804</v>
      </c>
      <c r="D47" s="55">
        <v>-0.70465494320407096</v>
      </c>
      <c r="E47" s="55">
        <v>1.6682761080470401</v>
      </c>
      <c r="F47" s="55">
        <v>5.6736207019735403</v>
      </c>
      <c r="G47" s="55">
        <v>13.0173427443278</v>
      </c>
      <c r="H47" s="55">
        <v>5.8988750507319097</v>
      </c>
      <c r="I47" s="55">
        <v>23.0951134251351</v>
      </c>
    </row>
  </sheetData>
  <mergeCells count="6">
    <mergeCell ref="A1:I1"/>
    <mergeCell ref="A2:A3"/>
    <mergeCell ref="B2:C2"/>
    <mergeCell ref="D2:E2"/>
    <mergeCell ref="F2:G2"/>
    <mergeCell ref="H2:I2"/>
  </mergeCells>
  <conditionalFormatting sqref="A4:A47">
    <cfRule type="cellIs" dxfId="1" priority="2" operator="lessThan">
      <formula>0.05</formula>
    </cfRule>
  </conditionalFormatting>
  <conditionalFormatting sqref="B2 D2 F2 H2 B3:I3">
    <cfRule type="cellIs" dxfId="0" priority="1" operator="lessThan">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22E4E-1947-4D76-AB99-F6F505F05AFD}">
  <dimension ref="A1:G31"/>
  <sheetViews>
    <sheetView workbookViewId="0">
      <selection sqref="A1:G1"/>
    </sheetView>
  </sheetViews>
  <sheetFormatPr defaultColWidth="8.6640625" defaultRowHeight="13.8"/>
  <cols>
    <col min="1" max="1" width="37.44140625" style="5" bestFit="1" customWidth="1"/>
    <col min="2" max="2" width="12.6640625" style="51" bestFit="1" customWidth="1"/>
    <col min="3" max="3" width="13.44140625" style="51" bestFit="1" customWidth="1"/>
    <col min="4" max="4" width="12.6640625" style="51" bestFit="1" customWidth="1"/>
    <col min="5" max="5" width="13.44140625" style="51" bestFit="1" customWidth="1"/>
    <col min="6" max="6" width="12.6640625" style="51" bestFit="1" customWidth="1"/>
    <col min="7" max="7" width="13.44140625" style="51" bestFit="1" customWidth="1"/>
    <col min="8" max="16384" width="8.6640625" style="5"/>
  </cols>
  <sheetData>
    <row r="1" spans="1:7" ht="89.55" customHeight="1">
      <c r="A1" s="94" t="s">
        <v>341</v>
      </c>
      <c r="B1" s="94"/>
      <c r="C1" s="94"/>
      <c r="D1" s="94"/>
      <c r="E1" s="94"/>
      <c r="F1" s="94"/>
      <c r="G1" s="94"/>
    </row>
    <row r="2" spans="1:7" ht="30" customHeight="1">
      <c r="A2" s="56" t="s">
        <v>319</v>
      </c>
      <c r="B2" s="29" t="s">
        <v>320</v>
      </c>
      <c r="C2" s="29" t="s">
        <v>321</v>
      </c>
      <c r="D2" s="29" t="s">
        <v>322</v>
      </c>
      <c r="E2" s="29" t="s">
        <v>323</v>
      </c>
      <c r="F2" s="29" t="s">
        <v>324</v>
      </c>
      <c r="G2" s="29" t="s">
        <v>325</v>
      </c>
    </row>
    <row r="3" spans="1:7">
      <c r="A3" s="9" t="s">
        <v>326</v>
      </c>
      <c r="B3" s="57">
        <v>0.15033700663883801</v>
      </c>
      <c r="C3" s="58">
        <v>0.499999999999998</v>
      </c>
      <c r="D3" s="57">
        <v>0.96838141101197595</v>
      </c>
      <c r="E3" s="58">
        <v>-0.33333333333322901</v>
      </c>
      <c r="F3" s="57">
        <v>0.46257611587057001</v>
      </c>
      <c r="G3" s="58">
        <v>0.928310851491433</v>
      </c>
    </row>
    <row r="4" spans="1:7">
      <c r="A4" s="9" t="s">
        <v>327</v>
      </c>
      <c r="B4" s="57">
        <v>0.24155800937482</v>
      </c>
      <c r="C4" s="58">
        <v>7.75</v>
      </c>
      <c r="D4" s="59">
        <v>1.0473535184608401E-2</v>
      </c>
      <c r="E4" s="58">
        <v>12.6666666666667</v>
      </c>
      <c r="F4" s="57">
        <v>0.255124861334867</v>
      </c>
      <c r="G4" s="58">
        <v>-8.1083333333333307</v>
      </c>
    </row>
    <row r="5" spans="1:7">
      <c r="A5" s="9" t="s">
        <v>328</v>
      </c>
      <c r="B5" s="57">
        <v>0.96322807274437094</v>
      </c>
      <c r="C5" s="58">
        <v>4.9999999999999902</v>
      </c>
      <c r="D5" s="59">
        <v>2.3438431499212399E-3</v>
      </c>
      <c r="E5" s="58">
        <v>26.6666666666667</v>
      </c>
      <c r="F5" s="57">
        <v>0.470523399637233</v>
      </c>
      <c r="G5" s="58">
        <v>-10.5</v>
      </c>
    </row>
    <row r="6" spans="1:7">
      <c r="A6" s="9" t="s">
        <v>329</v>
      </c>
      <c r="B6" s="57">
        <v>5.9360583549339603E-2</v>
      </c>
      <c r="C6" s="58">
        <v>0.499999999999998</v>
      </c>
      <c r="D6" s="57">
        <v>0.17712706396265099</v>
      </c>
      <c r="E6" s="58">
        <v>0.499999999999997</v>
      </c>
      <c r="F6" s="57">
        <v>0.541295935748901</v>
      </c>
      <c r="G6" s="58">
        <v>0.45707995158595399</v>
      </c>
    </row>
    <row r="7" spans="1:7">
      <c r="A7" s="9" t="s">
        <v>330</v>
      </c>
      <c r="B7" s="57">
        <v>0.49802969445338302</v>
      </c>
      <c r="C7" s="58">
        <v>7.1290706176563495E-2</v>
      </c>
      <c r="D7" s="59">
        <v>1.5917146270519099E-3</v>
      </c>
      <c r="E7" s="58">
        <v>0.21573515062100801</v>
      </c>
      <c r="F7" s="57">
        <v>0.14361023015009899</v>
      </c>
      <c r="G7" s="58">
        <v>-0.10306206731192299</v>
      </c>
    </row>
    <row r="8" spans="1:7">
      <c r="A8" s="9" t="s">
        <v>331</v>
      </c>
      <c r="B8" s="57">
        <v>0.875219891570022</v>
      </c>
      <c r="C8" s="58">
        <v>3.6333333333333</v>
      </c>
      <c r="D8" s="60">
        <v>1.0499999999999999E-6</v>
      </c>
      <c r="E8" s="58">
        <v>25.679861111111101</v>
      </c>
      <c r="F8" s="57">
        <v>0.29249257096697701</v>
      </c>
      <c r="G8" s="58">
        <v>-9.2298611111110809</v>
      </c>
    </row>
    <row r="9" spans="1:7">
      <c r="A9" s="9" t="s">
        <v>332</v>
      </c>
      <c r="B9" s="57">
        <v>0.46982443030152599</v>
      </c>
      <c r="C9" s="58">
        <v>2.29593272950033</v>
      </c>
      <c r="D9" s="57">
        <v>0.45688180375175802</v>
      </c>
      <c r="E9" s="58">
        <v>6.4281067510242904</v>
      </c>
      <c r="F9" s="57">
        <v>0.12094165156070701</v>
      </c>
      <c r="G9" s="58">
        <v>-8.5997929107066202</v>
      </c>
    </row>
    <row r="10" spans="1:7">
      <c r="A10" s="9" t="s">
        <v>333</v>
      </c>
      <c r="B10" s="59">
        <v>4.8197482290792998E-4</v>
      </c>
      <c r="C10" s="58">
        <v>-3.8019407506520402</v>
      </c>
      <c r="D10" s="59">
        <v>3.1312648530570399E-2</v>
      </c>
      <c r="E10" s="58">
        <v>1.1877716231936</v>
      </c>
      <c r="F10" s="57">
        <v>0.418148427343844</v>
      </c>
      <c r="G10" s="58">
        <v>1.43164622013308</v>
      </c>
    </row>
    <row r="11" spans="1:7">
      <c r="A11" s="9" t="s">
        <v>334</v>
      </c>
      <c r="B11" s="57">
        <v>0.20720062705388501</v>
      </c>
      <c r="C11" s="58">
        <v>-12.8333333333333</v>
      </c>
      <c r="D11" s="57">
        <v>0.242971093342155</v>
      </c>
      <c r="E11" s="58">
        <v>13.083333333333201</v>
      </c>
      <c r="F11" s="57">
        <v>0.46982263858164303</v>
      </c>
      <c r="G11" s="58">
        <v>9.3500000000000103</v>
      </c>
    </row>
    <row r="12" spans="1:7">
      <c r="A12" s="9" t="s">
        <v>335</v>
      </c>
      <c r="B12" s="57">
        <v>9.2205179743814702E-2</v>
      </c>
      <c r="C12" s="58">
        <v>-528.60199999999998</v>
      </c>
      <c r="D12" s="57">
        <v>0.231036600088592</v>
      </c>
      <c r="E12" s="58">
        <v>519.10600000000102</v>
      </c>
      <c r="F12" s="57">
        <v>0.53704974394274796</v>
      </c>
      <c r="G12" s="58">
        <v>283.59249999999997</v>
      </c>
    </row>
    <row r="13" spans="1:7" ht="16.2">
      <c r="A13" s="9" t="s">
        <v>336</v>
      </c>
      <c r="B13" s="57">
        <v>0.94317664072946406</v>
      </c>
      <c r="C13" s="58">
        <v>-0.178333333333379</v>
      </c>
      <c r="D13" s="59">
        <v>2.92539288052256E-3</v>
      </c>
      <c r="E13" s="58">
        <v>-0.53166666666673301</v>
      </c>
      <c r="F13" s="57">
        <v>0.10447176964924899</v>
      </c>
      <c r="G13" s="58">
        <v>0.34166666666671602</v>
      </c>
    </row>
    <row r="14" spans="1:7" ht="16.2">
      <c r="A14" s="9" t="s">
        <v>337</v>
      </c>
      <c r="B14" s="59">
        <v>4.7493710408929102E-3</v>
      </c>
      <c r="C14" s="58">
        <v>-1.63499999999999</v>
      </c>
      <c r="D14" s="57">
        <v>0.16213875968683999</v>
      </c>
      <c r="E14" s="58">
        <v>0.52166666666667505</v>
      </c>
      <c r="F14" s="57">
        <v>0.70632168804158302</v>
      </c>
      <c r="G14" s="58">
        <v>0.38499999999999102</v>
      </c>
    </row>
    <row r="15" spans="1:7">
      <c r="A15" s="9" t="s">
        <v>338</v>
      </c>
      <c r="B15" s="57">
        <v>6.7289819219718203E-2</v>
      </c>
      <c r="C15" s="58">
        <v>3.29793595155888</v>
      </c>
      <c r="D15" s="59">
        <v>4.8757620819974701E-2</v>
      </c>
      <c r="E15" s="58">
        <v>-0.91867167432133601</v>
      </c>
      <c r="F15" s="57">
        <v>0.25316146209190599</v>
      </c>
      <c r="G15" s="58">
        <v>-2.5356731651303699</v>
      </c>
    </row>
    <row r="16" spans="1:7">
      <c r="A16" s="9"/>
      <c r="B16" s="11"/>
      <c r="C16" s="11"/>
      <c r="D16" s="11"/>
      <c r="E16" s="11"/>
      <c r="F16" s="11"/>
      <c r="G16" s="11"/>
    </row>
    <row r="17" spans="1:7" ht="30" customHeight="1">
      <c r="A17" s="56" t="s">
        <v>339</v>
      </c>
      <c r="B17" s="18" t="s">
        <v>320</v>
      </c>
      <c r="C17" s="18" t="s">
        <v>321</v>
      </c>
      <c r="D17" s="18" t="s">
        <v>322</v>
      </c>
      <c r="E17" s="18" t="s">
        <v>323</v>
      </c>
      <c r="F17" s="18" t="s">
        <v>324</v>
      </c>
      <c r="G17" s="18" t="s">
        <v>325</v>
      </c>
    </row>
    <row r="18" spans="1:7">
      <c r="A18" s="9" t="s">
        <v>326</v>
      </c>
      <c r="B18" s="57">
        <v>0.74658262216969495</v>
      </c>
      <c r="C18" s="58">
        <v>1.4201378557217801</v>
      </c>
      <c r="D18" s="57">
        <v>0.19080584683320601</v>
      </c>
      <c r="E18" s="58">
        <v>-0.33333333333332299</v>
      </c>
      <c r="F18" s="57">
        <v>0.13648847044475201</v>
      </c>
      <c r="G18" s="58">
        <v>-3.6275414063824498</v>
      </c>
    </row>
    <row r="19" spans="1:7">
      <c r="A19" s="9" t="s">
        <v>327</v>
      </c>
      <c r="B19" s="60">
        <v>2.4999999999999999E-7</v>
      </c>
      <c r="C19" s="58">
        <v>-21.100000000000101</v>
      </c>
      <c r="D19" s="60">
        <v>3.4400000000000001E-7</v>
      </c>
      <c r="E19" s="58">
        <v>12.6666666666666</v>
      </c>
      <c r="F19" s="57">
        <v>0.18967129698479901</v>
      </c>
      <c r="G19" s="58">
        <v>8.6466666666667606</v>
      </c>
    </row>
    <row r="20" spans="1:7">
      <c r="A20" s="9" t="s">
        <v>328</v>
      </c>
      <c r="B20" s="57">
        <v>0.829259738907277</v>
      </c>
      <c r="C20" s="58">
        <v>-25</v>
      </c>
      <c r="D20" s="59">
        <v>7.0859270501270899E-4</v>
      </c>
      <c r="E20" s="58">
        <v>26.6666666666666</v>
      </c>
      <c r="F20" s="59">
        <v>8.0936090827718604E-3</v>
      </c>
      <c r="G20" s="58">
        <v>48.510380457223398</v>
      </c>
    </row>
    <row r="21" spans="1:7">
      <c r="A21" s="9" t="s">
        <v>329</v>
      </c>
      <c r="B21" s="59">
        <v>1.7016158133414099E-2</v>
      </c>
      <c r="C21" s="58">
        <v>0.66666666666666896</v>
      </c>
      <c r="D21" s="57">
        <v>0.28267467046702099</v>
      </c>
      <c r="E21" s="58">
        <v>0.500000000000003</v>
      </c>
      <c r="F21" s="57">
        <v>0.182980635682683</v>
      </c>
      <c r="G21" s="58">
        <v>1.58546308234228</v>
      </c>
    </row>
    <row r="22" spans="1:7">
      <c r="A22" s="9" t="s">
        <v>330</v>
      </c>
      <c r="B22" s="60">
        <v>3.1500000000000001E-11</v>
      </c>
      <c r="C22" s="58">
        <v>-0.18028338811767899</v>
      </c>
      <c r="D22" s="59">
        <v>1.12598631603249E-4</v>
      </c>
      <c r="E22" s="58">
        <v>0.21763327854898801</v>
      </c>
      <c r="F22" s="57">
        <v>0.32006452515212902</v>
      </c>
      <c r="G22" s="58">
        <v>-6.3508678760252901E-2</v>
      </c>
    </row>
    <row r="23" spans="1:7">
      <c r="A23" s="9" t="s">
        <v>331</v>
      </c>
      <c r="B23" s="59">
        <v>2.3418569800293599E-2</v>
      </c>
      <c r="C23" s="58">
        <v>-18.254166666666698</v>
      </c>
      <c r="D23" s="60">
        <v>1.38E-11</v>
      </c>
      <c r="E23" s="58">
        <v>25.679861111111101</v>
      </c>
      <c r="F23" s="57">
        <v>0.13782514819990199</v>
      </c>
      <c r="G23" s="58">
        <v>14.4451388888889</v>
      </c>
    </row>
    <row r="24" spans="1:7">
      <c r="A24" s="9" t="s">
        <v>332</v>
      </c>
      <c r="B24" s="59">
        <v>1.8768142214435499E-4</v>
      </c>
      <c r="C24" s="58">
        <v>-9.5799853519451403</v>
      </c>
      <c r="D24" s="57">
        <v>0.15752578836249301</v>
      </c>
      <c r="E24" s="58">
        <v>6.4281067510245098</v>
      </c>
      <c r="F24" s="57">
        <v>0.10615617702732601</v>
      </c>
      <c r="G24" s="58">
        <v>5.7855400424091696</v>
      </c>
    </row>
    <row r="25" spans="1:7">
      <c r="A25" s="9" t="s">
        <v>333</v>
      </c>
      <c r="B25" s="59">
        <v>3.6776724087806897E-2</v>
      </c>
      <c r="C25" s="58">
        <v>3.11005872372685</v>
      </c>
      <c r="D25" s="57">
        <v>0.447873743417877</v>
      </c>
      <c r="E25" s="58">
        <v>1.1877716231936</v>
      </c>
      <c r="F25" s="57">
        <v>0.69887856019478201</v>
      </c>
      <c r="G25" s="58">
        <v>1.4142226443097501</v>
      </c>
    </row>
    <row r="26" spans="1:7">
      <c r="A26" s="9" t="s">
        <v>334</v>
      </c>
      <c r="B26" s="60">
        <v>8.9100000000000002E-7</v>
      </c>
      <c r="C26" s="58">
        <v>-17.75</v>
      </c>
      <c r="D26" s="57">
        <v>0.50612711370917896</v>
      </c>
      <c r="E26" s="58">
        <v>13.0833333333333</v>
      </c>
      <c r="F26" s="57">
        <v>0.37351996667446602</v>
      </c>
      <c r="G26" s="58">
        <v>-7.85</v>
      </c>
    </row>
    <row r="27" spans="1:7">
      <c r="A27" s="9" t="s">
        <v>335</v>
      </c>
      <c r="B27" s="60">
        <v>1.9000000000000001E-5</v>
      </c>
      <c r="C27" s="58">
        <v>-596.03433333333305</v>
      </c>
      <c r="D27" s="57">
        <v>0.42118118859082498</v>
      </c>
      <c r="E27" s="58">
        <v>519.10600000000102</v>
      </c>
      <c r="F27" s="57">
        <v>0.47763877872474902</v>
      </c>
      <c r="G27" s="58">
        <v>-237.35266666666701</v>
      </c>
    </row>
    <row r="28" spans="1:7" ht="16.2">
      <c r="A28" s="9" t="s">
        <v>336</v>
      </c>
      <c r="B28" s="59">
        <v>3.71482002115203E-4</v>
      </c>
      <c r="C28" s="58">
        <v>0.61010138911124501</v>
      </c>
      <c r="D28" s="57">
        <v>0.40328927871806303</v>
      </c>
      <c r="E28" s="58">
        <v>-0.53166666666691897</v>
      </c>
      <c r="F28" s="57">
        <v>0.637063678542516</v>
      </c>
      <c r="G28" s="58">
        <v>0.18823194422210901</v>
      </c>
    </row>
    <row r="29" spans="1:7" ht="16.2">
      <c r="A29" s="9" t="s">
        <v>337</v>
      </c>
      <c r="B29" s="59">
        <v>8.4846882751374704E-5</v>
      </c>
      <c r="C29" s="58">
        <v>-1.9003333333333201</v>
      </c>
      <c r="D29" s="57">
        <v>0.30859738013584598</v>
      </c>
      <c r="E29" s="58">
        <v>0.52166666666667905</v>
      </c>
      <c r="F29" s="57">
        <v>0.96097252699104696</v>
      </c>
      <c r="G29" s="58">
        <v>-4.8000000000013601E-2</v>
      </c>
    </row>
    <row r="30" spans="1:7">
      <c r="A30" s="27" t="s">
        <v>338</v>
      </c>
      <c r="B30" s="61">
        <v>0.65716155775742402</v>
      </c>
      <c r="C30" s="62">
        <v>1.26991290050867</v>
      </c>
      <c r="D30" s="61">
        <v>0.12091151732411599</v>
      </c>
      <c r="E30" s="62">
        <v>-0.91867167432132701</v>
      </c>
      <c r="F30" s="61">
        <v>0.27423548369087097</v>
      </c>
      <c r="G30" s="62">
        <v>-3.9552361736728598</v>
      </c>
    </row>
    <row r="31" spans="1:7">
      <c r="A31" s="63" t="s">
        <v>340</v>
      </c>
    </row>
  </sheetData>
  <mergeCells count="1">
    <mergeCell ref="A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E2AFF-CD95-4017-BC25-AB30B2DCB1B3}">
  <dimension ref="A1:G23"/>
  <sheetViews>
    <sheetView zoomScale="115" zoomScaleNormal="115" workbookViewId="0">
      <selection activeCell="A2" sqref="A2"/>
    </sheetView>
  </sheetViews>
  <sheetFormatPr defaultRowHeight="13.8"/>
  <cols>
    <col min="1" max="1" width="22.6640625" style="64" bestFit="1" customWidth="1"/>
    <col min="2" max="2" width="22" style="64" bestFit="1" customWidth="1"/>
    <col min="3" max="3" width="22.21875" style="64" bestFit="1" customWidth="1"/>
    <col min="4" max="4" width="12.44140625" style="64" bestFit="1" customWidth="1"/>
    <col min="5" max="5" width="16.88671875" style="64" bestFit="1" customWidth="1"/>
    <col min="6" max="6" width="17.109375" style="64" bestFit="1" customWidth="1"/>
    <col min="7" max="7" width="13.21875" style="64" bestFit="1" customWidth="1"/>
    <col min="8" max="16384" width="8.88671875" style="64"/>
  </cols>
  <sheetData>
    <row r="1" spans="1:7" ht="130.19999999999999" customHeight="1">
      <c r="A1" s="95" t="s">
        <v>453</v>
      </c>
      <c r="B1" s="95"/>
      <c r="C1" s="95"/>
      <c r="D1" s="95"/>
      <c r="E1" s="95"/>
      <c r="F1" s="95"/>
      <c r="G1" s="95"/>
    </row>
    <row r="2" spans="1:7" s="69" customFormat="1" ht="16.2">
      <c r="A2" s="70" t="s">
        <v>363</v>
      </c>
      <c r="B2" s="70" t="s">
        <v>320</v>
      </c>
      <c r="C2" s="70" t="s">
        <v>322</v>
      </c>
      <c r="D2" s="70" t="s">
        <v>324</v>
      </c>
      <c r="E2" s="70" t="s">
        <v>321</v>
      </c>
      <c r="F2" s="70" t="s">
        <v>323</v>
      </c>
      <c r="G2" s="70" t="s">
        <v>325</v>
      </c>
    </row>
    <row r="3" spans="1:7">
      <c r="A3" s="67" t="s">
        <v>362</v>
      </c>
      <c r="B3" s="65">
        <v>0.814349552958894</v>
      </c>
      <c r="C3" s="65">
        <v>0.62596897380292604</v>
      </c>
      <c r="D3" s="65" t="s">
        <v>361</v>
      </c>
      <c r="E3" s="65">
        <v>1.2599000000000001E-2</v>
      </c>
      <c r="F3" s="65">
        <v>-2.6151499999999901E-2</v>
      </c>
      <c r="G3" s="65">
        <v>-0.814349552958894</v>
      </c>
    </row>
    <row r="4" spans="1:7">
      <c r="A4" s="67" t="s">
        <v>360</v>
      </c>
      <c r="B4" s="65">
        <v>0.262835438136098</v>
      </c>
      <c r="C4" s="65">
        <v>0.60943507664019203</v>
      </c>
      <c r="D4" s="65">
        <v>0.76784567022964001</v>
      </c>
      <c r="E4" s="65">
        <v>0.10129349999999999</v>
      </c>
      <c r="F4" s="65">
        <v>-1.7247333333333299E-2</v>
      </c>
      <c r="G4" s="65">
        <v>4.1507166666666699E-2</v>
      </c>
    </row>
    <row r="5" spans="1:7">
      <c r="A5" s="67" t="s">
        <v>359</v>
      </c>
      <c r="B5" s="65">
        <v>8.5405101674272899E-2</v>
      </c>
      <c r="C5" s="65">
        <v>0.64245114544724702</v>
      </c>
      <c r="D5" s="66">
        <v>5.7578454642159599E-4</v>
      </c>
      <c r="E5" s="65">
        <v>-0.20351356671100801</v>
      </c>
      <c r="F5" s="65">
        <v>-8.4473310380920194E-2</v>
      </c>
      <c r="G5" s="65">
        <v>-0.21352917088672499</v>
      </c>
    </row>
    <row r="6" spans="1:7">
      <c r="A6" s="67" t="s">
        <v>358</v>
      </c>
      <c r="B6" s="68">
        <v>7.6885891912474995E-6</v>
      </c>
      <c r="C6" s="65">
        <v>0.93147551974571696</v>
      </c>
      <c r="D6" s="66">
        <v>7.7321732870636499E-3</v>
      </c>
      <c r="E6" s="65">
        <v>-0.15658449999999999</v>
      </c>
      <c r="F6" s="65">
        <v>-2.7136749999997399E-2</v>
      </c>
      <c r="G6" s="65">
        <v>-0.10736474999999999</v>
      </c>
    </row>
    <row r="7" spans="1:7">
      <c r="A7" s="67" t="s">
        <v>357</v>
      </c>
      <c r="B7" s="65">
        <v>0.67353996674388295</v>
      </c>
      <c r="C7" s="66">
        <v>4.1587429996303498E-4</v>
      </c>
      <c r="D7" s="65">
        <v>0.92128734266087597</v>
      </c>
      <c r="E7" s="65">
        <v>-1.426125E-2</v>
      </c>
      <c r="F7" s="65">
        <v>9.3471499999999999E-2</v>
      </c>
      <c r="G7" s="65">
        <v>-5.4188333333333302E-3</v>
      </c>
    </row>
    <row r="8" spans="1:7">
      <c r="A8" s="67" t="s">
        <v>356</v>
      </c>
      <c r="B8" s="65">
        <v>0.85777694012782901</v>
      </c>
      <c r="C8" s="66">
        <v>4.0753798385913302E-2</v>
      </c>
      <c r="D8" s="65">
        <v>0.99101100903080097</v>
      </c>
      <c r="E8" s="65">
        <v>4.6985500000000097E-3</v>
      </c>
      <c r="F8" s="65">
        <v>5.0918999999999999E-2</v>
      </c>
      <c r="G8" s="65">
        <v>5.5830000000004702E-4</v>
      </c>
    </row>
    <row r="9" spans="1:7">
      <c r="A9" s="67" t="s">
        <v>355</v>
      </c>
      <c r="B9" s="65">
        <v>0.209522727269422</v>
      </c>
      <c r="C9" s="65">
        <v>0.23560611588352501</v>
      </c>
      <c r="D9" s="65">
        <v>6.5548884030836294E-2</v>
      </c>
      <c r="E9" s="65">
        <v>-8.3604106501308298E-2</v>
      </c>
      <c r="F9" s="65">
        <v>2.92370300826791E-2</v>
      </c>
      <c r="G9" s="65">
        <v>-9.3903764468041495E-2</v>
      </c>
    </row>
    <row r="10" spans="1:7">
      <c r="A10" s="67" t="s">
        <v>354</v>
      </c>
      <c r="B10" s="65">
        <v>0.85598160595890105</v>
      </c>
      <c r="C10" s="65">
        <v>0.86122684521978798</v>
      </c>
      <c r="D10" s="65">
        <v>0.26369963255405299</v>
      </c>
      <c r="E10" s="65">
        <v>6.00376666666666E-2</v>
      </c>
      <c r="F10" s="65">
        <v>5.2267500000000001E-2</v>
      </c>
      <c r="G10" s="65">
        <v>0.103301166666667</v>
      </c>
    </row>
    <row r="11" spans="1:7">
      <c r="A11" s="67" t="s">
        <v>353</v>
      </c>
      <c r="B11" s="65">
        <v>0.86468740582774695</v>
      </c>
      <c r="C11" s="68">
        <v>4.4396433977611402E-5</v>
      </c>
      <c r="D11" s="65">
        <v>0.83810500199970694</v>
      </c>
      <c r="E11" s="65">
        <v>-4.1159999999995802E-4</v>
      </c>
      <c r="F11" s="65">
        <v>6.3416650000000005E-2</v>
      </c>
      <c r="G11" s="65">
        <v>-6.7466833333332801E-3</v>
      </c>
    </row>
    <row r="12" spans="1:7">
      <c r="A12" s="67" t="s">
        <v>352</v>
      </c>
      <c r="B12" s="65">
        <v>0.421956843509253</v>
      </c>
      <c r="C12" s="65">
        <v>7.4552650505961701E-2</v>
      </c>
      <c r="D12" s="65">
        <v>0.30481778071279098</v>
      </c>
      <c r="E12" s="65">
        <v>2.7594207496368699E-2</v>
      </c>
      <c r="F12" s="65">
        <v>5.3816000000000003E-2</v>
      </c>
      <c r="G12" s="65">
        <v>3.0960169092989299E-2</v>
      </c>
    </row>
    <row r="13" spans="1:7">
      <c r="A13" s="67" t="s">
        <v>351</v>
      </c>
      <c r="B13" s="68">
        <v>1.7955339610872101E-10</v>
      </c>
      <c r="C13" s="66">
        <v>3.4842231930263902E-2</v>
      </c>
      <c r="D13" s="68">
        <v>7.05894762778196E-6</v>
      </c>
      <c r="E13" s="65">
        <v>-2.3956000000000002E-2</v>
      </c>
      <c r="F13" s="65">
        <v>-2.6151500000000001E-2</v>
      </c>
      <c r="G13" s="65">
        <v>-0.17721324999999999</v>
      </c>
    </row>
    <row r="14" spans="1:7">
      <c r="A14" s="67" t="s">
        <v>350</v>
      </c>
      <c r="B14" s="68">
        <v>1.49998456229454E-8</v>
      </c>
      <c r="C14" s="65">
        <v>0.86655287463984298</v>
      </c>
      <c r="D14" s="66">
        <v>8.3287414276131302E-4</v>
      </c>
      <c r="E14" s="65">
        <v>6.6757195576058401E-3</v>
      </c>
      <c r="F14" s="65">
        <v>-1.2554964654604201E-2</v>
      </c>
      <c r="G14" s="65">
        <v>-7.1620947109060806E-2</v>
      </c>
    </row>
    <row r="15" spans="1:7">
      <c r="A15" s="67" t="s">
        <v>349</v>
      </c>
      <c r="B15" s="65">
        <v>0.79998208866725895</v>
      </c>
      <c r="C15" s="65">
        <v>0.50401604324054405</v>
      </c>
      <c r="D15" s="66">
        <v>2.6231072455921701E-2</v>
      </c>
      <c r="E15" s="65">
        <v>-0.109210166666667</v>
      </c>
      <c r="F15" s="65">
        <v>-0.10347806666666701</v>
      </c>
      <c r="G15" s="65">
        <v>-0.183559316666667</v>
      </c>
    </row>
    <row r="16" spans="1:7">
      <c r="A16" s="67" t="s">
        <v>348</v>
      </c>
      <c r="B16" s="66">
        <v>6.03098057641534E-3</v>
      </c>
      <c r="C16" s="65">
        <v>0.84504997544646099</v>
      </c>
      <c r="D16" s="65">
        <v>0.106833311513644</v>
      </c>
      <c r="E16" s="65">
        <v>-0.12338499999999999</v>
      </c>
      <c r="F16" s="65">
        <v>-2.7136750000000001E-2</v>
      </c>
      <c r="G16" s="65">
        <v>-8.3968249999999994E-2</v>
      </c>
    </row>
    <row r="17" spans="1:7">
      <c r="A17" s="67" t="s">
        <v>347</v>
      </c>
      <c r="B17" s="65">
        <v>0.68833473379070798</v>
      </c>
      <c r="C17" s="66">
        <v>3.71588588816716E-3</v>
      </c>
      <c r="D17" s="65">
        <v>0.73130861676020198</v>
      </c>
      <c r="E17" s="65">
        <v>-2.0026351057791401E-2</v>
      </c>
      <c r="F17" s="65">
        <v>9.3471499999999999E-2</v>
      </c>
      <c r="G17" s="65">
        <v>-1.7824351057791399E-2</v>
      </c>
    </row>
    <row r="18" spans="1:7">
      <c r="A18" s="67" t="s">
        <v>346</v>
      </c>
      <c r="B18" s="65">
        <v>0.78378616419525404</v>
      </c>
      <c r="C18" s="65">
        <v>0.40495166955336398</v>
      </c>
      <c r="D18" s="65">
        <v>0.996549788943071</v>
      </c>
      <c r="E18" s="65">
        <v>-7.3304900049577203E-3</v>
      </c>
      <c r="F18" s="65">
        <v>5.0918999999999798E-2</v>
      </c>
      <c r="G18" s="65">
        <v>2.3600999504228199E-4</v>
      </c>
    </row>
    <row r="19" spans="1:7">
      <c r="A19" s="67" t="s">
        <v>345</v>
      </c>
      <c r="B19" s="65">
        <v>0.11121589822016401</v>
      </c>
      <c r="C19" s="65">
        <v>0.41397348113082699</v>
      </c>
      <c r="D19" s="65">
        <v>0.91583127276279697</v>
      </c>
      <c r="E19" s="65">
        <v>-3.9397346719777002E-2</v>
      </c>
      <c r="F19" s="65">
        <v>3.5469153280223001E-2</v>
      </c>
      <c r="G19" s="65">
        <v>5.65540328022302E-3</v>
      </c>
    </row>
    <row r="20" spans="1:7">
      <c r="A20" s="67" t="s">
        <v>344</v>
      </c>
      <c r="B20" s="65">
        <v>0.72887240240875195</v>
      </c>
      <c r="C20" s="65">
        <v>0.133453161575183</v>
      </c>
      <c r="D20" s="65">
        <v>0.94930548493492295</v>
      </c>
      <c r="E20" s="65">
        <v>-1.4699999999999699E-2</v>
      </c>
      <c r="F20" s="65">
        <v>5.2267500000000203E-2</v>
      </c>
      <c r="G20" s="65">
        <v>-4.6234999999997702E-3</v>
      </c>
    </row>
    <row r="21" spans="1:7">
      <c r="A21" s="67" t="s">
        <v>343</v>
      </c>
      <c r="B21" s="65">
        <v>0.62425455847945499</v>
      </c>
      <c r="C21" s="66">
        <v>3.3398335595834903E-2</v>
      </c>
      <c r="D21" s="65">
        <v>0.75055520792992303</v>
      </c>
      <c r="E21" s="65">
        <v>-2.83485114115372E-3</v>
      </c>
      <c r="F21" s="65">
        <v>6.1094898858846301E-2</v>
      </c>
      <c r="G21" s="65">
        <v>8.5657517032094802E-3</v>
      </c>
    </row>
    <row r="22" spans="1:7">
      <c r="A22" s="67" t="s">
        <v>342</v>
      </c>
      <c r="B22" s="65">
        <v>0.38499028047976303</v>
      </c>
      <c r="C22" s="65">
        <v>0.32656281452110703</v>
      </c>
      <c r="D22" s="66">
        <v>1.5823815431604101E-2</v>
      </c>
      <c r="E22" s="65">
        <v>3.8626500000000098E-2</v>
      </c>
      <c r="F22" s="65">
        <v>5.38160000000001E-2</v>
      </c>
      <c r="G22" s="65">
        <v>6.0778552108896898E-2</v>
      </c>
    </row>
    <row r="23" spans="1:7">
      <c r="A23" s="96" t="s">
        <v>340</v>
      </c>
      <c r="B23" s="96"/>
      <c r="C23" s="96"/>
      <c r="D23" s="96"/>
      <c r="E23" s="96"/>
      <c r="F23" s="96"/>
      <c r="G23" s="96"/>
    </row>
  </sheetData>
  <mergeCells count="2">
    <mergeCell ref="A1:G1"/>
    <mergeCell ref="A23:G2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150F6-C049-472B-8E65-A5AD9D58BAB3}">
  <dimension ref="A1:K255"/>
  <sheetViews>
    <sheetView workbookViewId="0">
      <selection sqref="A1:K1"/>
    </sheetView>
  </sheetViews>
  <sheetFormatPr defaultRowHeight="14.4"/>
  <cols>
    <col min="1" max="1" width="10.109375" style="71" customWidth="1"/>
    <col min="2" max="2" width="3.77734375" style="71" bestFit="1" customWidth="1"/>
    <col min="3" max="3" width="8.77734375" style="71" bestFit="1" customWidth="1"/>
    <col min="4" max="4" width="3.77734375" style="71" bestFit="1" customWidth="1"/>
    <col min="5" max="5" width="5.109375" style="71" bestFit="1" customWidth="1"/>
    <col min="6" max="7" width="6.77734375" style="71" bestFit="1" customWidth="1"/>
    <col min="8" max="8" width="37" style="71" bestFit="1" customWidth="1"/>
    <col min="9" max="9" width="21.44140625" style="71" bestFit="1" customWidth="1"/>
    <col min="10" max="10" width="10.33203125" style="71" bestFit="1" customWidth="1"/>
    <col min="11" max="11" width="15.5546875" style="71" bestFit="1" customWidth="1"/>
    <col min="12" max="16384" width="8.88671875" style="71"/>
  </cols>
  <sheetData>
    <row r="1" spans="1:11" ht="102.6" customHeight="1">
      <c r="A1" s="97" t="s">
        <v>510</v>
      </c>
      <c r="B1" s="97"/>
      <c r="C1" s="97"/>
      <c r="D1" s="97"/>
      <c r="E1" s="97"/>
      <c r="F1" s="97"/>
      <c r="G1" s="97"/>
      <c r="H1" s="97"/>
      <c r="I1" s="97"/>
      <c r="J1" s="97"/>
      <c r="K1" s="97"/>
    </row>
    <row r="2" spans="1:11">
      <c r="A2" s="72" t="s">
        <v>364</v>
      </c>
      <c r="B2" s="72" t="s">
        <v>365</v>
      </c>
      <c r="C2" s="72" t="s">
        <v>366</v>
      </c>
      <c r="D2" s="72" t="s">
        <v>367</v>
      </c>
      <c r="E2" s="72" t="s">
        <v>368</v>
      </c>
      <c r="F2" s="72" t="s">
        <v>369</v>
      </c>
      <c r="G2" s="72" t="s">
        <v>370</v>
      </c>
      <c r="H2" s="72" t="s">
        <v>371</v>
      </c>
      <c r="I2" s="72" t="s">
        <v>372</v>
      </c>
      <c r="J2" s="72" t="s">
        <v>373</v>
      </c>
      <c r="K2" s="72" t="s">
        <v>374</v>
      </c>
    </row>
    <row r="3" spans="1:11">
      <c r="A3" s="72">
        <v>801</v>
      </c>
      <c r="B3" s="72">
        <v>5</v>
      </c>
      <c r="C3" s="72">
        <v>7495793</v>
      </c>
      <c r="D3" s="72" t="s">
        <v>375</v>
      </c>
      <c r="E3" s="72" t="s">
        <v>376</v>
      </c>
      <c r="F3" s="72">
        <v>40</v>
      </c>
      <c r="G3" s="72" t="s">
        <v>377</v>
      </c>
      <c r="H3" s="72" t="s">
        <v>378</v>
      </c>
      <c r="I3" s="72" t="s">
        <v>379</v>
      </c>
      <c r="J3" s="72" t="s">
        <v>380</v>
      </c>
      <c r="K3" s="72" t="s">
        <v>381</v>
      </c>
    </row>
    <row r="4" spans="1:11">
      <c r="A4" s="72">
        <v>1158</v>
      </c>
      <c r="B4" s="72">
        <v>5</v>
      </c>
      <c r="C4" s="72">
        <v>7495793</v>
      </c>
      <c r="D4" s="72" t="s">
        <v>375</v>
      </c>
      <c r="E4" s="72" t="s">
        <v>376</v>
      </c>
      <c r="F4" s="72">
        <v>40</v>
      </c>
      <c r="G4" s="72" t="s">
        <v>377</v>
      </c>
      <c r="H4" s="72" t="s">
        <v>378</v>
      </c>
      <c r="I4" s="72" t="s">
        <v>382</v>
      </c>
      <c r="J4" s="72" t="s">
        <v>383</v>
      </c>
      <c r="K4" s="72" t="s">
        <v>381</v>
      </c>
    </row>
    <row r="5" spans="1:11">
      <c r="A5" s="72">
        <v>1166</v>
      </c>
      <c r="B5" s="72">
        <v>5</v>
      </c>
      <c r="C5" s="72">
        <v>7495793</v>
      </c>
      <c r="D5" s="72" t="s">
        <v>375</v>
      </c>
      <c r="E5" s="72" t="s">
        <v>376</v>
      </c>
      <c r="F5" s="72">
        <v>40</v>
      </c>
      <c r="G5" s="72" t="s">
        <v>377</v>
      </c>
      <c r="H5" s="72" t="s">
        <v>378</v>
      </c>
      <c r="I5" s="72" t="s">
        <v>382</v>
      </c>
      <c r="J5" s="72" t="s">
        <v>383</v>
      </c>
      <c r="K5" s="72" t="s">
        <v>381</v>
      </c>
    </row>
    <row r="6" spans="1:11">
      <c r="A6" s="72">
        <v>4840</v>
      </c>
      <c r="B6" s="72">
        <v>5</v>
      </c>
      <c r="C6" s="72">
        <v>7495793</v>
      </c>
      <c r="D6" s="72" t="s">
        <v>375</v>
      </c>
      <c r="E6" s="72" t="s">
        <v>376</v>
      </c>
      <c r="F6" s="72">
        <v>40</v>
      </c>
      <c r="G6" s="72" t="s">
        <v>377</v>
      </c>
      <c r="H6" s="72" t="s">
        <v>378</v>
      </c>
      <c r="I6" s="72" t="s">
        <v>384</v>
      </c>
      <c r="J6" s="72" t="s">
        <v>380</v>
      </c>
      <c r="K6" s="72" t="s">
        <v>381</v>
      </c>
    </row>
    <row r="7" spans="1:11">
      <c r="A7" s="72">
        <v>4857</v>
      </c>
      <c r="B7" s="72">
        <v>5</v>
      </c>
      <c r="C7" s="72">
        <v>7495793</v>
      </c>
      <c r="D7" s="72" t="s">
        <v>375</v>
      </c>
      <c r="E7" s="72" t="s">
        <v>376</v>
      </c>
      <c r="F7" s="72">
        <v>40</v>
      </c>
      <c r="G7" s="72" t="s">
        <v>377</v>
      </c>
      <c r="H7" s="72" t="s">
        <v>378</v>
      </c>
      <c r="I7" s="72" t="s">
        <v>384</v>
      </c>
      <c r="J7" s="72" t="s">
        <v>380</v>
      </c>
      <c r="K7" s="72" t="s">
        <v>381</v>
      </c>
    </row>
    <row r="8" spans="1:11">
      <c r="A8" s="72">
        <v>4884</v>
      </c>
      <c r="B8" s="72">
        <v>5</v>
      </c>
      <c r="C8" s="72">
        <v>7495793</v>
      </c>
      <c r="D8" s="72" t="s">
        <v>375</v>
      </c>
      <c r="E8" s="72" t="s">
        <v>376</v>
      </c>
      <c r="F8" s="72">
        <v>40</v>
      </c>
      <c r="G8" s="72" t="s">
        <v>377</v>
      </c>
      <c r="H8" s="72" t="s">
        <v>378</v>
      </c>
      <c r="I8" s="72" t="s">
        <v>384</v>
      </c>
      <c r="J8" s="72" t="s">
        <v>380</v>
      </c>
      <c r="K8" s="72" t="s">
        <v>381</v>
      </c>
    </row>
    <row r="9" spans="1:11">
      <c r="A9" s="72">
        <v>4939</v>
      </c>
      <c r="B9" s="72">
        <v>5</v>
      </c>
      <c r="C9" s="72">
        <v>7495793</v>
      </c>
      <c r="D9" s="72" t="s">
        <v>375</v>
      </c>
      <c r="E9" s="72" t="s">
        <v>376</v>
      </c>
      <c r="F9" s="72">
        <v>40</v>
      </c>
      <c r="G9" s="72" t="s">
        <v>377</v>
      </c>
      <c r="H9" s="72" t="s">
        <v>378</v>
      </c>
      <c r="I9" s="72" t="s">
        <v>384</v>
      </c>
      <c r="J9" s="72" t="s">
        <v>380</v>
      </c>
      <c r="K9" s="72" t="s">
        <v>381</v>
      </c>
    </row>
    <row r="10" spans="1:11">
      <c r="A10" s="72">
        <v>5023</v>
      </c>
      <c r="B10" s="72">
        <v>5</v>
      </c>
      <c r="C10" s="72">
        <v>7495793</v>
      </c>
      <c r="D10" s="72" t="s">
        <v>375</v>
      </c>
      <c r="E10" s="72" t="s">
        <v>376</v>
      </c>
      <c r="F10" s="72">
        <v>40</v>
      </c>
      <c r="G10" s="72" t="s">
        <v>377</v>
      </c>
      <c r="H10" s="72" t="s">
        <v>378</v>
      </c>
      <c r="I10" s="72" t="s">
        <v>384</v>
      </c>
      <c r="J10" s="72" t="s">
        <v>380</v>
      </c>
      <c r="K10" s="72" t="s">
        <v>381</v>
      </c>
    </row>
    <row r="11" spans="1:11">
      <c r="A11" s="72">
        <v>5236</v>
      </c>
      <c r="B11" s="72">
        <v>5</v>
      </c>
      <c r="C11" s="72">
        <v>7495793</v>
      </c>
      <c r="D11" s="72" t="s">
        <v>375</v>
      </c>
      <c r="E11" s="72" t="s">
        <v>376</v>
      </c>
      <c r="F11" s="72">
        <v>40</v>
      </c>
      <c r="G11" s="72" t="s">
        <v>377</v>
      </c>
      <c r="H11" s="72" t="s">
        <v>378</v>
      </c>
      <c r="I11" s="72" t="s">
        <v>384</v>
      </c>
      <c r="J11" s="72" t="s">
        <v>380</v>
      </c>
      <c r="K11" s="72" t="s">
        <v>381</v>
      </c>
    </row>
    <row r="12" spans="1:11">
      <c r="A12" s="72">
        <v>5279</v>
      </c>
      <c r="B12" s="72">
        <v>5</v>
      </c>
      <c r="C12" s="72">
        <v>7495793</v>
      </c>
      <c r="D12" s="72" t="s">
        <v>375</v>
      </c>
      <c r="E12" s="72" t="s">
        <v>376</v>
      </c>
      <c r="F12" s="72">
        <v>40</v>
      </c>
      <c r="G12" s="72" t="s">
        <v>377</v>
      </c>
      <c r="H12" s="72" t="s">
        <v>378</v>
      </c>
      <c r="I12" s="72" t="s">
        <v>384</v>
      </c>
      <c r="J12" s="72" t="s">
        <v>380</v>
      </c>
      <c r="K12" s="72" t="s">
        <v>381</v>
      </c>
    </row>
    <row r="13" spans="1:11">
      <c r="A13" s="72">
        <v>5349</v>
      </c>
      <c r="B13" s="72">
        <v>5</v>
      </c>
      <c r="C13" s="72">
        <v>7495793</v>
      </c>
      <c r="D13" s="72" t="s">
        <v>375</v>
      </c>
      <c r="E13" s="72" t="s">
        <v>376</v>
      </c>
      <c r="F13" s="72">
        <v>40</v>
      </c>
      <c r="G13" s="72" t="s">
        <v>377</v>
      </c>
      <c r="H13" s="72" t="s">
        <v>378</v>
      </c>
      <c r="I13" s="72" t="s">
        <v>384</v>
      </c>
      <c r="J13" s="72" t="s">
        <v>380</v>
      </c>
      <c r="K13" s="72" t="s">
        <v>381</v>
      </c>
    </row>
    <row r="14" spans="1:11">
      <c r="A14" s="72">
        <v>5395</v>
      </c>
      <c r="B14" s="72">
        <v>5</v>
      </c>
      <c r="C14" s="72">
        <v>7495793</v>
      </c>
      <c r="D14" s="72" t="s">
        <v>375</v>
      </c>
      <c r="E14" s="72" t="s">
        <v>376</v>
      </c>
      <c r="F14" s="72">
        <v>40</v>
      </c>
      <c r="G14" s="72" t="s">
        <v>377</v>
      </c>
      <c r="H14" s="72" t="s">
        <v>378</v>
      </c>
      <c r="I14" s="72" t="s">
        <v>384</v>
      </c>
      <c r="J14" s="72" t="s">
        <v>380</v>
      </c>
      <c r="K14" s="72" t="s">
        <v>381</v>
      </c>
    </row>
    <row r="15" spans="1:11">
      <c r="A15" s="72">
        <v>5651</v>
      </c>
      <c r="B15" s="72">
        <v>5</v>
      </c>
      <c r="C15" s="72">
        <v>7495793</v>
      </c>
      <c r="D15" s="72" t="s">
        <v>375</v>
      </c>
      <c r="E15" s="72" t="s">
        <v>376</v>
      </c>
      <c r="F15" s="72">
        <v>40</v>
      </c>
      <c r="G15" s="72" t="s">
        <v>377</v>
      </c>
      <c r="H15" s="72" t="s">
        <v>378</v>
      </c>
      <c r="I15" s="72" t="s">
        <v>384</v>
      </c>
      <c r="J15" s="72" t="s">
        <v>380</v>
      </c>
      <c r="K15" s="72" t="s">
        <v>381</v>
      </c>
    </row>
    <row r="16" spans="1:11">
      <c r="A16" s="72">
        <v>5717</v>
      </c>
      <c r="B16" s="72">
        <v>5</v>
      </c>
      <c r="C16" s="72">
        <v>7495793</v>
      </c>
      <c r="D16" s="72" t="s">
        <v>375</v>
      </c>
      <c r="E16" s="72" t="s">
        <v>376</v>
      </c>
      <c r="F16" s="72">
        <v>40</v>
      </c>
      <c r="G16" s="72" t="s">
        <v>377</v>
      </c>
      <c r="H16" s="72" t="s">
        <v>378</v>
      </c>
      <c r="I16" s="72" t="s">
        <v>384</v>
      </c>
      <c r="J16" s="72" t="s">
        <v>380</v>
      </c>
      <c r="K16" s="72" t="s">
        <v>381</v>
      </c>
    </row>
    <row r="17" spans="1:11">
      <c r="A17" s="72">
        <v>5718</v>
      </c>
      <c r="B17" s="72">
        <v>5</v>
      </c>
      <c r="C17" s="72">
        <v>7495793</v>
      </c>
      <c r="D17" s="72" t="s">
        <v>375</v>
      </c>
      <c r="E17" s="72" t="s">
        <v>376</v>
      </c>
      <c r="F17" s="72">
        <v>40</v>
      </c>
      <c r="G17" s="72" t="s">
        <v>377</v>
      </c>
      <c r="H17" s="72" t="s">
        <v>378</v>
      </c>
      <c r="I17" s="72" t="s">
        <v>384</v>
      </c>
      <c r="J17" s="72" t="s">
        <v>380</v>
      </c>
      <c r="K17" s="72" t="s">
        <v>381</v>
      </c>
    </row>
    <row r="18" spans="1:11">
      <c r="A18" s="72">
        <v>5798</v>
      </c>
      <c r="B18" s="72">
        <v>5</v>
      </c>
      <c r="C18" s="72">
        <v>7495793</v>
      </c>
      <c r="D18" s="72" t="s">
        <v>375</v>
      </c>
      <c r="E18" s="72" t="s">
        <v>376</v>
      </c>
      <c r="F18" s="72">
        <v>40</v>
      </c>
      <c r="G18" s="72" t="s">
        <v>377</v>
      </c>
      <c r="H18" s="72" t="s">
        <v>378</v>
      </c>
      <c r="I18" s="72" t="s">
        <v>384</v>
      </c>
      <c r="J18" s="72" t="s">
        <v>380</v>
      </c>
      <c r="K18" s="72" t="s">
        <v>381</v>
      </c>
    </row>
    <row r="19" spans="1:11">
      <c r="A19" s="72">
        <v>5830</v>
      </c>
      <c r="B19" s="72">
        <v>5</v>
      </c>
      <c r="C19" s="72">
        <v>7495793</v>
      </c>
      <c r="D19" s="72" t="s">
        <v>375</v>
      </c>
      <c r="E19" s="72" t="s">
        <v>376</v>
      </c>
      <c r="F19" s="72">
        <v>40</v>
      </c>
      <c r="G19" s="72" t="s">
        <v>377</v>
      </c>
      <c r="H19" s="72" t="s">
        <v>378</v>
      </c>
      <c r="I19" s="72" t="s">
        <v>382</v>
      </c>
      <c r="J19" s="72" t="s">
        <v>383</v>
      </c>
      <c r="K19" s="72" t="s">
        <v>381</v>
      </c>
    </row>
    <row r="20" spans="1:11">
      <c r="A20" s="72">
        <v>6085</v>
      </c>
      <c r="B20" s="72">
        <v>5</v>
      </c>
      <c r="C20" s="72">
        <v>7495793</v>
      </c>
      <c r="D20" s="72" t="s">
        <v>375</v>
      </c>
      <c r="E20" s="72" t="s">
        <v>376</v>
      </c>
      <c r="F20" s="72">
        <v>40</v>
      </c>
      <c r="G20" s="72" t="s">
        <v>377</v>
      </c>
      <c r="H20" s="72" t="s">
        <v>378</v>
      </c>
      <c r="I20" s="72" t="s">
        <v>382</v>
      </c>
      <c r="J20" s="72" t="s">
        <v>383</v>
      </c>
      <c r="K20" s="72" t="s">
        <v>381</v>
      </c>
    </row>
    <row r="21" spans="1:11">
      <c r="A21" s="72">
        <v>6100</v>
      </c>
      <c r="B21" s="72">
        <v>5</v>
      </c>
      <c r="C21" s="72">
        <v>7495793</v>
      </c>
      <c r="D21" s="72" t="s">
        <v>375</v>
      </c>
      <c r="E21" s="72" t="s">
        <v>376</v>
      </c>
      <c r="F21" s="72">
        <v>40</v>
      </c>
      <c r="G21" s="72" t="s">
        <v>377</v>
      </c>
      <c r="H21" s="72" t="s">
        <v>378</v>
      </c>
      <c r="I21" s="72" t="s">
        <v>382</v>
      </c>
      <c r="J21" s="72" t="s">
        <v>383</v>
      </c>
      <c r="K21" s="72" t="s">
        <v>381</v>
      </c>
    </row>
    <row r="22" spans="1:11">
      <c r="A22" s="72">
        <v>6108</v>
      </c>
      <c r="B22" s="72">
        <v>5</v>
      </c>
      <c r="C22" s="72">
        <v>7495793</v>
      </c>
      <c r="D22" s="72" t="s">
        <v>375</v>
      </c>
      <c r="E22" s="72" t="s">
        <v>376</v>
      </c>
      <c r="F22" s="72">
        <v>40</v>
      </c>
      <c r="G22" s="72" t="s">
        <v>377</v>
      </c>
      <c r="H22" s="72" t="s">
        <v>378</v>
      </c>
      <c r="I22" s="72" t="s">
        <v>384</v>
      </c>
      <c r="J22" s="72" t="s">
        <v>380</v>
      </c>
      <c r="K22" s="72" t="s">
        <v>381</v>
      </c>
    </row>
    <row r="23" spans="1:11">
      <c r="A23" s="72">
        <v>6194</v>
      </c>
      <c r="B23" s="72">
        <v>5</v>
      </c>
      <c r="C23" s="72">
        <v>7495793</v>
      </c>
      <c r="D23" s="72" t="s">
        <v>375</v>
      </c>
      <c r="E23" s="72" t="s">
        <v>376</v>
      </c>
      <c r="F23" s="72">
        <v>40</v>
      </c>
      <c r="G23" s="72" t="s">
        <v>377</v>
      </c>
      <c r="H23" s="72" t="s">
        <v>378</v>
      </c>
      <c r="I23" s="72" t="s">
        <v>382</v>
      </c>
      <c r="J23" s="72" t="s">
        <v>383</v>
      </c>
      <c r="K23" s="72" t="s">
        <v>381</v>
      </c>
    </row>
    <row r="24" spans="1:11">
      <c r="A24" s="72">
        <v>6680</v>
      </c>
      <c r="B24" s="72">
        <v>5</v>
      </c>
      <c r="C24" s="72">
        <v>7495793</v>
      </c>
      <c r="D24" s="72" t="s">
        <v>375</v>
      </c>
      <c r="E24" s="72" t="s">
        <v>376</v>
      </c>
      <c r="F24" s="72">
        <v>40</v>
      </c>
      <c r="G24" s="72" t="s">
        <v>377</v>
      </c>
      <c r="H24" s="72" t="s">
        <v>378</v>
      </c>
      <c r="I24" s="72" t="s">
        <v>384</v>
      </c>
      <c r="J24" s="72" t="s">
        <v>380</v>
      </c>
      <c r="K24" s="72" t="s">
        <v>381</v>
      </c>
    </row>
    <row r="25" spans="1:11">
      <c r="A25" s="72">
        <v>6924</v>
      </c>
      <c r="B25" s="72">
        <v>5</v>
      </c>
      <c r="C25" s="72">
        <v>7495793</v>
      </c>
      <c r="D25" s="72" t="s">
        <v>375</v>
      </c>
      <c r="E25" s="72" t="s">
        <v>376</v>
      </c>
      <c r="F25" s="72">
        <v>40</v>
      </c>
      <c r="G25" s="72" t="s">
        <v>377</v>
      </c>
      <c r="H25" s="72" t="s">
        <v>378</v>
      </c>
      <c r="I25" s="72" t="s">
        <v>384</v>
      </c>
      <c r="J25" s="72" t="s">
        <v>380</v>
      </c>
      <c r="K25" s="72" t="s">
        <v>381</v>
      </c>
    </row>
    <row r="26" spans="1:11">
      <c r="A26" s="72">
        <v>6943</v>
      </c>
      <c r="B26" s="72">
        <v>5</v>
      </c>
      <c r="C26" s="72">
        <v>7495793</v>
      </c>
      <c r="D26" s="72" t="s">
        <v>375</v>
      </c>
      <c r="E26" s="72" t="s">
        <v>376</v>
      </c>
      <c r="F26" s="72">
        <v>40</v>
      </c>
      <c r="G26" s="72" t="s">
        <v>377</v>
      </c>
      <c r="H26" s="72" t="s">
        <v>378</v>
      </c>
      <c r="I26" s="72" t="s">
        <v>384</v>
      </c>
      <c r="J26" s="72" t="s">
        <v>380</v>
      </c>
      <c r="K26" s="72" t="s">
        <v>381</v>
      </c>
    </row>
    <row r="27" spans="1:11">
      <c r="A27" s="72">
        <v>6944</v>
      </c>
      <c r="B27" s="72">
        <v>5</v>
      </c>
      <c r="C27" s="72">
        <v>7495793</v>
      </c>
      <c r="D27" s="72" t="s">
        <v>375</v>
      </c>
      <c r="E27" s="72" t="s">
        <v>376</v>
      </c>
      <c r="F27" s="72">
        <v>40</v>
      </c>
      <c r="G27" s="72" t="s">
        <v>377</v>
      </c>
      <c r="H27" s="72" t="s">
        <v>378</v>
      </c>
      <c r="I27" s="72" t="s">
        <v>384</v>
      </c>
      <c r="J27" s="72" t="s">
        <v>380</v>
      </c>
      <c r="K27" s="72" t="s">
        <v>381</v>
      </c>
    </row>
    <row r="28" spans="1:11">
      <c r="A28" s="72">
        <v>6960</v>
      </c>
      <c r="B28" s="72">
        <v>5</v>
      </c>
      <c r="C28" s="72">
        <v>7495794</v>
      </c>
      <c r="D28" s="72" t="s">
        <v>385</v>
      </c>
      <c r="E28" s="72" t="s">
        <v>386</v>
      </c>
      <c r="F28" s="72">
        <v>40</v>
      </c>
      <c r="G28" s="72" t="s">
        <v>377</v>
      </c>
      <c r="H28" s="72" t="s">
        <v>378</v>
      </c>
      <c r="I28" s="72" t="s">
        <v>384</v>
      </c>
      <c r="J28" s="72" t="s">
        <v>380</v>
      </c>
      <c r="K28" s="72" t="s">
        <v>387</v>
      </c>
    </row>
    <row r="29" spans="1:11">
      <c r="A29" s="72">
        <v>6966</v>
      </c>
      <c r="B29" s="72">
        <v>5</v>
      </c>
      <c r="C29" s="72">
        <v>7495793</v>
      </c>
      <c r="D29" s="72" t="s">
        <v>375</v>
      </c>
      <c r="E29" s="72" t="s">
        <v>376</v>
      </c>
      <c r="F29" s="72">
        <v>40</v>
      </c>
      <c r="G29" s="72" t="s">
        <v>377</v>
      </c>
      <c r="H29" s="72" t="s">
        <v>378</v>
      </c>
      <c r="I29" s="72" t="s">
        <v>384</v>
      </c>
      <c r="J29" s="72" t="s">
        <v>380</v>
      </c>
      <c r="K29" s="72" t="s">
        <v>381</v>
      </c>
    </row>
    <row r="30" spans="1:11">
      <c r="A30" s="72">
        <v>6967</v>
      </c>
      <c r="B30" s="72">
        <v>5</v>
      </c>
      <c r="C30" s="72">
        <v>7495793</v>
      </c>
      <c r="D30" s="72" t="s">
        <v>375</v>
      </c>
      <c r="E30" s="72" t="s">
        <v>376</v>
      </c>
      <c r="F30" s="72">
        <v>40</v>
      </c>
      <c r="G30" s="72" t="s">
        <v>377</v>
      </c>
      <c r="H30" s="72" t="s">
        <v>378</v>
      </c>
      <c r="I30" s="72" t="s">
        <v>384</v>
      </c>
      <c r="J30" s="72" t="s">
        <v>380</v>
      </c>
      <c r="K30" s="72" t="s">
        <v>381</v>
      </c>
    </row>
    <row r="31" spans="1:11">
      <c r="A31" s="72">
        <v>6968</v>
      </c>
      <c r="B31" s="72">
        <v>5</v>
      </c>
      <c r="C31" s="72">
        <v>7495793</v>
      </c>
      <c r="D31" s="72" t="s">
        <v>375</v>
      </c>
      <c r="E31" s="72" t="s">
        <v>376</v>
      </c>
      <c r="F31" s="72">
        <v>40</v>
      </c>
      <c r="G31" s="72" t="s">
        <v>377</v>
      </c>
      <c r="H31" s="72" t="s">
        <v>378</v>
      </c>
      <c r="I31" s="72" t="s">
        <v>388</v>
      </c>
      <c r="J31" s="72" t="s">
        <v>383</v>
      </c>
      <c r="K31" s="72" t="s">
        <v>381</v>
      </c>
    </row>
    <row r="32" spans="1:11">
      <c r="A32" s="72">
        <v>6969</v>
      </c>
      <c r="B32" s="72">
        <v>5</v>
      </c>
      <c r="C32" s="72">
        <v>7495793</v>
      </c>
      <c r="D32" s="72" t="s">
        <v>375</v>
      </c>
      <c r="E32" s="72" t="s">
        <v>376</v>
      </c>
      <c r="F32" s="72">
        <v>40</v>
      </c>
      <c r="G32" s="72" t="s">
        <v>377</v>
      </c>
      <c r="H32" s="72" t="s">
        <v>378</v>
      </c>
      <c r="I32" s="72" t="s">
        <v>388</v>
      </c>
      <c r="J32" s="72" t="s">
        <v>383</v>
      </c>
      <c r="K32" s="72" t="s">
        <v>381</v>
      </c>
    </row>
    <row r="33" spans="1:11">
      <c r="A33" s="72">
        <v>6974</v>
      </c>
      <c r="B33" s="72">
        <v>5</v>
      </c>
      <c r="C33" s="72">
        <v>7495793</v>
      </c>
      <c r="D33" s="72" t="s">
        <v>375</v>
      </c>
      <c r="E33" s="72" t="s">
        <v>376</v>
      </c>
      <c r="F33" s="72">
        <v>40</v>
      </c>
      <c r="G33" s="72" t="s">
        <v>377</v>
      </c>
      <c r="H33" s="72" t="s">
        <v>378</v>
      </c>
      <c r="I33" s="72" t="s">
        <v>382</v>
      </c>
      <c r="J33" s="72" t="s">
        <v>383</v>
      </c>
      <c r="K33" s="72" t="s">
        <v>381</v>
      </c>
    </row>
    <row r="34" spans="1:11">
      <c r="A34" s="72">
        <v>6981</v>
      </c>
      <c r="B34" s="72">
        <v>5</v>
      </c>
      <c r="C34" s="72">
        <v>7495793</v>
      </c>
      <c r="D34" s="72" t="s">
        <v>375</v>
      </c>
      <c r="E34" s="72" t="s">
        <v>376</v>
      </c>
      <c r="F34" s="72">
        <v>40</v>
      </c>
      <c r="G34" s="72" t="s">
        <v>377</v>
      </c>
      <c r="H34" s="72" t="s">
        <v>378</v>
      </c>
      <c r="I34" s="72" t="s">
        <v>389</v>
      </c>
      <c r="J34" s="72" t="s">
        <v>390</v>
      </c>
      <c r="K34" s="72" t="s">
        <v>381</v>
      </c>
    </row>
    <row r="35" spans="1:11">
      <c r="A35" s="72">
        <v>6986</v>
      </c>
      <c r="B35" s="72">
        <v>5</v>
      </c>
      <c r="C35" s="72">
        <v>7495793</v>
      </c>
      <c r="D35" s="72" t="s">
        <v>375</v>
      </c>
      <c r="E35" s="72" t="s">
        <v>376</v>
      </c>
      <c r="F35" s="72">
        <v>40</v>
      </c>
      <c r="G35" s="72" t="s">
        <v>377</v>
      </c>
      <c r="H35" s="72" t="s">
        <v>378</v>
      </c>
      <c r="I35" s="72" t="s">
        <v>384</v>
      </c>
      <c r="J35" s="72" t="s">
        <v>380</v>
      </c>
      <c r="K35" s="72" t="s">
        <v>381</v>
      </c>
    </row>
    <row r="36" spans="1:11">
      <c r="A36" s="72">
        <v>7064</v>
      </c>
      <c r="B36" s="72">
        <v>5</v>
      </c>
      <c r="C36" s="72">
        <v>7495793</v>
      </c>
      <c r="D36" s="72" t="s">
        <v>375</v>
      </c>
      <c r="E36" s="72" t="s">
        <v>376</v>
      </c>
      <c r="F36" s="72">
        <v>40</v>
      </c>
      <c r="G36" s="72" t="s">
        <v>377</v>
      </c>
      <c r="H36" s="72" t="s">
        <v>378</v>
      </c>
      <c r="I36" s="72" t="s">
        <v>384</v>
      </c>
      <c r="J36" s="72" t="s">
        <v>380</v>
      </c>
      <c r="K36" s="72" t="s">
        <v>381</v>
      </c>
    </row>
    <row r="37" spans="1:11">
      <c r="A37" s="72">
        <v>7068</v>
      </c>
      <c r="B37" s="72">
        <v>5</v>
      </c>
      <c r="C37" s="72">
        <v>7495793</v>
      </c>
      <c r="D37" s="72" t="s">
        <v>375</v>
      </c>
      <c r="E37" s="72" t="s">
        <v>376</v>
      </c>
      <c r="F37" s="72">
        <v>40</v>
      </c>
      <c r="G37" s="72" t="s">
        <v>377</v>
      </c>
      <c r="H37" s="72" t="s">
        <v>378</v>
      </c>
      <c r="I37" s="72" t="s">
        <v>391</v>
      </c>
      <c r="J37" s="72" t="s">
        <v>392</v>
      </c>
      <c r="K37" s="72" t="s">
        <v>381</v>
      </c>
    </row>
    <row r="38" spans="1:11">
      <c r="A38" s="72">
        <v>7072</v>
      </c>
      <c r="B38" s="72">
        <v>5</v>
      </c>
      <c r="C38" s="72">
        <v>7495793</v>
      </c>
      <c r="D38" s="72" t="s">
        <v>375</v>
      </c>
      <c r="E38" s="72" t="s">
        <v>376</v>
      </c>
      <c r="F38" s="72">
        <v>40</v>
      </c>
      <c r="G38" s="72" t="s">
        <v>377</v>
      </c>
      <c r="H38" s="72" t="s">
        <v>378</v>
      </c>
      <c r="I38" s="72" t="s">
        <v>389</v>
      </c>
      <c r="J38" s="72" t="s">
        <v>390</v>
      </c>
      <c r="K38" s="72" t="s">
        <v>381</v>
      </c>
    </row>
    <row r="39" spans="1:11">
      <c r="A39" s="72">
        <v>7077</v>
      </c>
      <c r="B39" s="72">
        <v>5</v>
      </c>
      <c r="C39" s="72">
        <v>7495793</v>
      </c>
      <c r="D39" s="72" t="s">
        <v>375</v>
      </c>
      <c r="E39" s="72" t="s">
        <v>376</v>
      </c>
      <c r="F39" s="72">
        <v>40</v>
      </c>
      <c r="G39" s="72" t="s">
        <v>377</v>
      </c>
      <c r="H39" s="72" t="s">
        <v>378</v>
      </c>
      <c r="I39" s="72" t="s">
        <v>391</v>
      </c>
      <c r="J39" s="72" t="s">
        <v>392</v>
      </c>
      <c r="K39" s="72" t="s">
        <v>381</v>
      </c>
    </row>
    <row r="40" spans="1:11">
      <c r="A40" s="72">
        <v>7107</v>
      </c>
      <c r="B40" s="72">
        <v>5</v>
      </c>
      <c r="C40" s="72">
        <v>7495793</v>
      </c>
      <c r="D40" s="72" t="s">
        <v>375</v>
      </c>
      <c r="E40" s="72" t="s">
        <v>376</v>
      </c>
      <c r="F40" s="72">
        <v>40</v>
      </c>
      <c r="G40" s="72" t="s">
        <v>377</v>
      </c>
      <c r="H40" s="72" t="s">
        <v>378</v>
      </c>
      <c r="I40" s="72" t="s">
        <v>384</v>
      </c>
      <c r="J40" s="72" t="s">
        <v>380</v>
      </c>
      <c r="K40" s="72" t="s">
        <v>381</v>
      </c>
    </row>
    <row r="41" spans="1:11">
      <c r="A41" s="72">
        <v>7111</v>
      </c>
      <c r="B41" s="72">
        <v>5</v>
      </c>
      <c r="C41" s="72">
        <v>7495793</v>
      </c>
      <c r="D41" s="72" t="s">
        <v>375</v>
      </c>
      <c r="E41" s="72" t="s">
        <v>376</v>
      </c>
      <c r="F41" s="72">
        <v>40</v>
      </c>
      <c r="G41" s="72" t="s">
        <v>377</v>
      </c>
      <c r="H41" s="72" t="s">
        <v>378</v>
      </c>
      <c r="I41" s="72" t="s">
        <v>389</v>
      </c>
      <c r="J41" s="72" t="s">
        <v>390</v>
      </c>
      <c r="K41" s="72" t="s">
        <v>381</v>
      </c>
    </row>
    <row r="42" spans="1:11">
      <c r="A42" s="72">
        <v>7117</v>
      </c>
      <c r="B42" s="72">
        <v>5</v>
      </c>
      <c r="C42" s="72">
        <v>7495793</v>
      </c>
      <c r="D42" s="72" t="s">
        <v>375</v>
      </c>
      <c r="E42" s="72" t="s">
        <v>376</v>
      </c>
      <c r="F42" s="72">
        <v>40</v>
      </c>
      <c r="G42" s="72" t="s">
        <v>377</v>
      </c>
      <c r="H42" s="72" t="s">
        <v>378</v>
      </c>
      <c r="I42" s="72" t="s">
        <v>379</v>
      </c>
      <c r="J42" s="72" t="s">
        <v>380</v>
      </c>
      <c r="K42" s="72" t="s">
        <v>381</v>
      </c>
    </row>
    <row r="43" spans="1:11">
      <c r="A43" s="72">
        <v>7133</v>
      </c>
      <c r="B43" s="72">
        <v>5</v>
      </c>
      <c r="C43" s="72">
        <v>7495793</v>
      </c>
      <c r="D43" s="72" t="s">
        <v>375</v>
      </c>
      <c r="E43" s="72" t="s">
        <v>376</v>
      </c>
      <c r="F43" s="72">
        <v>40</v>
      </c>
      <c r="G43" s="72" t="s">
        <v>377</v>
      </c>
      <c r="H43" s="72" t="s">
        <v>378</v>
      </c>
      <c r="I43" s="72" t="s">
        <v>379</v>
      </c>
      <c r="J43" s="72" t="s">
        <v>380</v>
      </c>
      <c r="K43" s="72" t="s">
        <v>381</v>
      </c>
    </row>
    <row r="44" spans="1:11">
      <c r="A44" s="72">
        <v>7138</v>
      </c>
      <c r="B44" s="72">
        <v>5</v>
      </c>
      <c r="C44" s="72">
        <v>7495793</v>
      </c>
      <c r="D44" s="72" t="s">
        <v>375</v>
      </c>
      <c r="E44" s="72" t="s">
        <v>376</v>
      </c>
      <c r="F44" s="72">
        <v>40</v>
      </c>
      <c r="G44" s="72" t="s">
        <v>377</v>
      </c>
      <c r="H44" s="72" t="s">
        <v>378</v>
      </c>
      <c r="I44" s="72" t="s">
        <v>389</v>
      </c>
      <c r="J44" s="72" t="s">
        <v>390</v>
      </c>
      <c r="K44" s="72" t="s">
        <v>381</v>
      </c>
    </row>
    <row r="45" spans="1:11">
      <c r="A45" s="72">
        <v>7147</v>
      </c>
      <c r="B45" s="72">
        <v>5</v>
      </c>
      <c r="C45" s="72">
        <v>7495793</v>
      </c>
      <c r="D45" s="72" t="s">
        <v>375</v>
      </c>
      <c r="E45" s="72" t="s">
        <v>376</v>
      </c>
      <c r="F45" s="72">
        <v>40</v>
      </c>
      <c r="G45" s="72" t="s">
        <v>377</v>
      </c>
      <c r="H45" s="72" t="s">
        <v>378</v>
      </c>
      <c r="I45" s="72" t="s">
        <v>389</v>
      </c>
      <c r="J45" s="72" t="s">
        <v>390</v>
      </c>
      <c r="K45" s="72" t="s">
        <v>381</v>
      </c>
    </row>
    <row r="46" spans="1:11">
      <c r="A46" s="72">
        <v>7183</v>
      </c>
      <c r="B46" s="72">
        <v>5</v>
      </c>
      <c r="C46" s="72">
        <v>7495793</v>
      </c>
      <c r="D46" s="72" t="s">
        <v>375</v>
      </c>
      <c r="E46" s="72" t="s">
        <v>376</v>
      </c>
      <c r="F46" s="72">
        <v>40</v>
      </c>
      <c r="G46" s="72" t="s">
        <v>377</v>
      </c>
      <c r="H46" s="72" t="s">
        <v>378</v>
      </c>
      <c r="I46" s="72" t="s">
        <v>393</v>
      </c>
      <c r="J46" s="72" t="s">
        <v>394</v>
      </c>
      <c r="K46" s="72" t="s">
        <v>381</v>
      </c>
    </row>
    <row r="47" spans="1:11">
      <c r="A47" s="72">
        <v>7199</v>
      </c>
      <c r="B47" s="72">
        <v>5</v>
      </c>
      <c r="C47" s="72">
        <v>7495793</v>
      </c>
      <c r="D47" s="72" t="s">
        <v>375</v>
      </c>
      <c r="E47" s="72" t="s">
        <v>376</v>
      </c>
      <c r="F47" s="72">
        <v>40</v>
      </c>
      <c r="G47" s="72" t="s">
        <v>377</v>
      </c>
      <c r="H47" s="72" t="s">
        <v>378</v>
      </c>
      <c r="I47" s="72" t="s">
        <v>379</v>
      </c>
      <c r="J47" s="72" t="s">
        <v>380</v>
      </c>
      <c r="K47" s="72" t="s">
        <v>381</v>
      </c>
    </row>
    <row r="48" spans="1:11">
      <c r="A48" s="72">
        <v>7202</v>
      </c>
      <c r="B48" s="72">
        <v>5</v>
      </c>
      <c r="C48" s="72">
        <v>7495793</v>
      </c>
      <c r="D48" s="72" t="s">
        <v>375</v>
      </c>
      <c r="E48" s="72" t="s">
        <v>376</v>
      </c>
      <c r="F48" s="72">
        <v>40</v>
      </c>
      <c r="G48" s="72" t="s">
        <v>377</v>
      </c>
      <c r="H48" s="72" t="s">
        <v>378</v>
      </c>
      <c r="I48" s="72" t="s">
        <v>379</v>
      </c>
      <c r="J48" s="72" t="s">
        <v>380</v>
      </c>
      <c r="K48" s="72" t="s">
        <v>381</v>
      </c>
    </row>
    <row r="49" spans="1:11">
      <c r="A49" s="72">
        <v>7217</v>
      </c>
      <c r="B49" s="72">
        <v>5</v>
      </c>
      <c r="C49" s="72">
        <v>7495793</v>
      </c>
      <c r="D49" s="72" t="s">
        <v>375</v>
      </c>
      <c r="E49" s="72" t="s">
        <v>376</v>
      </c>
      <c r="F49" s="72">
        <v>40</v>
      </c>
      <c r="G49" s="72" t="s">
        <v>377</v>
      </c>
      <c r="H49" s="72" t="s">
        <v>378</v>
      </c>
      <c r="I49" s="72" t="s">
        <v>384</v>
      </c>
      <c r="J49" s="72" t="s">
        <v>380</v>
      </c>
      <c r="K49" s="72" t="s">
        <v>381</v>
      </c>
    </row>
    <row r="50" spans="1:11">
      <c r="A50" s="72">
        <v>7319</v>
      </c>
      <c r="B50" s="72">
        <v>5</v>
      </c>
      <c r="C50" s="72">
        <v>7495793</v>
      </c>
      <c r="D50" s="72" t="s">
        <v>375</v>
      </c>
      <c r="E50" s="72" t="s">
        <v>376</v>
      </c>
      <c r="F50" s="72">
        <v>40</v>
      </c>
      <c r="G50" s="72" t="s">
        <v>377</v>
      </c>
      <c r="H50" s="72" t="s">
        <v>378</v>
      </c>
      <c r="I50" s="72" t="s">
        <v>389</v>
      </c>
      <c r="J50" s="72" t="s">
        <v>390</v>
      </c>
      <c r="K50" s="72" t="s">
        <v>381</v>
      </c>
    </row>
    <row r="51" spans="1:11">
      <c r="A51" s="72">
        <v>7323</v>
      </c>
      <c r="B51" s="72">
        <v>5</v>
      </c>
      <c r="C51" s="72">
        <v>7495793</v>
      </c>
      <c r="D51" s="72" t="s">
        <v>375</v>
      </c>
      <c r="E51" s="72" t="s">
        <v>376</v>
      </c>
      <c r="F51" s="72">
        <v>40</v>
      </c>
      <c r="G51" s="72" t="s">
        <v>377</v>
      </c>
      <c r="H51" s="72" t="s">
        <v>378</v>
      </c>
      <c r="I51" s="72" t="s">
        <v>393</v>
      </c>
      <c r="J51" s="72" t="s">
        <v>394</v>
      </c>
      <c r="K51" s="72" t="s">
        <v>381</v>
      </c>
    </row>
    <row r="52" spans="1:11">
      <c r="A52" s="72">
        <v>7327</v>
      </c>
      <c r="B52" s="72">
        <v>5</v>
      </c>
      <c r="C52" s="72">
        <v>7495793</v>
      </c>
      <c r="D52" s="72" t="s">
        <v>375</v>
      </c>
      <c r="E52" s="72" t="s">
        <v>376</v>
      </c>
      <c r="F52" s="72">
        <v>40</v>
      </c>
      <c r="G52" s="72" t="s">
        <v>377</v>
      </c>
      <c r="H52" s="72" t="s">
        <v>378</v>
      </c>
      <c r="I52" s="72" t="s">
        <v>395</v>
      </c>
      <c r="J52" s="72" t="s">
        <v>396</v>
      </c>
      <c r="K52" s="72" t="s">
        <v>381</v>
      </c>
    </row>
    <row r="53" spans="1:11">
      <c r="A53" s="72">
        <v>7328</v>
      </c>
      <c r="B53" s="72">
        <v>5</v>
      </c>
      <c r="C53" s="72">
        <v>7495793</v>
      </c>
      <c r="D53" s="72" t="s">
        <v>375</v>
      </c>
      <c r="E53" s="72" t="s">
        <v>376</v>
      </c>
      <c r="F53" s="72">
        <v>40</v>
      </c>
      <c r="G53" s="72" t="s">
        <v>377</v>
      </c>
      <c r="H53" s="72" t="s">
        <v>378</v>
      </c>
      <c r="I53" s="72" t="s">
        <v>395</v>
      </c>
      <c r="J53" s="72" t="s">
        <v>396</v>
      </c>
      <c r="K53" s="72" t="s">
        <v>381</v>
      </c>
    </row>
    <row r="54" spans="1:11">
      <c r="A54" s="72">
        <v>7342</v>
      </c>
      <c r="B54" s="72">
        <v>5</v>
      </c>
      <c r="C54" s="72">
        <v>7495793</v>
      </c>
      <c r="D54" s="72" t="s">
        <v>375</v>
      </c>
      <c r="E54" s="72" t="s">
        <v>376</v>
      </c>
      <c r="F54" s="72">
        <v>40</v>
      </c>
      <c r="G54" s="72" t="s">
        <v>377</v>
      </c>
      <c r="H54" s="72" t="s">
        <v>378</v>
      </c>
      <c r="I54" s="72" t="s">
        <v>389</v>
      </c>
      <c r="J54" s="72" t="s">
        <v>390</v>
      </c>
      <c r="K54" s="72" t="s">
        <v>381</v>
      </c>
    </row>
    <row r="55" spans="1:11">
      <c r="A55" s="72">
        <v>7372</v>
      </c>
      <c r="B55" s="72">
        <v>5</v>
      </c>
      <c r="C55" s="72">
        <v>7495793</v>
      </c>
      <c r="D55" s="72" t="s">
        <v>375</v>
      </c>
      <c r="E55" s="72" t="s">
        <v>376</v>
      </c>
      <c r="F55" s="72">
        <v>40</v>
      </c>
      <c r="G55" s="72" t="s">
        <v>377</v>
      </c>
      <c r="H55" s="72" t="s">
        <v>378</v>
      </c>
      <c r="I55" s="72" t="s">
        <v>397</v>
      </c>
      <c r="J55" s="72" t="s">
        <v>380</v>
      </c>
      <c r="K55" s="72" t="s">
        <v>381</v>
      </c>
    </row>
    <row r="56" spans="1:11">
      <c r="A56" s="72">
        <v>7383</v>
      </c>
      <c r="B56" s="72">
        <v>5</v>
      </c>
      <c r="C56" s="72">
        <v>7495793</v>
      </c>
      <c r="D56" s="72" t="s">
        <v>375</v>
      </c>
      <c r="E56" s="72" t="s">
        <v>376</v>
      </c>
      <c r="F56" s="72">
        <v>40</v>
      </c>
      <c r="G56" s="72" t="s">
        <v>377</v>
      </c>
      <c r="H56" s="72" t="s">
        <v>378</v>
      </c>
      <c r="I56" s="72" t="s">
        <v>384</v>
      </c>
      <c r="J56" s="72" t="s">
        <v>380</v>
      </c>
      <c r="K56" s="72" t="s">
        <v>381</v>
      </c>
    </row>
    <row r="57" spans="1:11">
      <c r="A57" s="72">
        <v>7416</v>
      </c>
      <c r="B57" s="72">
        <v>5</v>
      </c>
      <c r="C57" s="72">
        <v>7495793</v>
      </c>
      <c r="D57" s="72" t="s">
        <v>375</v>
      </c>
      <c r="E57" s="72" t="s">
        <v>376</v>
      </c>
      <c r="F57" s="72">
        <v>40</v>
      </c>
      <c r="G57" s="72" t="s">
        <v>377</v>
      </c>
      <c r="H57" s="72" t="s">
        <v>378</v>
      </c>
      <c r="I57" s="72" t="s">
        <v>379</v>
      </c>
      <c r="J57" s="72" t="s">
        <v>380</v>
      </c>
      <c r="K57" s="72" t="s">
        <v>381</v>
      </c>
    </row>
    <row r="58" spans="1:11">
      <c r="A58" s="72">
        <v>7417</v>
      </c>
      <c r="B58" s="72">
        <v>5</v>
      </c>
      <c r="C58" s="72">
        <v>7495793</v>
      </c>
      <c r="D58" s="72" t="s">
        <v>375</v>
      </c>
      <c r="E58" s="72" t="s">
        <v>376</v>
      </c>
      <c r="F58" s="72">
        <v>40</v>
      </c>
      <c r="G58" s="72" t="s">
        <v>377</v>
      </c>
      <c r="H58" s="72" t="s">
        <v>378</v>
      </c>
      <c r="I58" s="72" t="s">
        <v>384</v>
      </c>
      <c r="J58" s="72" t="s">
        <v>380</v>
      </c>
      <c r="K58" s="72" t="s">
        <v>381</v>
      </c>
    </row>
    <row r="59" spans="1:11">
      <c r="A59" s="72">
        <v>7514</v>
      </c>
      <c r="B59" s="72">
        <v>5</v>
      </c>
      <c r="C59" s="72">
        <v>7495793</v>
      </c>
      <c r="D59" s="72" t="s">
        <v>375</v>
      </c>
      <c r="E59" s="72" t="s">
        <v>376</v>
      </c>
      <c r="F59" s="72">
        <v>40</v>
      </c>
      <c r="G59" s="72" t="s">
        <v>377</v>
      </c>
      <c r="H59" s="72" t="s">
        <v>378</v>
      </c>
      <c r="I59" s="72" t="s">
        <v>389</v>
      </c>
      <c r="J59" s="72" t="s">
        <v>398</v>
      </c>
      <c r="K59" s="72" t="s">
        <v>381</v>
      </c>
    </row>
    <row r="60" spans="1:11">
      <c r="A60" s="72">
        <v>7523</v>
      </c>
      <c r="B60" s="72">
        <v>5</v>
      </c>
      <c r="C60" s="72">
        <v>7495793</v>
      </c>
      <c r="D60" s="72" t="s">
        <v>375</v>
      </c>
      <c r="E60" s="72" t="s">
        <v>376</v>
      </c>
      <c r="F60" s="72">
        <v>40</v>
      </c>
      <c r="G60" s="72" t="s">
        <v>377</v>
      </c>
      <c r="H60" s="72" t="s">
        <v>378</v>
      </c>
      <c r="I60" s="72" t="s">
        <v>379</v>
      </c>
      <c r="J60" s="72" t="s">
        <v>380</v>
      </c>
      <c r="K60" s="72" t="s">
        <v>381</v>
      </c>
    </row>
    <row r="61" spans="1:11">
      <c r="A61" s="72">
        <v>7917</v>
      </c>
      <c r="B61" s="72">
        <v>5</v>
      </c>
      <c r="C61" s="72">
        <v>7495793</v>
      </c>
      <c r="D61" s="72" t="s">
        <v>375</v>
      </c>
      <c r="E61" s="72" t="s">
        <v>376</v>
      </c>
      <c r="F61" s="72">
        <v>40</v>
      </c>
      <c r="G61" s="72" t="s">
        <v>377</v>
      </c>
      <c r="H61" s="72" t="s">
        <v>378</v>
      </c>
      <c r="I61" s="72" t="s">
        <v>379</v>
      </c>
      <c r="J61" s="72" t="s">
        <v>380</v>
      </c>
      <c r="K61" s="72" t="s">
        <v>381</v>
      </c>
    </row>
    <row r="62" spans="1:11">
      <c r="A62" s="72">
        <v>8214</v>
      </c>
      <c r="B62" s="72">
        <v>5</v>
      </c>
      <c r="C62" s="72">
        <v>7495793</v>
      </c>
      <c r="D62" s="72" t="s">
        <v>375</v>
      </c>
      <c r="E62" s="72" t="s">
        <v>376</v>
      </c>
      <c r="F62" s="72">
        <v>40</v>
      </c>
      <c r="G62" s="72" t="s">
        <v>377</v>
      </c>
      <c r="H62" s="72" t="s">
        <v>378</v>
      </c>
      <c r="I62" s="72" t="s">
        <v>384</v>
      </c>
      <c r="J62" s="72" t="s">
        <v>380</v>
      </c>
      <c r="K62" s="72" t="s">
        <v>381</v>
      </c>
    </row>
    <row r="63" spans="1:11">
      <c r="A63" s="72">
        <v>8256</v>
      </c>
      <c r="B63" s="72">
        <v>5</v>
      </c>
      <c r="C63" s="72">
        <v>7495793</v>
      </c>
      <c r="D63" s="72" t="s">
        <v>375</v>
      </c>
      <c r="E63" s="72" t="s">
        <v>376</v>
      </c>
      <c r="F63" s="72">
        <v>40</v>
      </c>
      <c r="G63" s="72" t="s">
        <v>377</v>
      </c>
      <c r="H63" s="72" t="s">
        <v>378</v>
      </c>
      <c r="I63" s="72" t="s">
        <v>389</v>
      </c>
      <c r="J63" s="72" t="s">
        <v>390</v>
      </c>
      <c r="K63" s="72" t="s">
        <v>381</v>
      </c>
    </row>
    <row r="64" spans="1:11">
      <c r="A64" s="72">
        <v>8264</v>
      </c>
      <c r="B64" s="72">
        <v>5</v>
      </c>
      <c r="C64" s="72">
        <v>7495793</v>
      </c>
      <c r="D64" s="72" t="s">
        <v>375</v>
      </c>
      <c r="E64" s="72" t="s">
        <v>376</v>
      </c>
      <c r="F64" s="72">
        <v>40</v>
      </c>
      <c r="G64" s="72" t="s">
        <v>377</v>
      </c>
      <c r="H64" s="72" t="s">
        <v>378</v>
      </c>
      <c r="I64" s="72" t="s">
        <v>395</v>
      </c>
      <c r="J64" s="72" t="s">
        <v>396</v>
      </c>
      <c r="K64" s="72" t="s">
        <v>381</v>
      </c>
    </row>
    <row r="65" spans="1:11">
      <c r="A65" s="72">
        <v>9067</v>
      </c>
      <c r="B65" s="72">
        <v>5</v>
      </c>
      <c r="C65" s="72">
        <v>7495793</v>
      </c>
      <c r="D65" s="72" t="s">
        <v>375</v>
      </c>
      <c r="E65" s="72" t="s">
        <v>376</v>
      </c>
      <c r="F65" s="72">
        <v>40</v>
      </c>
      <c r="G65" s="72" t="s">
        <v>377</v>
      </c>
      <c r="H65" s="72" t="s">
        <v>378</v>
      </c>
      <c r="I65" s="72" t="s">
        <v>391</v>
      </c>
      <c r="J65" s="72" t="s">
        <v>392</v>
      </c>
      <c r="K65" s="72" t="s">
        <v>381</v>
      </c>
    </row>
    <row r="66" spans="1:11">
      <c r="A66" s="72">
        <v>9070</v>
      </c>
      <c r="B66" s="72">
        <v>5</v>
      </c>
      <c r="C66" s="72">
        <v>7495793</v>
      </c>
      <c r="D66" s="72" t="s">
        <v>375</v>
      </c>
      <c r="E66" s="72" t="s">
        <v>376</v>
      </c>
      <c r="F66" s="72">
        <v>40</v>
      </c>
      <c r="G66" s="72" t="s">
        <v>377</v>
      </c>
      <c r="H66" s="72" t="s">
        <v>378</v>
      </c>
      <c r="I66" s="72" t="s">
        <v>391</v>
      </c>
      <c r="J66" s="72" t="s">
        <v>392</v>
      </c>
      <c r="K66" s="72" t="s">
        <v>381</v>
      </c>
    </row>
    <row r="67" spans="1:11">
      <c r="A67" s="72">
        <v>9078</v>
      </c>
      <c r="B67" s="72">
        <v>5</v>
      </c>
      <c r="C67" s="72">
        <v>7495793</v>
      </c>
      <c r="D67" s="72" t="s">
        <v>375</v>
      </c>
      <c r="E67" s="72" t="s">
        <v>376</v>
      </c>
      <c r="F67" s="72">
        <v>40</v>
      </c>
      <c r="G67" s="72" t="s">
        <v>377</v>
      </c>
      <c r="H67" s="72" t="s">
        <v>378</v>
      </c>
      <c r="I67" s="72" t="s">
        <v>391</v>
      </c>
      <c r="J67" s="72" t="s">
        <v>392</v>
      </c>
      <c r="K67" s="72" t="s">
        <v>381</v>
      </c>
    </row>
    <row r="68" spans="1:11">
      <c r="A68" s="72">
        <v>9084</v>
      </c>
      <c r="B68" s="72">
        <v>5</v>
      </c>
      <c r="C68" s="72">
        <v>7495793</v>
      </c>
      <c r="D68" s="72" t="s">
        <v>375</v>
      </c>
      <c r="E68" s="72" t="s">
        <v>376</v>
      </c>
      <c r="F68" s="72">
        <v>40</v>
      </c>
      <c r="G68" s="72" t="s">
        <v>377</v>
      </c>
      <c r="H68" s="72" t="s">
        <v>378</v>
      </c>
      <c r="I68" s="72" t="s">
        <v>391</v>
      </c>
      <c r="J68" s="72" t="s">
        <v>392</v>
      </c>
      <c r="K68" s="72" t="s">
        <v>381</v>
      </c>
    </row>
    <row r="69" spans="1:11">
      <c r="A69" s="72">
        <v>9085</v>
      </c>
      <c r="B69" s="72">
        <v>5</v>
      </c>
      <c r="C69" s="72">
        <v>7495793</v>
      </c>
      <c r="D69" s="72" t="s">
        <v>375</v>
      </c>
      <c r="E69" s="72" t="s">
        <v>376</v>
      </c>
      <c r="F69" s="72">
        <v>40</v>
      </c>
      <c r="G69" s="72" t="s">
        <v>377</v>
      </c>
      <c r="H69" s="72" t="s">
        <v>378</v>
      </c>
      <c r="I69" s="72" t="s">
        <v>391</v>
      </c>
      <c r="J69" s="72" t="s">
        <v>392</v>
      </c>
      <c r="K69" s="72" t="s">
        <v>381</v>
      </c>
    </row>
    <row r="70" spans="1:11">
      <c r="A70" s="72">
        <v>9089</v>
      </c>
      <c r="B70" s="72">
        <v>5</v>
      </c>
      <c r="C70" s="72">
        <v>7495793</v>
      </c>
      <c r="D70" s="72" t="s">
        <v>375</v>
      </c>
      <c r="E70" s="72" t="s">
        <v>376</v>
      </c>
      <c r="F70" s="72">
        <v>40</v>
      </c>
      <c r="G70" s="72" t="s">
        <v>377</v>
      </c>
      <c r="H70" s="72" t="s">
        <v>378</v>
      </c>
      <c r="I70" s="72" t="s">
        <v>391</v>
      </c>
      <c r="J70" s="72" t="s">
        <v>392</v>
      </c>
      <c r="K70" s="72" t="s">
        <v>381</v>
      </c>
    </row>
    <row r="71" spans="1:11">
      <c r="A71" s="72">
        <v>9103</v>
      </c>
      <c r="B71" s="72">
        <v>5</v>
      </c>
      <c r="C71" s="72">
        <v>7495793</v>
      </c>
      <c r="D71" s="72" t="s">
        <v>375</v>
      </c>
      <c r="E71" s="72" t="s">
        <v>376</v>
      </c>
      <c r="F71" s="72">
        <v>40</v>
      </c>
      <c r="G71" s="72" t="s">
        <v>377</v>
      </c>
      <c r="H71" s="72" t="s">
        <v>378</v>
      </c>
      <c r="I71" s="72" t="s">
        <v>391</v>
      </c>
      <c r="J71" s="72" t="s">
        <v>392</v>
      </c>
      <c r="K71" s="72" t="s">
        <v>381</v>
      </c>
    </row>
    <row r="72" spans="1:11">
      <c r="A72" s="72">
        <v>9104</v>
      </c>
      <c r="B72" s="72">
        <v>5</v>
      </c>
      <c r="C72" s="72">
        <v>7495793</v>
      </c>
      <c r="D72" s="72" t="s">
        <v>375</v>
      </c>
      <c r="E72" s="72" t="s">
        <v>376</v>
      </c>
      <c r="F72" s="72">
        <v>40</v>
      </c>
      <c r="G72" s="72" t="s">
        <v>377</v>
      </c>
      <c r="H72" s="72" t="s">
        <v>378</v>
      </c>
      <c r="I72" s="72" t="s">
        <v>391</v>
      </c>
      <c r="J72" s="72" t="s">
        <v>392</v>
      </c>
      <c r="K72" s="72" t="s">
        <v>381</v>
      </c>
    </row>
    <row r="73" spans="1:11">
      <c r="A73" s="72">
        <v>9111</v>
      </c>
      <c r="B73" s="72">
        <v>5</v>
      </c>
      <c r="C73" s="72">
        <v>7495793</v>
      </c>
      <c r="D73" s="72" t="s">
        <v>375</v>
      </c>
      <c r="E73" s="72" t="s">
        <v>376</v>
      </c>
      <c r="F73" s="72">
        <v>40</v>
      </c>
      <c r="G73" s="72" t="s">
        <v>377</v>
      </c>
      <c r="H73" s="72" t="s">
        <v>378</v>
      </c>
      <c r="I73" s="72" t="s">
        <v>391</v>
      </c>
      <c r="J73" s="72" t="s">
        <v>392</v>
      </c>
      <c r="K73" s="72" t="s">
        <v>381</v>
      </c>
    </row>
    <row r="74" spans="1:11">
      <c r="A74" s="72">
        <v>9114</v>
      </c>
      <c r="B74" s="72">
        <v>5</v>
      </c>
      <c r="C74" s="72">
        <v>7495793</v>
      </c>
      <c r="D74" s="72" t="s">
        <v>375</v>
      </c>
      <c r="E74" s="72" t="s">
        <v>376</v>
      </c>
      <c r="F74" s="72">
        <v>40</v>
      </c>
      <c r="G74" s="72" t="s">
        <v>377</v>
      </c>
      <c r="H74" s="72" t="s">
        <v>378</v>
      </c>
      <c r="I74" s="72" t="s">
        <v>391</v>
      </c>
      <c r="J74" s="72" t="s">
        <v>392</v>
      </c>
      <c r="K74" s="72" t="s">
        <v>381</v>
      </c>
    </row>
    <row r="75" spans="1:11">
      <c r="A75" s="72">
        <v>9125</v>
      </c>
      <c r="B75" s="72">
        <v>5</v>
      </c>
      <c r="C75" s="72">
        <v>7495793</v>
      </c>
      <c r="D75" s="72" t="s">
        <v>375</v>
      </c>
      <c r="E75" s="72" t="s">
        <v>376</v>
      </c>
      <c r="F75" s="72">
        <v>40</v>
      </c>
      <c r="G75" s="72" t="s">
        <v>377</v>
      </c>
      <c r="H75" s="72" t="s">
        <v>378</v>
      </c>
      <c r="I75" s="72" t="s">
        <v>393</v>
      </c>
      <c r="J75" s="72" t="s">
        <v>394</v>
      </c>
      <c r="K75" s="72" t="s">
        <v>381</v>
      </c>
    </row>
    <row r="76" spans="1:11">
      <c r="A76" s="72">
        <v>9131</v>
      </c>
      <c r="B76" s="72">
        <v>5</v>
      </c>
      <c r="C76" s="72">
        <v>7495793</v>
      </c>
      <c r="D76" s="72" t="s">
        <v>375</v>
      </c>
      <c r="E76" s="72" t="s">
        <v>376</v>
      </c>
      <c r="F76" s="72">
        <v>40</v>
      </c>
      <c r="G76" s="72" t="s">
        <v>377</v>
      </c>
      <c r="H76" s="72" t="s">
        <v>378</v>
      </c>
      <c r="I76" s="72" t="s">
        <v>393</v>
      </c>
      <c r="J76" s="72" t="s">
        <v>394</v>
      </c>
      <c r="K76" s="72" t="s">
        <v>381</v>
      </c>
    </row>
    <row r="77" spans="1:11">
      <c r="A77" s="72">
        <v>9133</v>
      </c>
      <c r="B77" s="72">
        <v>5</v>
      </c>
      <c r="C77" s="72">
        <v>7495793</v>
      </c>
      <c r="D77" s="72" t="s">
        <v>375</v>
      </c>
      <c r="E77" s="72" t="s">
        <v>376</v>
      </c>
      <c r="F77" s="72">
        <v>40</v>
      </c>
      <c r="G77" s="72" t="s">
        <v>377</v>
      </c>
      <c r="H77" s="72" t="s">
        <v>378</v>
      </c>
      <c r="I77" s="72" t="s">
        <v>393</v>
      </c>
      <c r="J77" s="72" t="s">
        <v>394</v>
      </c>
      <c r="K77" s="72" t="s">
        <v>381</v>
      </c>
    </row>
    <row r="78" spans="1:11">
      <c r="A78" s="72">
        <v>9134</v>
      </c>
      <c r="B78" s="72">
        <v>5</v>
      </c>
      <c r="C78" s="72">
        <v>7495793</v>
      </c>
      <c r="D78" s="72" t="s">
        <v>375</v>
      </c>
      <c r="E78" s="72" t="s">
        <v>376</v>
      </c>
      <c r="F78" s="72">
        <v>40</v>
      </c>
      <c r="G78" s="72" t="s">
        <v>377</v>
      </c>
      <c r="H78" s="72" t="s">
        <v>378</v>
      </c>
      <c r="I78" s="72" t="s">
        <v>393</v>
      </c>
      <c r="J78" s="72" t="s">
        <v>394</v>
      </c>
      <c r="K78" s="72" t="s">
        <v>381</v>
      </c>
    </row>
    <row r="79" spans="1:11">
      <c r="A79" s="72">
        <v>9298</v>
      </c>
      <c r="B79" s="72">
        <v>5</v>
      </c>
      <c r="C79" s="72">
        <v>7495793</v>
      </c>
      <c r="D79" s="72" t="s">
        <v>375</v>
      </c>
      <c r="E79" s="72" t="s">
        <v>376</v>
      </c>
      <c r="F79" s="72">
        <v>40</v>
      </c>
      <c r="G79" s="72" t="s">
        <v>377</v>
      </c>
      <c r="H79" s="72" t="s">
        <v>378</v>
      </c>
      <c r="I79" s="72" t="s">
        <v>384</v>
      </c>
      <c r="J79" s="72" t="s">
        <v>380</v>
      </c>
      <c r="K79" s="72" t="s">
        <v>381</v>
      </c>
    </row>
    <row r="80" spans="1:11">
      <c r="A80" s="72">
        <v>9470</v>
      </c>
      <c r="B80" s="72">
        <v>5</v>
      </c>
      <c r="C80" s="72">
        <v>7495793</v>
      </c>
      <c r="D80" s="72" t="s">
        <v>375</v>
      </c>
      <c r="E80" s="72" t="s">
        <v>376</v>
      </c>
      <c r="F80" s="72">
        <v>40</v>
      </c>
      <c r="G80" s="72" t="s">
        <v>377</v>
      </c>
      <c r="H80" s="72" t="s">
        <v>378</v>
      </c>
      <c r="I80" s="72" t="s">
        <v>382</v>
      </c>
      <c r="J80" s="72" t="s">
        <v>383</v>
      </c>
      <c r="K80" s="72" t="s">
        <v>381</v>
      </c>
    </row>
    <row r="81" spans="1:11">
      <c r="A81" s="72">
        <v>9506</v>
      </c>
      <c r="B81" s="72">
        <v>5</v>
      </c>
      <c r="C81" s="72">
        <v>7495793</v>
      </c>
      <c r="D81" s="72" t="s">
        <v>375</v>
      </c>
      <c r="E81" s="72" t="s">
        <v>376</v>
      </c>
      <c r="F81" s="72">
        <v>40</v>
      </c>
      <c r="G81" s="72" t="s">
        <v>377</v>
      </c>
      <c r="H81" s="72" t="s">
        <v>378</v>
      </c>
      <c r="I81" s="72" t="s">
        <v>389</v>
      </c>
      <c r="J81" s="72" t="s">
        <v>390</v>
      </c>
      <c r="K81" s="72" t="s">
        <v>381</v>
      </c>
    </row>
    <row r="82" spans="1:11">
      <c r="A82" s="72">
        <v>9508</v>
      </c>
      <c r="B82" s="72">
        <v>5</v>
      </c>
      <c r="C82" s="72">
        <v>7495793</v>
      </c>
      <c r="D82" s="72" t="s">
        <v>375</v>
      </c>
      <c r="E82" s="72" t="s">
        <v>376</v>
      </c>
      <c r="F82" s="72">
        <v>40</v>
      </c>
      <c r="G82" s="72" t="s">
        <v>377</v>
      </c>
      <c r="H82" s="72" t="s">
        <v>378</v>
      </c>
      <c r="I82" s="72" t="s">
        <v>389</v>
      </c>
      <c r="J82" s="72" t="s">
        <v>390</v>
      </c>
      <c r="K82" s="72" t="s">
        <v>381</v>
      </c>
    </row>
    <row r="83" spans="1:11">
      <c r="A83" s="72">
        <v>9511</v>
      </c>
      <c r="B83" s="72">
        <v>5</v>
      </c>
      <c r="C83" s="72">
        <v>7495793</v>
      </c>
      <c r="D83" s="72" t="s">
        <v>375</v>
      </c>
      <c r="E83" s="72" t="s">
        <v>376</v>
      </c>
      <c r="F83" s="72">
        <v>40</v>
      </c>
      <c r="G83" s="72" t="s">
        <v>377</v>
      </c>
      <c r="H83" s="72" t="s">
        <v>378</v>
      </c>
      <c r="I83" s="72" t="s">
        <v>395</v>
      </c>
      <c r="J83" s="72" t="s">
        <v>396</v>
      </c>
      <c r="K83" s="72" t="s">
        <v>381</v>
      </c>
    </row>
    <row r="84" spans="1:11">
      <c r="A84" s="72">
        <v>9517</v>
      </c>
      <c r="B84" s="72">
        <v>5</v>
      </c>
      <c r="C84" s="72">
        <v>7495793</v>
      </c>
      <c r="D84" s="72" t="s">
        <v>375</v>
      </c>
      <c r="E84" s="72" t="s">
        <v>376</v>
      </c>
      <c r="F84" s="72">
        <v>40</v>
      </c>
      <c r="G84" s="72" t="s">
        <v>377</v>
      </c>
      <c r="H84" s="72" t="s">
        <v>378</v>
      </c>
      <c r="I84" s="72" t="s">
        <v>384</v>
      </c>
      <c r="J84" s="72" t="s">
        <v>380</v>
      </c>
      <c r="K84" s="72" t="s">
        <v>381</v>
      </c>
    </row>
    <row r="85" spans="1:11">
      <c r="A85" s="72">
        <v>9518</v>
      </c>
      <c r="B85" s="72">
        <v>5</v>
      </c>
      <c r="C85" s="72">
        <v>7495793</v>
      </c>
      <c r="D85" s="72" t="s">
        <v>375</v>
      </c>
      <c r="E85" s="72" t="s">
        <v>376</v>
      </c>
      <c r="F85" s="72">
        <v>40</v>
      </c>
      <c r="G85" s="72" t="s">
        <v>377</v>
      </c>
      <c r="H85" s="72" t="s">
        <v>378</v>
      </c>
      <c r="I85" s="72" t="s">
        <v>395</v>
      </c>
      <c r="J85" s="72" t="s">
        <v>396</v>
      </c>
      <c r="K85" s="72" t="s">
        <v>381</v>
      </c>
    </row>
    <row r="86" spans="1:11">
      <c r="A86" s="72">
        <v>9529</v>
      </c>
      <c r="B86" s="72">
        <v>5</v>
      </c>
      <c r="C86" s="72">
        <v>7495793</v>
      </c>
      <c r="D86" s="72" t="s">
        <v>375</v>
      </c>
      <c r="E86" s="72" t="s">
        <v>376</v>
      </c>
      <c r="F86" s="72">
        <v>40</v>
      </c>
      <c r="G86" s="72" t="s">
        <v>377</v>
      </c>
      <c r="H86" s="72" t="s">
        <v>378</v>
      </c>
      <c r="I86" s="72" t="s">
        <v>389</v>
      </c>
      <c r="J86" s="72" t="s">
        <v>390</v>
      </c>
      <c r="K86" s="72" t="s">
        <v>381</v>
      </c>
    </row>
    <row r="87" spans="1:11">
      <c r="A87" s="72">
        <v>9530</v>
      </c>
      <c r="B87" s="72">
        <v>5</v>
      </c>
      <c r="C87" s="72">
        <v>7495793</v>
      </c>
      <c r="D87" s="72" t="s">
        <v>375</v>
      </c>
      <c r="E87" s="72" t="s">
        <v>376</v>
      </c>
      <c r="F87" s="72">
        <v>40</v>
      </c>
      <c r="G87" s="72" t="s">
        <v>377</v>
      </c>
      <c r="H87" s="72" t="s">
        <v>378</v>
      </c>
      <c r="I87" s="72" t="s">
        <v>389</v>
      </c>
      <c r="J87" s="72" t="s">
        <v>390</v>
      </c>
      <c r="K87" s="72" t="s">
        <v>381</v>
      </c>
    </row>
    <row r="88" spans="1:11">
      <c r="A88" s="72">
        <v>9533</v>
      </c>
      <c r="B88" s="72">
        <v>5</v>
      </c>
      <c r="C88" s="72">
        <v>7495793</v>
      </c>
      <c r="D88" s="72" t="s">
        <v>375</v>
      </c>
      <c r="E88" s="72" t="s">
        <v>376</v>
      </c>
      <c r="F88" s="72">
        <v>40</v>
      </c>
      <c r="G88" s="72" t="s">
        <v>377</v>
      </c>
      <c r="H88" s="72" t="s">
        <v>378</v>
      </c>
      <c r="I88" s="72" t="s">
        <v>399</v>
      </c>
      <c r="J88" s="72" t="s">
        <v>396</v>
      </c>
      <c r="K88" s="72" t="s">
        <v>381</v>
      </c>
    </row>
    <row r="89" spans="1:11">
      <c r="A89" s="72">
        <v>9534</v>
      </c>
      <c r="B89" s="72">
        <v>5</v>
      </c>
      <c r="C89" s="72">
        <v>7495793</v>
      </c>
      <c r="D89" s="72" t="s">
        <v>375</v>
      </c>
      <c r="E89" s="72" t="s">
        <v>376</v>
      </c>
      <c r="F89" s="72">
        <v>40</v>
      </c>
      <c r="G89" s="72" t="s">
        <v>377</v>
      </c>
      <c r="H89" s="72" t="s">
        <v>378</v>
      </c>
      <c r="I89" s="72" t="s">
        <v>395</v>
      </c>
      <c r="J89" s="72" t="s">
        <v>396</v>
      </c>
      <c r="K89" s="72" t="s">
        <v>381</v>
      </c>
    </row>
    <row r="90" spans="1:11">
      <c r="A90" s="72">
        <v>9535</v>
      </c>
      <c r="B90" s="72">
        <v>5</v>
      </c>
      <c r="C90" s="72">
        <v>7495793</v>
      </c>
      <c r="D90" s="72" t="s">
        <v>375</v>
      </c>
      <c r="E90" s="72" t="s">
        <v>376</v>
      </c>
      <c r="F90" s="72">
        <v>40</v>
      </c>
      <c r="G90" s="72" t="s">
        <v>377</v>
      </c>
      <c r="H90" s="72" t="s">
        <v>378</v>
      </c>
      <c r="I90" s="72" t="s">
        <v>395</v>
      </c>
      <c r="J90" s="72" t="s">
        <v>396</v>
      </c>
      <c r="K90" s="72" t="s">
        <v>381</v>
      </c>
    </row>
    <row r="91" spans="1:11">
      <c r="A91" s="72">
        <v>9536</v>
      </c>
      <c r="B91" s="72">
        <v>5</v>
      </c>
      <c r="C91" s="72">
        <v>7495793</v>
      </c>
      <c r="D91" s="72" t="s">
        <v>375</v>
      </c>
      <c r="E91" s="72" t="s">
        <v>376</v>
      </c>
      <c r="F91" s="72">
        <v>40</v>
      </c>
      <c r="G91" s="72" t="s">
        <v>377</v>
      </c>
      <c r="H91" s="72" t="s">
        <v>378</v>
      </c>
      <c r="I91" s="72" t="s">
        <v>389</v>
      </c>
      <c r="J91" s="72" t="s">
        <v>390</v>
      </c>
      <c r="K91" s="72" t="s">
        <v>381</v>
      </c>
    </row>
    <row r="92" spans="1:11">
      <c r="A92" s="72">
        <v>9539</v>
      </c>
      <c r="B92" s="72">
        <v>5</v>
      </c>
      <c r="C92" s="72">
        <v>7495793</v>
      </c>
      <c r="D92" s="72" t="s">
        <v>375</v>
      </c>
      <c r="E92" s="72" t="s">
        <v>376</v>
      </c>
      <c r="F92" s="72">
        <v>40</v>
      </c>
      <c r="G92" s="72" t="s">
        <v>377</v>
      </c>
      <c r="H92" s="72" t="s">
        <v>378</v>
      </c>
      <c r="I92" s="72" t="s">
        <v>395</v>
      </c>
      <c r="J92" s="72" t="s">
        <v>396</v>
      </c>
      <c r="K92" s="72" t="s">
        <v>381</v>
      </c>
    </row>
    <row r="93" spans="1:11">
      <c r="A93" s="72">
        <v>9541</v>
      </c>
      <c r="B93" s="72">
        <v>5</v>
      </c>
      <c r="C93" s="72">
        <v>7495793</v>
      </c>
      <c r="D93" s="72" t="s">
        <v>375</v>
      </c>
      <c r="E93" s="72" t="s">
        <v>376</v>
      </c>
      <c r="F93" s="72">
        <v>40</v>
      </c>
      <c r="G93" s="72" t="s">
        <v>377</v>
      </c>
      <c r="H93" s="72" t="s">
        <v>378</v>
      </c>
      <c r="I93" s="72" t="s">
        <v>395</v>
      </c>
      <c r="J93" s="72" t="s">
        <v>396</v>
      </c>
      <c r="K93" s="72" t="s">
        <v>381</v>
      </c>
    </row>
    <row r="94" spans="1:11">
      <c r="A94" s="72">
        <v>9554</v>
      </c>
      <c r="B94" s="72">
        <v>5</v>
      </c>
      <c r="C94" s="72">
        <v>7495793</v>
      </c>
      <c r="D94" s="72" t="s">
        <v>375</v>
      </c>
      <c r="E94" s="72" t="s">
        <v>376</v>
      </c>
      <c r="F94" s="72">
        <v>40</v>
      </c>
      <c r="G94" s="72" t="s">
        <v>377</v>
      </c>
      <c r="H94" s="72" t="s">
        <v>378</v>
      </c>
      <c r="I94" s="72" t="s">
        <v>399</v>
      </c>
      <c r="J94" s="72" t="s">
        <v>396</v>
      </c>
      <c r="K94" s="72" t="s">
        <v>381</v>
      </c>
    </row>
    <row r="95" spans="1:11">
      <c r="A95" s="72">
        <v>9558</v>
      </c>
      <c r="B95" s="72">
        <v>5</v>
      </c>
      <c r="C95" s="72">
        <v>7495793</v>
      </c>
      <c r="D95" s="72" t="s">
        <v>375</v>
      </c>
      <c r="E95" s="72" t="s">
        <v>376</v>
      </c>
      <c r="F95" s="72">
        <v>40</v>
      </c>
      <c r="G95" s="72" t="s">
        <v>377</v>
      </c>
      <c r="H95" s="72" t="s">
        <v>378</v>
      </c>
      <c r="I95" s="72" t="s">
        <v>389</v>
      </c>
      <c r="J95" s="72" t="s">
        <v>390</v>
      </c>
      <c r="K95" s="72" t="s">
        <v>381</v>
      </c>
    </row>
    <row r="96" spans="1:11">
      <c r="A96" s="72">
        <v>9559</v>
      </c>
      <c r="B96" s="72">
        <v>5</v>
      </c>
      <c r="C96" s="72">
        <v>7495793</v>
      </c>
      <c r="D96" s="72" t="s">
        <v>375</v>
      </c>
      <c r="E96" s="72" t="s">
        <v>376</v>
      </c>
      <c r="F96" s="72">
        <v>40</v>
      </c>
      <c r="G96" s="72" t="s">
        <v>377</v>
      </c>
      <c r="H96" s="72" t="s">
        <v>378</v>
      </c>
      <c r="I96" s="72" t="s">
        <v>389</v>
      </c>
      <c r="J96" s="72" t="s">
        <v>390</v>
      </c>
      <c r="K96" s="72" t="s">
        <v>381</v>
      </c>
    </row>
    <row r="97" spans="1:11">
      <c r="A97" s="72">
        <v>9565</v>
      </c>
      <c r="B97" s="72">
        <v>5</v>
      </c>
      <c r="C97" s="72">
        <v>7495793</v>
      </c>
      <c r="D97" s="72" t="s">
        <v>375</v>
      </c>
      <c r="E97" s="72" t="s">
        <v>376</v>
      </c>
      <c r="F97" s="72">
        <v>40</v>
      </c>
      <c r="G97" s="72" t="s">
        <v>377</v>
      </c>
      <c r="H97" s="72" t="s">
        <v>378</v>
      </c>
      <c r="I97" s="72" t="s">
        <v>389</v>
      </c>
      <c r="J97" s="72" t="s">
        <v>390</v>
      </c>
      <c r="K97" s="72" t="s">
        <v>381</v>
      </c>
    </row>
    <row r="98" spans="1:11">
      <c r="A98" s="72">
        <v>9569</v>
      </c>
      <c r="B98" s="72">
        <v>5</v>
      </c>
      <c r="C98" s="72">
        <v>7495793</v>
      </c>
      <c r="D98" s="72" t="s">
        <v>375</v>
      </c>
      <c r="E98" s="72" t="s">
        <v>376</v>
      </c>
      <c r="F98" s="72">
        <v>40</v>
      </c>
      <c r="G98" s="72" t="s">
        <v>377</v>
      </c>
      <c r="H98" s="72" t="s">
        <v>378</v>
      </c>
      <c r="I98" s="72" t="s">
        <v>384</v>
      </c>
      <c r="J98" s="72" t="s">
        <v>380</v>
      </c>
      <c r="K98" s="72" t="s">
        <v>381</v>
      </c>
    </row>
    <row r="99" spans="1:11">
      <c r="A99" s="72">
        <v>9573</v>
      </c>
      <c r="B99" s="72">
        <v>5</v>
      </c>
      <c r="C99" s="72">
        <v>7495793</v>
      </c>
      <c r="D99" s="72" t="s">
        <v>375</v>
      </c>
      <c r="E99" s="72" t="s">
        <v>376</v>
      </c>
      <c r="F99" s="72">
        <v>40</v>
      </c>
      <c r="G99" s="72" t="s">
        <v>377</v>
      </c>
      <c r="H99" s="72" t="s">
        <v>378</v>
      </c>
      <c r="I99" s="72" t="s">
        <v>395</v>
      </c>
      <c r="J99" s="72" t="s">
        <v>396</v>
      </c>
      <c r="K99" s="72" t="s">
        <v>381</v>
      </c>
    </row>
    <row r="100" spans="1:11">
      <c r="A100" s="72">
        <v>9577</v>
      </c>
      <c r="B100" s="72">
        <v>5</v>
      </c>
      <c r="C100" s="72">
        <v>7495793</v>
      </c>
      <c r="D100" s="72" t="s">
        <v>375</v>
      </c>
      <c r="E100" s="72" t="s">
        <v>376</v>
      </c>
      <c r="F100" s="72">
        <v>40</v>
      </c>
      <c r="G100" s="72" t="s">
        <v>377</v>
      </c>
      <c r="H100" s="72" t="s">
        <v>378</v>
      </c>
      <c r="I100" s="72" t="s">
        <v>395</v>
      </c>
      <c r="J100" s="72" t="s">
        <v>396</v>
      </c>
      <c r="K100" s="72" t="s">
        <v>381</v>
      </c>
    </row>
    <row r="101" spans="1:11">
      <c r="A101" s="72">
        <v>9579</v>
      </c>
      <c r="B101" s="72">
        <v>5</v>
      </c>
      <c r="C101" s="72">
        <v>7495793</v>
      </c>
      <c r="D101" s="72" t="s">
        <v>375</v>
      </c>
      <c r="E101" s="72" t="s">
        <v>376</v>
      </c>
      <c r="F101" s="72">
        <v>40</v>
      </c>
      <c r="G101" s="72" t="s">
        <v>377</v>
      </c>
      <c r="H101" s="72" t="s">
        <v>378</v>
      </c>
      <c r="I101" s="72" t="s">
        <v>389</v>
      </c>
      <c r="J101" s="72" t="s">
        <v>390</v>
      </c>
      <c r="K101" s="72" t="s">
        <v>381</v>
      </c>
    </row>
    <row r="102" spans="1:11">
      <c r="A102" s="72">
        <v>9589</v>
      </c>
      <c r="B102" s="72">
        <v>5</v>
      </c>
      <c r="C102" s="72">
        <v>7495793</v>
      </c>
      <c r="D102" s="72" t="s">
        <v>375</v>
      </c>
      <c r="E102" s="72" t="s">
        <v>376</v>
      </c>
      <c r="F102" s="72">
        <v>40</v>
      </c>
      <c r="G102" s="72" t="s">
        <v>377</v>
      </c>
      <c r="H102" s="72" t="s">
        <v>378</v>
      </c>
      <c r="I102" s="72" t="s">
        <v>395</v>
      </c>
      <c r="J102" s="72" t="s">
        <v>396</v>
      </c>
      <c r="K102" s="72" t="s">
        <v>381</v>
      </c>
    </row>
    <row r="103" spans="1:11">
      <c r="A103" s="72">
        <v>9590</v>
      </c>
      <c r="B103" s="72">
        <v>5</v>
      </c>
      <c r="C103" s="72">
        <v>7495793</v>
      </c>
      <c r="D103" s="72" t="s">
        <v>375</v>
      </c>
      <c r="E103" s="72" t="s">
        <v>376</v>
      </c>
      <c r="F103" s="72">
        <v>40</v>
      </c>
      <c r="G103" s="72" t="s">
        <v>377</v>
      </c>
      <c r="H103" s="72" t="s">
        <v>378</v>
      </c>
      <c r="I103" s="72" t="s">
        <v>384</v>
      </c>
      <c r="J103" s="72" t="s">
        <v>380</v>
      </c>
      <c r="K103" s="72" t="s">
        <v>381</v>
      </c>
    </row>
    <row r="104" spans="1:11">
      <c r="A104" s="72">
        <v>9593</v>
      </c>
      <c r="B104" s="72">
        <v>5</v>
      </c>
      <c r="C104" s="72">
        <v>7495793</v>
      </c>
      <c r="D104" s="72" t="s">
        <v>375</v>
      </c>
      <c r="E104" s="72" t="s">
        <v>376</v>
      </c>
      <c r="F104" s="72">
        <v>40</v>
      </c>
      <c r="G104" s="72" t="s">
        <v>377</v>
      </c>
      <c r="H104" s="72" t="s">
        <v>378</v>
      </c>
      <c r="I104" s="72" t="s">
        <v>395</v>
      </c>
      <c r="J104" s="72" t="s">
        <v>396</v>
      </c>
      <c r="K104" s="72" t="s">
        <v>381</v>
      </c>
    </row>
    <row r="105" spans="1:11">
      <c r="A105" s="72">
        <v>9598</v>
      </c>
      <c r="B105" s="72">
        <v>5</v>
      </c>
      <c r="C105" s="72">
        <v>7495793</v>
      </c>
      <c r="D105" s="72" t="s">
        <v>375</v>
      </c>
      <c r="E105" s="72" t="s">
        <v>376</v>
      </c>
      <c r="F105" s="72">
        <v>40</v>
      </c>
      <c r="G105" s="72" t="s">
        <v>377</v>
      </c>
      <c r="H105" s="72" t="s">
        <v>378</v>
      </c>
      <c r="I105" s="72" t="s">
        <v>399</v>
      </c>
      <c r="J105" s="72" t="s">
        <v>396</v>
      </c>
      <c r="K105" s="72" t="s">
        <v>381</v>
      </c>
    </row>
    <row r="106" spans="1:11">
      <c r="A106" s="72">
        <v>9600</v>
      </c>
      <c r="B106" s="72">
        <v>5</v>
      </c>
      <c r="C106" s="72">
        <v>7495793</v>
      </c>
      <c r="D106" s="72" t="s">
        <v>375</v>
      </c>
      <c r="E106" s="72" t="s">
        <v>376</v>
      </c>
      <c r="F106" s="72">
        <v>40</v>
      </c>
      <c r="G106" s="72" t="s">
        <v>377</v>
      </c>
      <c r="H106" s="72" t="s">
        <v>378</v>
      </c>
      <c r="I106" s="72" t="s">
        <v>399</v>
      </c>
      <c r="J106" s="72" t="s">
        <v>396</v>
      </c>
      <c r="K106" s="72" t="s">
        <v>381</v>
      </c>
    </row>
    <row r="107" spans="1:11">
      <c r="A107" s="72">
        <v>9610</v>
      </c>
      <c r="B107" s="72">
        <v>5</v>
      </c>
      <c r="C107" s="72">
        <v>7495793</v>
      </c>
      <c r="D107" s="72" t="s">
        <v>375</v>
      </c>
      <c r="E107" s="72" t="s">
        <v>376</v>
      </c>
      <c r="F107" s="72">
        <v>40</v>
      </c>
      <c r="G107" s="72" t="s">
        <v>377</v>
      </c>
      <c r="H107" s="72" t="s">
        <v>378</v>
      </c>
      <c r="I107" s="72" t="s">
        <v>393</v>
      </c>
      <c r="J107" s="72" t="s">
        <v>394</v>
      </c>
      <c r="K107" s="72" t="s">
        <v>381</v>
      </c>
    </row>
    <row r="108" spans="1:11">
      <c r="A108" s="72">
        <v>9616</v>
      </c>
      <c r="B108" s="72">
        <v>5</v>
      </c>
      <c r="C108" s="72">
        <v>7495793</v>
      </c>
      <c r="D108" s="72" t="s">
        <v>375</v>
      </c>
      <c r="E108" s="72" t="s">
        <v>376</v>
      </c>
      <c r="F108" s="72">
        <v>40</v>
      </c>
      <c r="G108" s="72" t="s">
        <v>377</v>
      </c>
      <c r="H108" s="72" t="s">
        <v>378</v>
      </c>
      <c r="I108" s="72" t="s">
        <v>393</v>
      </c>
      <c r="J108" s="72" t="s">
        <v>394</v>
      </c>
      <c r="K108" s="72" t="s">
        <v>381</v>
      </c>
    </row>
    <row r="109" spans="1:11">
      <c r="A109" s="72">
        <v>9619</v>
      </c>
      <c r="B109" s="72">
        <v>5</v>
      </c>
      <c r="C109" s="72">
        <v>7495793</v>
      </c>
      <c r="D109" s="72" t="s">
        <v>375</v>
      </c>
      <c r="E109" s="72" t="s">
        <v>376</v>
      </c>
      <c r="F109" s="72">
        <v>40</v>
      </c>
      <c r="G109" s="72" t="s">
        <v>377</v>
      </c>
      <c r="H109" s="72" t="s">
        <v>378</v>
      </c>
      <c r="I109" s="72" t="s">
        <v>393</v>
      </c>
      <c r="J109" s="72" t="s">
        <v>394</v>
      </c>
      <c r="K109" s="72" t="s">
        <v>381</v>
      </c>
    </row>
    <row r="110" spans="1:11">
      <c r="A110" s="72">
        <v>9621</v>
      </c>
      <c r="B110" s="72">
        <v>5</v>
      </c>
      <c r="C110" s="72">
        <v>7495793</v>
      </c>
      <c r="D110" s="72" t="s">
        <v>375</v>
      </c>
      <c r="E110" s="72" t="s">
        <v>376</v>
      </c>
      <c r="F110" s="72">
        <v>40</v>
      </c>
      <c r="G110" s="72" t="s">
        <v>377</v>
      </c>
      <c r="H110" s="72" t="s">
        <v>378</v>
      </c>
      <c r="I110" s="72" t="s">
        <v>393</v>
      </c>
      <c r="J110" s="72" t="s">
        <v>394</v>
      </c>
      <c r="K110" s="72" t="s">
        <v>381</v>
      </c>
    </row>
    <row r="111" spans="1:11">
      <c r="A111" s="72">
        <v>9625</v>
      </c>
      <c r="B111" s="72">
        <v>5</v>
      </c>
      <c r="C111" s="72">
        <v>7495793</v>
      </c>
      <c r="D111" s="72" t="s">
        <v>375</v>
      </c>
      <c r="E111" s="72" t="s">
        <v>376</v>
      </c>
      <c r="F111" s="72">
        <v>40</v>
      </c>
      <c r="G111" s="72" t="s">
        <v>377</v>
      </c>
      <c r="H111" s="72" t="s">
        <v>378</v>
      </c>
      <c r="I111" s="72" t="s">
        <v>393</v>
      </c>
      <c r="J111" s="72" t="s">
        <v>394</v>
      </c>
      <c r="K111" s="72" t="s">
        <v>381</v>
      </c>
    </row>
    <row r="112" spans="1:11">
      <c r="A112" s="72">
        <v>9626</v>
      </c>
      <c r="B112" s="72">
        <v>5</v>
      </c>
      <c r="C112" s="72">
        <v>7496041</v>
      </c>
      <c r="D112" s="72" t="s">
        <v>400</v>
      </c>
      <c r="E112" s="72" t="s">
        <v>375</v>
      </c>
      <c r="F112" s="72">
        <v>40</v>
      </c>
      <c r="G112" s="72" t="s">
        <v>377</v>
      </c>
      <c r="H112" s="72" t="s">
        <v>378</v>
      </c>
      <c r="I112" s="72" t="s">
        <v>393</v>
      </c>
      <c r="J112" s="72" t="s">
        <v>394</v>
      </c>
      <c r="K112" s="72" t="s">
        <v>387</v>
      </c>
    </row>
    <row r="113" spans="1:11">
      <c r="A113" s="72">
        <v>9627</v>
      </c>
      <c r="B113" s="72">
        <v>5</v>
      </c>
      <c r="C113" s="72">
        <v>7496041</v>
      </c>
      <c r="D113" s="72" t="s">
        <v>400</v>
      </c>
      <c r="E113" s="72" t="s">
        <v>375</v>
      </c>
      <c r="F113" s="72">
        <v>40</v>
      </c>
      <c r="G113" s="72" t="s">
        <v>377</v>
      </c>
      <c r="H113" s="72" t="s">
        <v>378</v>
      </c>
      <c r="I113" s="72" t="s">
        <v>393</v>
      </c>
      <c r="J113" s="72" t="s">
        <v>394</v>
      </c>
      <c r="K113" s="72" t="s">
        <v>387</v>
      </c>
    </row>
    <row r="114" spans="1:11">
      <c r="A114" s="72">
        <v>9632</v>
      </c>
      <c r="B114" s="72">
        <v>5</v>
      </c>
      <c r="C114" s="72">
        <v>7496041</v>
      </c>
      <c r="D114" s="72" t="s">
        <v>400</v>
      </c>
      <c r="E114" s="72" t="s">
        <v>375</v>
      </c>
      <c r="F114" s="72">
        <v>40</v>
      </c>
      <c r="G114" s="72" t="s">
        <v>377</v>
      </c>
      <c r="H114" s="72" t="s">
        <v>378</v>
      </c>
      <c r="I114" s="72" t="s">
        <v>393</v>
      </c>
      <c r="J114" s="72" t="s">
        <v>394</v>
      </c>
      <c r="K114" s="72" t="s">
        <v>387</v>
      </c>
    </row>
    <row r="115" spans="1:11">
      <c r="A115" s="72">
        <v>9633</v>
      </c>
      <c r="B115" s="72">
        <v>5</v>
      </c>
      <c r="C115" s="72">
        <v>7496041</v>
      </c>
      <c r="D115" s="72" t="s">
        <v>400</v>
      </c>
      <c r="E115" s="72" t="s">
        <v>375</v>
      </c>
      <c r="F115" s="72">
        <v>40</v>
      </c>
      <c r="G115" s="72" t="s">
        <v>377</v>
      </c>
      <c r="H115" s="72" t="s">
        <v>378</v>
      </c>
      <c r="I115" s="72" t="s">
        <v>393</v>
      </c>
      <c r="J115" s="72" t="s">
        <v>394</v>
      </c>
      <c r="K115" s="72" t="s">
        <v>387</v>
      </c>
    </row>
    <row r="116" spans="1:11">
      <c r="A116" s="72">
        <v>9634</v>
      </c>
      <c r="B116" s="72">
        <v>5</v>
      </c>
      <c r="C116" s="72">
        <v>7495793</v>
      </c>
      <c r="D116" s="72" t="s">
        <v>375</v>
      </c>
      <c r="E116" s="72" t="s">
        <v>376</v>
      </c>
      <c r="F116" s="72">
        <v>40</v>
      </c>
      <c r="G116" s="72" t="s">
        <v>377</v>
      </c>
      <c r="H116" s="72" t="s">
        <v>378</v>
      </c>
      <c r="I116" s="72" t="s">
        <v>393</v>
      </c>
      <c r="J116" s="72" t="s">
        <v>394</v>
      </c>
      <c r="K116" s="72" t="s">
        <v>381</v>
      </c>
    </row>
    <row r="117" spans="1:11">
      <c r="A117" s="72">
        <v>9635</v>
      </c>
      <c r="B117" s="72">
        <v>5</v>
      </c>
      <c r="C117" s="72">
        <v>7496041</v>
      </c>
      <c r="D117" s="72" t="s">
        <v>400</v>
      </c>
      <c r="E117" s="72" t="s">
        <v>375</v>
      </c>
      <c r="F117" s="72">
        <v>40</v>
      </c>
      <c r="G117" s="72" t="s">
        <v>377</v>
      </c>
      <c r="H117" s="72" t="s">
        <v>378</v>
      </c>
      <c r="I117" s="72" t="s">
        <v>393</v>
      </c>
      <c r="J117" s="72" t="s">
        <v>394</v>
      </c>
      <c r="K117" s="72" t="s">
        <v>387</v>
      </c>
    </row>
    <row r="118" spans="1:11">
      <c r="A118" s="72">
        <v>9642</v>
      </c>
      <c r="B118" s="72">
        <v>5</v>
      </c>
      <c r="C118" s="72">
        <v>7496041</v>
      </c>
      <c r="D118" s="72" t="s">
        <v>400</v>
      </c>
      <c r="E118" s="72" t="s">
        <v>375</v>
      </c>
      <c r="F118" s="72">
        <v>40</v>
      </c>
      <c r="G118" s="72" t="s">
        <v>377</v>
      </c>
      <c r="H118" s="72" t="s">
        <v>378</v>
      </c>
      <c r="I118" s="72" t="s">
        <v>393</v>
      </c>
      <c r="J118" s="72" t="s">
        <v>394</v>
      </c>
      <c r="K118" s="72" t="s">
        <v>387</v>
      </c>
    </row>
    <row r="119" spans="1:11">
      <c r="A119" s="72">
        <v>9643</v>
      </c>
      <c r="B119" s="72">
        <v>5</v>
      </c>
      <c r="C119" s="72">
        <v>7495793</v>
      </c>
      <c r="D119" s="72" t="s">
        <v>375</v>
      </c>
      <c r="E119" s="72" t="s">
        <v>376</v>
      </c>
      <c r="F119" s="72">
        <v>40</v>
      </c>
      <c r="G119" s="72" t="s">
        <v>377</v>
      </c>
      <c r="H119" s="72" t="s">
        <v>378</v>
      </c>
      <c r="I119" s="72" t="s">
        <v>393</v>
      </c>
      <c r="J119" s="72" t="s">
        <v>394</v>
      </c>
      <c r="K119" s="72" t="s">
        <v>381</v>
      </c>
    </row>
    <row r="120" spans="1:11">
      <c r="A120" s="72">
        <v>9646</v>
      </c>
      <c r="B120" s="72">
        <v>5</v>
      </c>
      <c r="C120" s="72">
        <v>7495793</v>
      </c>
      <c r="D120" s="72" t="s">
        <v>375</v>
      </c>
      <c r="E120" s="72" t="s">
        <v>376</v>
      </c>
      <c r="F120" s="72">
        <v>40</v>
      </c>
      <c r="G120" s="72" t="s">
        <v>377</v>
      </c>
      <c r="H120" s="72" t="s">
        <v>378</v>
      </c>
      <c r="I120" s="72" t="s">
        <v>391</v>
      </c>
      <c r="J120" s="72" t="s">
        <v>392</v>
      </c>
      <c r="K120" s="72" t="s">
        <v>381</v>
      </c>
    </row>
    <row r="121" spans="1:11">
      <c r="A121" s="72">
        <v>9647</v>
      </c>
      <c r="B121" s="72">
        <v>5</v>
      </c>
      <c r="C121" s="72">
        <v>7495793</v>
      </c>
      <c r="D121" s="72" t="s">
        <v>375</v>
      </c>
      <c r="E121" s="72" t="s">
        <v>376</v>
      </c>
      <c r="F121" s="72">
        <v>40</v>
      </c>
      <c r="G121" s="72" t="s">
        <v>377</v>
      </c>
      <c r="H121" s="72" t="s">
        <v>378</v>
      </c>
      <c r="I121" s="72" t="s">
        <v>391</v>
      </c>
      <c r="J121" s="72" t="s">
        <v>392</v>
      </c>
      <c r="K121" s="72" t="s">
        <v>381</v>
      </c>
    </row>
    <row r="122" spans="1:11">
      <c r="A122" s="72">
        <v>9653</v>
      </c>
      <c r="B122" s="72">
        <v>5</v>
      </c>
      <c r="C122" s="72">
        <v>7495793</v>
      </c>
      <c r="D122" s="72" t="s">
        <v>375</v>
      </c>
      <c r="E122" s="72" t="s">
        <v>376</v>
      </c>
      <c r="F122" s="72">
        <v>40</v>
      </c>
      <c r="G122" s="72" t="s">
        <v>377</v>
      </c>
      <c r="H122" s="72" t="s">
        <v>378</v>
      </c>
      <c r="I122" s="72" t="s">
        <v>391</v>
      </c>
      <c r="J122" s="72" t="s">
        <v>392</v>
      </c>
      <c r="K122" s="72" t="s">
        <v>381</v>
      </c>
    </row>
    <row r="123" spans="1:11">
      <c r="A123" s="72">
        <v>9658</v>
      </c>
      <c r="B123" s="72">
        <v>5</v>
      </c>
      <c r="C123" s="72">
        <v>7495793</v>
      </c>
      <c r="D123" s="72" t="s">
        <v>375</v>
      </c>
      <c r="E123" s="72" t="s">
        <v>376</v>
      </c>
      <c r="F123" s="72">
        <v>40</v>
      </c>
      <c r="G123" s="72" t="s">
        <v>377</v>
      </c>
      <c r="H123" s="72" t="s">
        <v>378</v>
      </c>
      <c r="I123" s="72" t="s">
        <v>391</v>
      </c>
      <c r="J123" s="72" t="s">
        <v>392</v>
      </c>
      <c r="K123" s="72" t="s">
        <v>381</v>
      </c>
    </row>
    <row r="124" spans="1:11">
      <c r="A124" s="72">
        <v>9660</v>
      </c>
      <c r="B124" s="72">
        <v>5</v>
      </c>
      <c r="C124" s="72">
        <v>7495793</v>
      </c>
      <c r="D124" s="72" t="s">
        <v>375</v>
      </c>
      <c r="E124" s="72" t="s">
        <v>376</v>
      </c>
      <c r="F124" s="72">
        <v>40</v>
      </c>
      <c r="G124" s="72" t="s">
        <v>377</v>
      </c>
      <c r="H124" s="72" t="s">
        <v>378</v>
      </c>
      <c r="I124" s="72" t="s">
        <v>391</v>
      </c>
      <c r="J124" s="72" t="s">
        <v>392</v>
      </c>
      <c r="K124" s="72" t="s">
        <v>381</v>
      </c>
    </row>
    <row r="125" spans="1:11">
      <c r="A125" s="72">
        <v>9661</v>
      </c>
      <c r="B125" s="72">
        <v>5</v>
      </c>
      <c r="C125" s="72">
        <v>7495793</v>
      </c>
      <c r="D125" s="72" t="s">
        <v>375</v>
      </c>
      <c r="E125" s="72" t="s">
        <v>376</v>
      </c>
      <c r="F125" s="72">
        <v>40</v>
      </c>
      <c r="G125" s="72" t="s">
        <v>377</v>
      </c>
      <c r="H125" s="72" t="s">
        <v>378</v>
      </c>
      <c r="I125" s="72" t="s">
        <v>391</v>
      </c>
      <c r="J125" s="72" t="s">
        <v>392</v>
      </c>
      <c r="K125" s="72" t="s">
        <v>381</v>
      </c>
    </row>
    <row r="126" spans="1:11">
      <c r="A126" s="72">
        <v>9663</v>
      </c>
      <c r="B126" s="72">
        <v>5</v>
      </c>
      <c r="C126" s="72">
        <v>7495793</v>
      </c>
      <c r="D126" s="72" t="s">
        <v>375</v>
      </c>
      <c r="E126" s="72" t="s">
        <v>376</v>
      </c>
      <c r="F126" s="72">
        <v>40</v>
      </c>
      <c r="G126" s="72" t="s">
        <v>377</v>
      </c>
      <c r="H126" s="72" t="s">
        <v>378</v>
      </c>
      <c r="I126" s="72" t="s">
        <v>389</v>
      </c>
      <c r="J126" s="72" t="s">
        <v>390</v>
      </c>
      <c r="K126" s="72" t="s">
        <v>381</v>
      </c>
    </row>
    <row r="127" spans="1:11">
      <c r="A127" s="72">
        <v>9698</v>
      </c>
      <c r="B127" s="72">
        <v>5</v>
      </c>
      <c r="C127" s="72">
        <v>7495793</v>
      </c>
      <c r="D127" s="72" t="s">
        <v>375</v>
      </c>
      <c r="E127" s="72" t="s">
        <v>376</v>
      </c>
      <c r="F127" s="72">
        <v>40</v>
      </c>
      <c r="G127" s="72" t="s">
        <v>377</v>
      </c>
      <c r="H127" s="72" t="s">
        <v>378</v>
      </c>
      <c r="I127" s="72" t="s">
        <v>391</v>
      </c>
      <c r="J127" s="72" t="s">
        <v>392</v>
      </c>
      <c r="K127" s="72" t="s">
        <v>381</v>
      </c>
    </row>
    <row r="128" spans="1:11">
      <c r="A128" s="72">
        <v>9703</v>
      </c>
      <c r="B128" s="72">
        <v>5</v>
      </c>
      <c r="C128" s="72">
        <v>7495793</v>
      </c>
      <c r="D128" s="72" t="s">
        <v>375</v>
      </c>
      <c r="E128" s="72" t="s">
        <v>376</v>
      </c>
      <c r="F128" s="72">
        <v>40</v>
      </c>
      <c r="G128" s="72" t="s">
        <v>377</v>
      </c>
      <c r="H128" s="72" t="s">
        <v>378</v>
      </c>
      <c r="I128" s="72" t="s">
        <v>391</v>
      </c>
      <c r="J128" s="72" t="s">
        <v>392</v>
      </c>
      <c r="K128" s="72" t="s">
        <v>381</v>
      </c>
    </row>
    <row r="129" spans="1:11">
      <c r="A129" s="72">
        <v>9705</v>
      </c>
      <c r="B129" s="72">
        <v>5</v>
      </c>
      <c r="C129" s="72">
        <v>7495793</v>
      </c>
      <c r="D129" s="72" t="s">
        <v>375</v>
      </c>
      <c r="E129" s="72" t="s">
        <v>376</v>
      </c>
      <c r="F129" s="72">
        <v>40</v>
      </c>
      <c r="G129" s="72" t="s">
        <v>377</v>
      </c>
      <c r="H129" s="72" t="s">
        <v>378</v>
      </c>
      <c r="I129" s="72" t="s">
        <v>391</v>
      </c>
      <c r="J129" s="72" t="s">
        <v>392</v>
      </c>
      <c r="K129" s="72" t="s">
        <v>381</v>
      </c>
    </row>
    <row r="130" spans="1:11">
      <c r="A130" s="72">
        <v>9708</v>
      </c>
      <c r="B130" s="72">
        <v>5</v>
      </c>
      <c r="C130" s="72">
        <v>7495793</v>
      </c>
      <c r="D130" s="72" t="s">
        <v>375</v>
      </c>
      <c r="E130" s="72" t="s">
        <v>376</v>
      </c>
      <c r="F130" s="72">
        <v>40</v>
      </c>
      <c r="G130" s="72" t="s">
        <v>377</v>
      </c>
      <c r="H130" s="72" t="s">
        <v>378</v>
      </c>
      <c r="I130" s="72" t="s">
        <v>391</v>
      </c>
      <c r="J130" s="72" t="s">
        <v>392</v>
      </c>
      <c r="K130" s="72" t="s">
        <v>381</v>
      </c>
    </row>
    <row r="131" spans="1:11">
      <c r="A131" s="72">
        <v>9709</v>
      </c>
      <c r="B131" s="72">
        <v>5</v>
      </c>
      <c r="C131" s="72">
        <v>7495793</v>
      </c>
      <c r="D131" s="72" t="s">
        <v>375</v>
      </c>
      <c r="E131" s="72" t="s">
        <v>376</v>
      </c>
      <c r="F131" s="72">
        <v>40</v>
      </c>
      <c r="G131" s="72" t="s">
        <v>377</v>
      </c>
      <c r="H131" s="72" t="s">
        <v>378</v>
      </c>
      <c r="I131" s="72" t="s">
        <v>391</v>
      </c>
      <c r="J131" s="72" t="s">
        <v>392</v>
      </c>
      <c r="K131" s="72" t="s">
        <v>381</v>
      </c>
    </row>
    <row r="132" spans="1:11">
      <c r="A132" s="72">
        <v>9710</v>
      </c>
      <c r="B132" s="72">
        <v>5</v>
      </c>
      <c r="C132" s="72">
        <v>7495793</v>
      </c>
      <c r="D132" s="72" t="s">
        <v>375</v>
      </c>
      <c r="E132" s="72" t="s">
        <v>376</v>
      </c>
      <c r="F132" s="72">
        <v>40</v>
      </c>
      <c r="G132" s="72" t="s">
        <v>377</v>
      </c>
      <c r="H132" s="72" t="s">
        <v>378</v>
      </c>
      <c r="I132" s="72" t="s">
        <v>391</v>
      </c>
      <c r="J132" s="72" t="s">
        <v>392</v>
      </c>
      <c r="K132" s="72" t="s">
        <v>381</v>
      </c>
    </row>
    <row r="133" spans="1:11">
      <c r="A133" s="72">
        <v>9711</v>
      </c>
      <c r="B133" s="72">
        <v>5</v>
      </c>
      <c r="C133" s="72">
        <v>7495793</v>
      </c>
      <c r="D133" s="72" t="s">
        <v>375</v>
      </c>
      <c r="E133" s="72" t="s">
        <v>376</v>
      </c>
      <c r="F133" s="72">
        <v>40</v>
      </c>
      <c r="G133" s="72" t="s">
        <v>377</v>
      </c>
      <c r="H133" s="72" t="s">
        <v>378</v>
      </c>
      <c r="I133" s="72" t="s">
        <v>391</v>
      </c>
      <c r="J133" s="72" t="s">
        <v>392</v>
      </c>
      <c r="K133" s="72" t="s">
        <v>381</v>
      </c>
    </row>
    <row r="134" spans="1:11">
      <c r="A134" s="72">
        <v>9713</v>
      </c>
      <c r="B134" s="72">
        <v>5</v>
      </c>
      <c r="C134" s="72">
        <v>7495793</v>
      </c>
      <c r="D134" s="72" t="s">
        <v>375</v>
      </c>
      <c r="E134" s="72" t="s">
        <v>376</v>
      </c>
      <c r="F134" s="72">
        <v>40</v>
      </c>
      <c r="G134" s="72" t="s">
        <v>377</v>
      </c>
      <c r="H134" s="72" t="s">
        <v>378</v>
      </c>
      <c r="I134" s="72" t="s">
        <v>391</v>
      </c>
      <c r="J134" s="72" t="s">
        <v>392</v>
      </c>
      <c r="K134" s="72" t="s">
        <v>381</v>
      </c>
    </row>
    <row r="135" spans="1:11">
      <c r="A135" s="72">
        <v>9714</v>
      </c>
      <c r="B135" s="72">
        <v>5</v>
      </c>
      <c r="C135" s="72">
        <v>7495793</v>
      </c>
      <c r="D135" s="72" t="s">
        <v>375</v>
      </c>
      <c r="E135" s="72" t="s">
        <v>376</v>
      </c>
      <c r="F135" s="72">
        <v>40</v>
      </c>
      <c r="G135" s="72" t="s">
        <v>377</v>
      </c>
      <c r="H135" s="72" t="s">
        <v>378</v>
      </c>
      <c r="I135" s="72" t="s">
        <v>391</v>
      </c>
      <c r="J135" s="72" t="s">
        <v>392</v>
      </c>
      <c r="K135" s="72" t="s">
        <v>381</v>
      </c>
    </row>
    <row r="136" spans="1:11">
      <c r="A136" s="72">
        <v>9717</v>
      </c>
      <c r="B136" s="72">
        <v>5</v>
      </c>
      <c r="C136" s="72">
        <v>7495793</v>
      </c>
      <c r="D136" s="72" t="s">
        <v>375</v>
      </c>
      <c r="E136" s="72" t="s">
        <v>376</v>
      </c>
      <c r="F136" s="72">
        <v>40</v>
      </c>
      <c r="G136" s="72" t="s">
        <v>377</v>
      </c>
      <c r="H136" s="72" t="s">
        <v>378</v>
      </c>
      <c r="I136" s="72" t="s">
        <v>391</v>
      </c>
      <c r="J136" s="72" t="s">
        <v>392</v>
      </c>
      <c r="K136" s="72" t="s">
        <v>381</v>
      </c>
    </row>
    <row r="137" spans="1:11">
      <c r="A137" s="72">
        <v>9720</v>
      </c>
      <c r="B137" s="72">
        <v>5</v>
      </c>
      <c r="C137" s="72">
        <v>7495793</v>
      </c>
      <c r="D137" s="72" t="s">
        <v>375</v>
      </c>
      <c r="E137" s="72" t="s">
        <v>376</v>
      </c>
      <c r="F137" s="72">
        <v>40</v>
      </c>
      <c r="G137" s="72" t="s">
        <v>377</v>
      </c>
      <c r="H137" s="72" t="s">
        <v>378</v>
      </c>
      <c r="I137" s="72" t="s">
        <v>391</v>
      </c>
      <c r="J137" s="72" t="s">
        <v>392</v>
      </c>
      <c r="K137" s="72" t="s">
        <v>381</v>
      </c>
    </row>
    <row r="138" spans="1:11">
      <c r="A138" s="72">
        <v>9722</v>
      </c>
      <c r="B138" s="72">
        <v>5</v>
      </c>
      <c r="C138" s="72">
        <v>7495793</v>
      </c>
      <c r="D138" s="72" t="s">
        <v>375</v>
      </c>
      <c r="E138" s="72" t="s">
        <v>376</v>
      </c>
      <c r="F138" s="72">
        <v>40</v>
      </c>
      <c r="G138" s="72" t="s">
        <v>377</v>
      </c>
      <c r="H138" s="72" t="s">
        <v>378</v>
      </c>
      <c r="I138" s="72" t="s">
        <v>391</v>
      </c>
      <c r="J138" s="72" t="s">
        <v>392</v>
      </c>
      <c r="K138" s="72" t="s">
        <v>381</v>
      </c>
    </row>
    <row r="139" spans="1:11">
      <c r="A139" s="72">
        <v>9723</v>
      </c>
      <c r="B139" s="72">
        <v>5</v>
      </c>
      <c r="C139" s="72">
        <v>7495793</v>
      </c>
      <c r="D139" s="72" t="s">
        <v>375</v>
      </c>
      <c r="E139" s="72" t="s">
        <v>376</v>
      </c>
      <c r="F139" s="72">
        <v>40</v>
      </c>
      <c r="G139" s="72" t="s">
        <v>377</v>
      </c>
      <c r="H139" s="72" t="s">
        <v>378</v>
      </c>
      <c r="I139" s="72" t="s">
        <v>391</v>
      </c>
      <c r="J139" s="72" t="s">
        <v>392</v>
      </c>
      <c r="K139" s="72" t="s">
        <v>381</v>
      </c>
    </row>
    <row r="140" spans="1:11">
      <c r="A140" s="72">
        <v>9726</v>
      </c>
      <c r="B140" s="72">
        <v>5</v>
      </c>
      <c r="C140" s="72">
        <v>7495793</v>
      </c>
      <c r="D140" s="72" t="s">
        <v>375</v>
      </c>
      <c r="E140" s="72" t="s">
        <v>376</v>
      </c>
      <c r="F140" s="72">
        <v>40</v>
      </c>
      <c r="G140" s="72" t="s">
        <v>377</v>
      </c>
      <c r="H140" s="72" t="s">
        <v>378</v>
      </c>
      <c r="I140" s="72" t="s">
        <v>391</v>
      </c>
      <c r="J140" s="72" t="s">
        <v>392</v>
      </c>
      <c r="K140" s="72" t="s">
        <v>381</v>
      </c>
    </row>
    <row r="141" spans="1:11">
      <c r="A141" s="72">
        <v>9747</v>
      </c>
      <c r="B141" s="72">
        <v>5</v>
      </c>
      <c r="C141" s="72">
        <v>7495793</v>
      </c>
      <c r="D141" s="72" t="s">
        <v>375</v>
      </c>
      <c r="E141" s="72" t="s">
        <v>376</v>
      </c>
      <c r="F141" s="72">
        <v>40</v>
      </c>
      <c r="G141" s="72" t="s">
        <v>377</v>
      </c>
      <c r="H141" s="72" t="s">
        <v>378</v>
      </c>
      <c r="I141" s="72" t="s">
        <v>397</v>
      </c>
      <c r="J141" s="72" t="s">
        <v>380</v>
      </c>
      <c r="K141" s="72" t="s">
        <v>381</v>
      </c>
    </row>
    <row r="142" spans="1:11">
      <c r="A142" s="72">
        <v>9754</v>
      </c>
      <c r="B142" s="72">
        <v>5</v>
      </c>
      <c r="C142" s="72">
        <v>7495793</v>
      </c>
      <c r="D142" s="72" t="s">
        <v>375</v>
      </c>
      <c r="E142" s="72" t="s">
        <v>376</v>
      </c>
      <c r="F142" s="72">
        <v>40</v>
      </c>
      <c r="G142" s="72" t="s">
        <v>377</v>
      </c>
      <c r="H142" s="72" t="s">
        <v>378</v>
      </c>
      <c r="I142" s="72" t="s">
        <v>389</v>
      </c>
      <c r="J142" s="72" t="s">
        <v>390</v>
      </c>
      <c r="K142" s="72" t="s">
        <v>381</v>
      </c>
    </row>
    <row r="143" spans="1:11">
      <c r="A143" s="72">
        <v>9758</v>
      </c>
      <c r="B143" s="72">
        <v>5</v>
      </c>
      <c r="C143" s="72">
        <v>7495793</v>
      </c>
      <c r="D143" s="72" t="s">
        <v>375</v>
      </c>
      <c r="E143" s="72" t="s">
        <v>376</v>
      </c>
      <c r="F143" s="72">
        <v>40</v>
      </c>
      <c r="G143" s="72" t="s">
        <v>377</v>
      </c>
      <c r="H143" s="72" t="s">
        <v>378</v>
      </c>
      <c r="I143" s="72" t="s">
        <v>393</v>
      </c>
      <c r="J143" s="72" t="s">
        <v>394</v>
      </c>
      <c r="K143" s="72" t="s">
        <v>381</v>
      </c>
    </row>
    <row r="144" spans="1:11">
      <c r="A144" s="72">
        <v>9768</v>
      </c>
      <c r="B144" s="72">
        <v>5</v>
      </c>
      <c r="C144" s="72">
        <v>7495793</v>
      </c>
      <c r="D144" s="72" t="s">
        <v>375</v>
      </c>
      <c r="E144" s="72" t="s">
        <v>376</v>
      </c>
      <c r="F144" s="72">
        <v>40</v>
      </c>
      <c r="G144" s="72" t="s">
        <v>377</v>
      </c>
      <c r="H144" s="72" t="s">
        <v>378</v>
      </c>
      <c r="I144" s="72" t="s">
        <v>397</v>
      </c>
      <c r="J144" s="72" t="s">
        <v>380</v>
      </c>
      <c r="K144" s="72" t="s">
        <v>381</v>
      </c>
    </row>
    <row r="145" spans="1:11">
      <c r="A145" s="72">
        <v>9772</v>
      </c>
      <c r="B145" s="72">
        <v>5</v>
      </c>
      <c r="C145" s="72">
        <v>7495793</v>
      </c>
      <c r="D145" s="72" t="s">
        <v>375</v>
      </c>
      <c r="E145" s="72" t="s">
        <v>376</v>
      </c>
      <c r="F145" s="72">
        <v>40</v>
      </c>
      <c r="G145" s="72" t="s">
        <v>377</v>
      </c>
      <c r="H145" s="72" t="s">
        <v>378</v>
      </c>
      <c r="I145" s="72" t="s">
        <v>397</v>
      </c>
      <c r="J145" s="72" t="s">
        <v>380</v>
      </c>
      <c r="K145" s="72" t="s">
        <v>381</v>
      </c>
    </row>
    <row r="146" spans="1:11">
      <c r="A146" s="72">
        <v>9777</v>
      </c>
      <c r="B146" s="72">
        <v>5</v>
      </c>
      <c r="C146" s="72">
        <v>7495793</v>
      </c>
      <c r="D146" s="72" t="s">
        <v>375</v>
      </c>
      <c r="E146" s="72" t="s">
        <v>376</v>
      </c>
      <c r="F146" s="72">
        <v>40</v>
      </c>
      <c r="G146" s="72" t="s">
        <v>377</v>
      </c>
      <c r="H146" s="72" t="s">
        <v>378</v>
      </c>
      <c r="I146" s="72" t="s">
        <v>397</v>
      </c>
      <c r="J146" s="72" t="s">
        <v>380</v>
      </c>
      <c r="K146" s="72" t="s">
        <v>381</v>
      </c>
    </row>
    <row r="147" spans="1:11">
      <c r="A147" s="72">
        <v>9778</v>
      </c>
      <c r="B147" s="72">
        <v>5</v>
      </c>
      <c r="C147" s="72">
        <v>7495793</v>
      </c>
      <c r="D147" s="72" t="s">
        <v>375</v>
      </c>
      <c r="E147" s="72" t="s">
        <v>376</v>
      </c>
      <c r="F147" s="72">
        <v>40</v>
      </c>
      <c r="G147" s="72" t="s">
        <v>377</v>
      </c>
      <c r="H147" s="72" t="s">
        <v>378</v>
      </c>
      <c r="I147" s="72" t="s">
        <v>397</v>
      </c>
      <c r="J147" s="72" t="s">
        <v>380</v>
      </c>
      <c r="K147" s="72" t="s">
        <v>381</v>
      </c>
    </row>
    <row r="148" spans="1:11">
      <c r="A148" s="72">
        <v>9782</v>
      </c>
      <c r="B148" s="72">
        <v>5</v>
      </c>
      <c r="C148" s="72">
        <v>7495793</v>
      </c>
      <c r="D148" s="72" t="s">
        <v>375</v>
      </c>
      <c r="E148" s="72" t="s">
        <v>376</v>
      </c>
      <c r="F148" s="72">
        <v>40</v>
      </c>
      <c r="G148" s="72" t="s">
        <v>377</v>
      </c>
      <c r="H148" s="72" t="s">
        <v>378</v>
      </c>
      <c r="I148" s="72" t="s">
        <v>397</v>
      </c>
      <c r="J148" s="72" t="s">
        <v>380</v>
      </c>
      <c r="K148" s="72" t="s">
        <v>381</v>
      </c>
    </row>
    <row r="149" spans="1:11">
      <c r="A149" s="72">
        <v>9784</v>
      </c>
      <c r="B149" s="72">
        <v>5</v>
      </c>
      <c r="C149" s="72">
        <v>7495793</v>
      </c>
      <c r="D149" s="72" t="s">
        <v>375</v>
      </c>
      <c r="E149" s="72" t="s">
        <v>376</v>
      </c>
      <c r="F149" s="72">
        <v>40</v>
      </c>
      <c r="G149" s="72" t="s">
        <v>377</v>
      </c>
      <c r="H149" s="72" t="s">
        <v>378</v>
      </c>
      <c r="I149" s="72" t="s">
        <v>397</v>
      </c>
      <c r="J149" s="72" t="s">
        <v>380</v>
      </c>
      <c r="K149" s="72" t="s">
        <v>381</v>
      </c>
    </row>
    <row r="150" spans="1:11">
      <c r="A150" s="72">
        <v>9788</v>
      </c>
      <c r="B150" s="72">
        <v>5</v>
      </c>
      <c r="C150" s="72">
        <v>7495793</v>
      </c>
      <c r="D150" s="72" t="s">
        <v>375</v>
      </c>
      <c r="E150" s="72" t="s">
        <v>376</v>
      </c>
      <c r="F150" s="72">
        <v>40</v>
      </c>
      <c r="G150" s="72" t="s">
        <v>377</v>
      </c>
      <c r="H150" s="72" t="s">
        <v>378</v>
      </c>
      <c r="I150" s="72" t="s">
        <v>397</v>
      </c>
      <c r="J150" s="72" t="s">
        <v>380</v>
      </c>
      <c r="K150" s="72" t="s">
        <v>381</v>
      </c>
    </row>
    <row r="151" spans="1:11">
      <c r="A151" s="72">
        <v>9790</v>
      </c>
      <c r="B151" s="72">
        <v>5</v>
      </c>
      <c r="C151" s="72">
        <v>7495793</v>
      </c>
      <c r="D151" s="72" t="s">
        <v>375</v>
      </c>
      <c r="E151" s="72" t="s">
        <v>376</v>
      </c>
      <c r="F151" s="72">
        <v>40</v>
      </c>
      <c r="G151" s="72" t="s">
        <v>377</v>
      </c>
      <c r="H151" s="72" t="s">
        <v>378</v>
      </c>
      <c r="I151" s="72" t="s">
        <v>397</v>
      </c>
      <c r="J151" s="72" t="s">
        <v>380</v>
      </c>
      <c r="K151" s="72" t="s">
        <v>381</v>
      </c>
    </row>
    <row r="152" spans="1:11">
      <c r="A152" s="72">
        <v>9796</v>
      </c>
      <c r="B152" s="72">
        <v>5</v>
      </c>
      <c r="C152" s="72">
        <v>7495793</v>
      </c>
      <c r="D152" s="72" t="s">
        <v>375</v>
      </c>
      <c r="E152" s="72" t="s">
        <v>376</v>
      </c>
      <c r="F152" s="72">
        <v>40</v>
      </c>
      <c r="G152" s="72" t="s">
        <v>377</v>
      </c>
      <c r="H152" s="72" t="s">
        <v>378</v>
      </c>
      <c r="I152" s="72" t="s">
        <v>397</v>
      </c>
      <c r="J152" s="72" t="s">
        <v>380</v>
      </c>
      <c r="K152" s="72" t="s">
        <v>381</v>
      </c>
    </row>
    <row r="153" spans="1:11">
      <c r="A153" s="72">
        <v>9823</v>
      </c>
      <c r="B153" s="72">
        <v>5</v>
      </c>
      <c r="C153" s="72">
        <v>7495793</v>
      </c>
      <c r="D153" s="72" t="s">
        <v>375</v>
      </c>
      <c r="E153" s="72" t="s">
        <v>376</v>
      </c>
      <c r="F153" s="72">
        <v>40</v>
      </c>
      <c r="G153" s="72" t="s">
        <v>377</v>
      </c>
      <c r="H153" s="72" t="s">
        <v>378</v>
      </c>
      <c r="I153" s="72" t="s">
        <v>384</v>
      </c>
      <c r="J153" s="72" t="s">
        <v>380</v>
      </c>
      <c r="K153" s="72" t="s">
        <v>381</v>
      </c>
    </row>
    <row r="154" spans="1:11">
      <c r="A154" s="72">
        <v>9826</v>
      </c>
      <c r="B154" s="72">
        <v>5</v>
      </c>
      <c r="C154" s="72">
        <v>7495793</v>
      </c>
      <c r="D154" s="72" t="s">
        <v>375</v>
      </c>
      <c r="E154" s="72" t="s">
        <v>376</v>
      </c>
      <c r="F154" s="72">
        <v>40</v>
      </c>
      <c r="G154" s="72" t="s">
        <v>377</v>
      </c>
      <c r="H154" s="72" t="s">
        <v>378</v>
      </c>
      <c r="I154" s="72" t="s">
        <v>384</v>
      </c>
      <c r="J154" s="72" t="s">
        <v>380</v>
      </c>
      <c r="K154" s="72" t="s">
        <v>381</v>
      </c>
    </row>
    <row r="155" spans="1:11">
      <c r="A155" s="72">
        <v>9827</v>
      </c>
      <c r="B155" s="72">
        <v>5</v>
      </c>
      <c r="C155" s="72">
        <v>7495793</v>
      </c>
      <c r="D155" s="72" t="s">
        <v>375</v>
      </c>
      <c r="E155" s="72" t="s">
        <v>376</v>
      </c>
      <c r="F155" s="72">
        <v>40</v>
      </c>
      <c r="G155" s="72" t="s">
        <v>377</v>
      </c>
      <c r="H155" s="72" t="s">
        <v>378</v>
      </c>
      <c r="I155" s="72" t="s">
        <v>384</v>
      </c>
      <c r="J155" s="72" t="s">
        <v>380</v>
      </c>
      <c r="K155" s="72" t="s">
        <v>381</v>
      </c>
    </row>
    <row r="156" spans="1:11">
      <c r="A156" s="72">
        <v>9831</v>
      </c>
      <c r="B156" s="72">
        <v>5</v>
      </c>
      <c r="C156" s="72">
        <v>7495793</v>
      </c>
      <c r="D156" s="72" t="s">
        <v>375</v>
      </c>
      <c r="E156" s="72" t="s">
        <v>376</v>
      </c>
      <c r="F156" s="72">
        <v>40</v>
      </c>
      <c r="G156" s="72" t="s">
        <v>377</v>
      </c>
      <c r="H156" s="72" t="s">
        <v>378</v>
      </c>
      <c r="I156" s="72" t="s">
        <v>389</v>
      </c>
      <c r="J156" s="72" t="s">
        <v>390</v>
      </c>
      <c r="K156" s="72" t="s">
        <v>381</v>
      </c>
    </row>
    <row r="157" spans="1:11">
      <c r="A157" s="72">
        <v>9832</v>
      </c>
      <c r="B157" s="72">
        <v>5</v>
      </c>
      <c r="C157" s="72">
        <v>7495793</v>
      </c>
      <c r="D157" s="72" t="s">
        <v>375</v>
      </c>
      <c r="E157" s="72" t="s">
        <v>376</v>
      </c>
      <c r="F157" s="72">
        <v>40</v>
      </c>
      <c r="G157" s="72" t="s">
        <v>377</v>
      </c>
      <c r="H157" s="72" t="s">
        <v>378</v>
      </c>
      <c r="I157" s="72" t="s">
        <v>399</v>
      </c>
      <c r="J157" s="72" t="s">
        <v>396</v>
      </c>
      <c r="K157" s="72" t="s">
        <v>381</v>
      </c>
    </row>
    <row r="158" spans="1:11">
      <c r="A158" s="72">
        <v>9834</v>
      </c>
      <c r="B158" s="72">
        <v>5</v>
      </c>
      <c r="C158" s="72">
        <v>7495793</v>
      </c>
      <c r="D158" s="72" t="s">
        <v>375</v>
      </c>
      <c r="E158" s="72" t="s">
        <v>376</v>
      </c>
      <c r="F158" s="72">
        <v>40</v>
      </c>
      <c r="G158" s="72" t="s">
        <v>377</v>
      </c>
      <c r="H158" s="72" t="s">
        <v>378</v>
      </c>
      <c r="I158" s="72" t="s">
        <v>395</v>
      </c>
      <c r="J158" s="72" t="s">
        <v>396</v>
      </c>
      <c r="K158" s="72" t="s">
        <v>381</v>
      </c>
    </row>
    <row r="159" spans="1:11">
      <c r="A159" s="72">
        <v>9840</v>
      </c>
      <c r="B159" s="72">
        <v>5</v>
      </c>
      <c r="C159" s="72">
        <v>7495793</v>
      </c>
      <c r="D159" s="72" t="s">
        <v>375</v>
      </c>
      <c r="E159" s="72" t="s">
        <v>376</v>
      </c>
      <c r="F159" s="72">
        <v>40</v>
      </c>
      <c r="G159" s="72" t="s">
        <v>377</v>
      </c>
      <c r="H159" s="72" t="s">
        <v>378</v>
      </c>
      <c r="I159" s="72" t="s">
        <v>395</v>
      </c>
      <c r="J159" s="72" t="s">
        <v>396</v>
      </c>
      <c r="K159" s="72" t="s">
        <v>381</v>
      </c>
    </row>
    <row r="160" spans="1:11">
      <c r="A160" s="72">
        <v>9841</v>
      </c>
      <c r="B160" s="72">
        <v>5</v>
      </c>
      <c r="C160" s="72">
        <v>7495793</v>
      </c>
      <c r="D160" s="72" t="s">
        <v>375</v>
      </c>
      <c r="E160" s="72" t="s">
        <v>376</v>
      </c>
      <c r="F160" s="72">
        <v>40</v>
      </c>
      <c r="G160" s="72" t="s">
        <v>377</v>
      </c>
      <c r="H160" s="72" t="s">
        <v>378</v>
      </c>
      <c r="I160" s="72" t="s">
        <v>395</v>
      </c>
      <c r="J160" s="72" t="s">
        <v>396</v>
      </c>
      <c r="K160" s="72" t="s">
        <v>381</v>
      </c>
    </row>
    <row r="161" spans="1:11">
      <c r="A161" s="72">
        <v>9847</v>
      </c>
      <c r="B161" s="72">
        <v>5</v>
      </c>
      <c r="C161" s="72">
        <v>7495793</v>
      </c>
      <c r="D161" s="72" t="s">
        <v>375</v>
      </c>
      <c r="E161" s="72" t="s">
        <v>376</v>
      </c>
      <c r="F161" s="72">
        <v>40</v>
      </c>
      <c r="G161" s="72" t="s">
        <v>377</v>
      </c>
      <c r="H161" s="72" t="s">
        <v>378</v>
      </c>
      <c r="I161" s="72" t="s">
        <v>384</v>
      </c>
      <c r="J161" s="72" t="s">
        <v>380</v>
      </c>
      <c r="K161" s="72" t="s">
        <v>381</v>
      </c>
    </row>
    <row r="162" spans="1:11">
      <c r="A162" s="72">
        <v>9850</v>
      </c>
      <c r="B162" s="72">
        <v>5</v>
      </c>
      <c r="C162" s="72">
        <v>7495793</v>
      </c>
      <c r="D162" s="72" t="s">
        <v>375</v>
      </c>
      <c r="E162" s="72" t="s">
        <v>376</v>
      </c>
      <c r="F162" s="72">
        <v>40</v>
      </c>
      <c r="G162" s="72" t="s">
        <v>377</v>
      </c>
      <c r="H162" s="72" t="s">
        <v>378</v>
      </c>
      <c r="I162" s="72" t="s">
        <v>395</v>
      </c>
      <c r="J162" s="72" t="s">
        <v>396</v>
      </c>
      <c r="K162" s="72" t="s">
        <v>381</v>
      </c>
    </row>
    <row r="163" spans="1:11">
      <c r="A163" s="72">
        <v>9854</v>
      </c>
      <c r="B163" s="72">
        <v>5</v>
      </c>
      <c r="C163" s="72">
        <v>7495793</v>
      </c>
      <c r="D163" s="72" t="s">
        <v>375</v>
      </c>
      <c r="E163" s="72" t="s">
        <v>376</v>
      </c>
      <c r="F163" s="72">
        <v>40</v>
      </c>
      <c r="G163" s="72" t="s">
        <v>377</v>
      </c>
      <c r="H163" s="72" t="s">
        <v>378</v>
      </c>
      <c r="I163" s="72" t="s">
        <v>384</v>
      </c>
      <c r="J163" s="72" t="s">
        <v>380</v>
      </c>
      <c r="K163" s="72" t="s">
        <v>381</v>
      </c>
    </row>
    <row r="164" spans="1:11">
      <c r="A164" s="72">
        <v>9866</v>
      </c>
      <c r="B164" s="72">
        <v>5</v>
      </c>
      <c r="C164" s="72">
        <v>7495793</v>
      </c>
      <c r="D164" s="72" t="s">
        <v>375</v>
      </c>
      <c r="E164" s="72" t="s">
        <v>376</v>
      </c>
      <c r="F164" s="72">
        <v>40</v>
      </c>
      <c r="G164" s="72" t="s">
        <v>377</v>
      </c>
      <c r="H164" s="72" t="s">
        <v>378</v>
      </c>
      <c r="I164" s="72" t="s">
        <v>395</v>
      </c>
      <c r="J164" s="72" t="s">
        <v>396</v>
      </c>
      <c r="K164" s="72" t="s">
        <v>381</v>
      </c>
    </row>
    <row r="165" spans="1:11">
      <c r="A165" s="72">
        <v>9870</v>
      </c>
      <c r="B165" s="72">
        <v>5</v>
      </c>
      <c r="C165" s="72">
        <v>7495793</v>
      </c>
      <c r="D165" s="72" t="s">
        <v>375</v>
      </c>
      <c r="E165" s="72" t="s">
        <v>376</v>
      </c>
      <c r="F165" s="72">
        <v>40</v>
      </c>
      <c r="G165" s="72" t="s">
        <v>377</v>
      </c>
      <c r="H165" s="72" t="s">
        <v>378</v>
      </c>
      <c r="I165" s="72" t="s">
        <v>395</v>
      </c>
      <c r="J165" s="72" t="s">
        <v>396</v>
      </c>
      <c r="K165" s="72" t="s">
        <v>381</v>
      </c>
    </row>
    <row r="166" spans="1:11">
      <c r="A166" s="72">
        <v>9871</v>
      </c>
      <c r="B166" s="72">
        <v>5</v>
      </c>
      <c r="C166" s="72">
        <v>7495793</v>
      </c>
      <c r="D166" s="72" t="s">
        <v>375</v>
      </c>
      <c r="E166" s="72" t="s">
        <v>376</v>
      </c>
      <c r="F166" s="72">
        <v>40</v>
      </c>
      <c r="G166" s="72" t="s">
        <v>377</v>
      </c>
      <c r="H166" s="72" t="s">
        <v>378</v>
      </c>
      <c r="I166" s="72" t="s">
        <v>399</v>
      </c>
      <c r="J166" s="72" t="s">
        <v>396</v>
      </c>
      <c r="K166" s="72" t="s">
        <v>381</v>
      </c>
    </row>
    <row r="167" spans="1:11">
      <c r="A167" s="72">
        <v>9874</v>
      </c>
      <c r="B167" s="72">
        <v>5</v>
      </c>
      <c r="C167" s="72">
        <v>7495793</v>
      </c>
      <c r="D167" s="72" t="s">
        <v>375</v>
      </c>
      <c r="E167" s="72" t="s">
        <v>376</v>
      </c>
      <c r="F167" s="72">
        <v>40</v>
      </c>
      <c r="G167" s="72" t="s">
        <v>377</v>
      </c>
      <c r="H167" s="72" t="s">
        <v>378</v>
      </c>
      <c r="I167" s="72" t="s">
        <v>395</v>
      </c>
      <c r="J167" s="72" t="s">
        <v>396</v>
      </c>
      <c r="K167" s="72" t="s">
        <v>381</v>
      </c>
    </row>
    <row r="168" spans="1:11">
      <c r="A168" s="72">
        <v>9876</v>
      </c>
      <c r="B168" s="72">
        <v>5</v>
      </c>
      <c r="C168" s="72">
        <v>7495793</v>
      </c>
      <c r="D168" s="72" t="s">
        <v>375</v>
      </c>
      <c r="E168" s="72" t="s">
        <v>376</v>
      </c>
      <c r="F168" s="72">
        <v>40</v>
      </c>
      <c r="G168" s="72" t="s">
        <v>377</v>
      </c>
      <c r="H168" s="72" t="s">
        <v>378</v>
      </c>
      <c r="I168" s="72" t="s">
        <v>395</v>
      </c>
      <c r="J168" s="72" t="s">
        <v>396</v>
      </c>
      <c r="K168" s="72" t="s">
        <v>381</v>
      </c>
    </row>
    <row r="169" spans="1:11">
      <c r="A169" s="72">
        <v>9879</v>
      </c>
      <c r="B169" s="72">
        <v>5</v>
      </c>
      <c r="C169" s="72">
        <v>7495793</v>
      </c>
      <c r="D169" s="72" t="s">
        <v>375</v>
      </c>
      <c r="E169" s="72" t="s">
        <v>376</v>
      </c>
      <c r="F169" s="72">
        <v>40</v>
      </c>
      <c r="G169" s="72" t="s">
        <v>377</v>
      </c>
      <c r="H169" s="72" t="s">
        <v>378</v>
      </c>
      <c r="I169" s="72" t="s">
        <v>399</v>
      </c>
      <c r="J169" s="72" t="s">
        <v>396</v>
      </c>
      <c r="K169" s="72" t="s">
        <v>381</v>
      </c>
    </row>
    <row r="170" spans="1:11">
      <c r="A170" s="72">
        <v>9882</v>
      </c>
      <c r="B170" s="72">
        <v>5</v>
      </c>
      <c r="C170" s="72">
        <v>7495793</v>
      </c>
      <c r="D170" s="72" t="s">
        <v>375</v>
      </c>
      <c r="E170" s="72" t="s">
        <v>376</v>
      </c>
      <c r="F170" s="72">
        <v>40</v>
      </c>
      <c r="G170" s="72" t="s">
        <v>377</v>
      </c>
      <c r="H170" s="72" t="s">
        <v>378</v>
      </c>
      <c r="I170" s="72" t="s">
        <v>395</v>
      </c>
      <c r="J170" s="72" t="s">
        <v>396</v>
      </c>
      <c r="K170" s="72" t="s">
        <v>381</v>
      </c>
    </row>
    <row r="171" spans="1:11">
      <c r="A171" s="72">
        <v>9887</v>
      </c>
      <c r="B171" s="72">
        <v>5</v>
      </c>
      <c r="C171" s="72">
        <v>7495793</v>
      </c>
      <c r="D171" s="72" t="s">
        <v>375</v>
      </c>
      <c r="E171" s="72" t="s">
        <v>376</v>
      </c>
      <c r="F171" s="72">
        <v>40</v>
      </c>
      <c r="G171" s="72" t="s">
        <v>377</v>
      </c>
      <c r="H171" s="72" t="s">
        <v>378</v>
      </c>
      <c r="I171" s="72" t="s">
        <v>399</v>
      </c>
      <c r="J171" s="72" t="s">
        <v>396</v>
      </c>
      <c r="K171" s="72" t="s">
        <v>381</v>
      </c>
    </row>
    <row r="172" spans="1:11">
      <c r="A172" s="72">
        <v>9891</v>
      </c>
      <c r="B172" s="72">
        <v>5</v>
      </c>
      <c r="C172" s="72">
        <v>7495793</v>
      </c>
      <c r="D172" s="72" t="s">
        <v>375</v>
      </c>
      <c r="E172" s="72" t="s">
        <v>376</v>
      </c>
      <c r="F172" s="72">
        <v>40</v>
      </c>
      <c r="G172" s="72" t="s">
        <v>377</v>
      </c>
      <c r="H172" s="72" t="s">
        <v>378</v>
      </c>
      <c r="I172" s="72" t="s">
        <v>395</v>
      </c>
      <c r="J172" s="72" t="s">
        <v>396</v>
      </c>
      <c r="K172" s="72" t="s">
        <v>381</v>
      </c>
    </row>
    <row r="173" spans="1:11">
      <c r="A173" s="72">
        <v>9905</v>
      </c>
      <c r="B173" s="72">
        <v>5</v>
      </c>
      <c r="C173" s="72">
        <v>7495793</v>
      </c>
      <c r="D173" s="72" t="s">
        <v>375</v>
      </c>
      <c r="E173" s="72" t="s">
        <v>376</v>
      </c>
      <c r="F173" s="72">
        <v>40</v>
      </c>
      <c r="G173" s="72" t="s">
        <v>377</v>
      </c>
      <c r="H173" s="72" t="s">
        <v>378</v>
      </c>
      <c r="I173" s="72" t="s">
        <v>399</v>
      </c>
      <c r="J173" s="72" t="s">
        <v>396</v>
      </c>
      <c r="K173" s="72" t="s">
        <v>381</v>
      </c>
    </row>
    <row r="174" spans="1:11">
      <c r="A174" s="72">
        <v>9906</v>
      </c>
      <c r="B174" s="72">
        <v>5</v>
      </c>
      <c r="C174" s="72">
        <v>7495793</v>
      </c>
      <c r="D174" s="72" t="s">
        <v>375</v>
      </c>
      <c r="E174" s="72" t="s">
        <v>376</v>
      </c>
      <c r="F174" s="72">
        <v>40</v>
      </c>
      <c r="G174" s="72" t="s">
        <v>377</v>
      </c>
      <c r="H174" s="72" t="s">
        <v>378</v>
      </c>
      <c r="I174" s="72" t="s">
        <v>389</v>
      </c>
      <c r="J174" s="72" t="s">
        <v>390</v>
      </c>
      <c r="K174" s="72" t="s">
        <v>381</v>
      </c>
    </row>
    <row r="175" spans="1:11">
      <c r="A175" s="72">
        <v>9908</v>
      </c>
      <c r="B175" s="72">
        <v>5</v>
      </c>
      <c r="C175" s="72">
        <v>7495793</v>
      </c>
      <c r="D175" s="72" t="s">
        <v>375</v>
      </c>
      <c r="E175" s="72" t="s">
        <v>376</v>
      </c>
      <c r="F175" s="72">
        <v>40</v>
      </c>
      <c r="G175" s="72" t="s">
        <v>377</v>
      </c>
      <c r="H175" s="72" t="s">
        <v>378</v>
      </c>
      <c r="I175" s="72" t="s">
        <v>384</v>
      </c>
      <c r="J175" s="72" t="s">
        <v>380</v>
      </c>
      <c r="K175" s="72" t="s">
        <v>381</v>
      </c>
    </row>
    <row r="176" spans="1:11">
      <c r="A176" s="72">
        <v>9910</v>
      </c>
      <c r="B176" s="72">
        <v>5</v>
      </c>
      <c r="C176" s="72">
        <v>7495793</v>
      </c>
      <c r="D176" s="72" t="s">
        <v>375</v>
      </c>
      <c r="E176" s="72" t="s">
        <v>376</v>
      </c>
      <c r="F176" s="72">
        <v>40</v>
      </c>
      <c r="G176" s="72" t="s">
        <v>377</v>
      </c>
      <c r="H176" s="72" t="s">
        <v>378</v>
      </c>
      <c r="I176" s="72" t="s">
        <v>384</v>
      </c>
      <c r="J176" s="72" t="s">
        <v>380</v>
      </c>
      <c r="K176" s="72" t="s">
        <v>381</v>
      </c>
    </row>
    <row r="177" spans="1:11">
      <c r="A177" s="72">
        <v>9911</v>
      </c>
      <c r="B177" s="72">
        <v>5</v>
      </c>
      <c r="C177" s="72">
        <v>7495793</v>
      </c>
      <c r="D177" s="72" t="s">
        <v>375</v>
      </c>
      <c r="E177" s="72" t="s">
        <v>376</v>
      </c>
      <c r="F177" s="72">
        <v>40</v>
      </c>
      <c r="G177" s="72" t="s">
        <v>377</v>
      </c>
      <c r="H177" s="72" t="s">
        <v>378</v>
      </c>
      <c r="I177" s="72" t="s">
        <v>384</v>
      </c>
      <c r="J177" s="72" t="s">
        <v>380</v>
      </c>
      <c r="K177" s="72" t="s">
        <v>381</v>
      </c>
    </row>
    <row r="178" spans="1:11">
      <c r="A178" s="72">
        <v>9917</v>
      </c>
      <c r="B178" s="72">
        <v>5</v>
      </c>
      <c r="C178" s="72">
        <v>7495793</v>
      </c>
      <c r="D178" s="72" t="s">
        <v>375</v>
      </c>
      <c r="E178" s="72" t="s">
        <v>376</v>
      </c>
      <c r="F178" s="72">
        <v>40</v>
      </c>
      <c r="G178" s="72" t="s">
        <v>377</v>
      </c>
      <c r="H178" s="72" t="s">
        <v>378</v>
      </c>
      <c r="I178" s="72" t="s">
        <v>384</v>
      </c>
      <c r="J178" s="72" t="s">
        <v>380</v>
      </c>
      <c r="K178" s="72" t="s">
        <v>381</v>
      </c>
    </row>
    <row r="179" spans="1:11">
      <c r="A179" s="72">
        <v>9920</v>
      </c>
      <c r="B179" s="72">
        <v>5</v>
      </c>
      <c r="C179" s="72">
        <v>7495793</v>
      </c>
      <c r="D179" s="72" t="s">
        <v>375</v>
      </c>
      <c r="E179" s="72" t="s">
        <v>376</v>
      </c>
      <c r="F179" s="72">
        <v>40</v>
      </c>
      <c r="G179" s="72" t="s">
        <v>377</v>
      </c>
      <c r="H179" s="72" t="s">
        <v>378</v>
      </c>
      <c r="I179" s="72" t="s">
        <v>379</v>
      </c>
      <c r="J179" s="72" t="s">
        <v>380</v>
      </c>
      <c r="K179" s="72" t="s">
        <v>381</v>
      </c>
    </row>
    <row r="180" spans="1:11">
      <c r="A180" s="72">
        <v>9924</v>
      </c>
      <c r="B180" s="72">
        <v>5</v>
      </c>
      <c r="C180" s="72">
        <v>7495793</v>
      </c>
      <c r="D180" s="72" t="s">
        <v>375</v>
      </c>
      <c r="E180" s="72" t="s">
        <v>376</v>
      </c>
      <c r="F180" s="72">
        <v>40</v>
      </c>
      <c r="G180" s="72" t="s">
        <v>377</v>
      </c>
      <c r="H180" s="72" t="s">
        <v>378</v>
      </c>
      <c r="I180" s="72" t="s">
        <v>389</v>
      </c>
      <c r="J180" s="72" t="s">
        <v>390</v>
      </c>
      <c r="K180" s="72" t="s">
        <v>381</v>
      </c>
    </row>
    <row r="181" spans="1:11">
      <c r="A181" s="72">
        <v>9925</v>
      </c>
      <c r="B181" s="72">
        <v>5</v>
      </c>
      <c r="C181" s="72">
        <v>7495793</v>
      </c>
      <c r="D181" s="72" t="s">
        <v>375</v>
      </c>
      <c r="E181" s="72" t="s">
        <v>376</v>
      </c>
      <c r="F181" s="72">
        <v>40</v>
      </c>
      <c r="G181" s="72" t="s">
        <v>377</v>
      </c>
      <c r="H181" s="72" t="s">
        <v>378</v>
      </c>
      <c r="I181" s="72" t="s">
        <v>384</v>
      </c>
      <c r="J181" s="72" t="s">
        <v>380</v>
      </c>
      <c r="K181" s="72" t="s">
        <v>381</v>
      </c>
    </row>
    <row r="182" spans="1:11">
      <c r="A182" s="72">
        <v>9937</v>
      </c>
      <c r="B182" s="72">
        <v>5</v>
      </c>
      <c r="C182" s="72">
        <v>7495793</v>
      </c>
      <c r="D182" s="72" t="s">
        <v>375</v>
      </c>
      <c r="E182" s="72" t="s">
        <v>376</v>
      </c>
      <c r="F182" s="72">
        <v>40</v>
      </c>
      <c r="G182" s="72" t="s">
        <v>377</v>
      </c>
      <c r="H182" s="72" t="s">
        <v>378</v>
      </c>
      <c r="I182" s="72" t="s">
        <v>384</v>
      </c>
      <c r="J182" s="72" t="s">
        <v>380</v>
      </c>
      <c r="K182" s="72" t="s">
        <v>381</v>
      </c>
    </row>
    <row r="183" spans="1:11">
      <c r="A183" s="72">
        <v>14312</v>
      </c>
      <c r="B183" s="72">
        <v>5</v>
      </c>
      <c r="C183" s="72">
        <v>7495793</v>
      </c>
      <c r="D183" s="72" t="s">
        <v>375</v>
      </c>
      <c r="E183" s="72" t="s">
        <v>376</v>
      </c>
      <c r="F183" s="72">
        <v>40</v>
      </c>
      <c r="G183" s="72" t="s">
        <v>377</v>
      </c>
      <c r="H183" s="72" t="s">
        <v>378</v>
      </c>
      <c r="I183" s="72" t="s">
        <v>393</v>
      </c>
      <c r="J183" s="72" t="s">
        <v>394</v>
      </c>
      <c r="K183" s="72" t="s">
        <v>381</v>
      </c>
    </row>
    <row r="184" spans="1:11">
      <c r="A184" s="72">
        <v>14313</v>
      </c>
      <c r="B184" s="72">
        <v>5</v>
      </c>
      <c r="C184" s="72">
        <v>7495793</v>
      </c>
      <c r="D184" s="72" t="s">
        <v>375</v>
      </c>
      <c r="E184" s="72" t="s">
        <v>376</v>
      </c>
      <c r="F184" s="72">
        <v>40</v>
      </c>
      <c r="G184" s="72" t="s">
        <v>377</v>
      </c>
      <c r="H184" s="72" t="s">
        <v>378</v>
      </c>
      <c r="I184" s="72" t="s">
        <v>393</v>
      </c>
      <c r="J184" s="72" t="s">
        <v>394</v>
      </c>
      <c r="K184" s="72" t="s">
        <v>381</v>
      </c>
    </row>
    <row r="185" spans="1:11">
      <c r="A185" s="72">
        <v>14314</v>
      </c>
      <c r="B185" s="72">
        <v>5</v>
      </c>
      <c r="C185" s="72">
        <v>7495793</v>
      </c>
      <c r="D185" s="72" t="s">
        <v>375</v>
      </c>
      <c r="E185" s="72" t="s">
        <v>376</v>
      </c>
      <c r="F185" s="72">
        <v>40</v>
      </c>
      <c r="G185" s="72" t="s">
        <v>377</v>
      </c>
      <c r="H185" s="72" t="s">
        <v>378</v>
      </c>
      <c r="I185" s="72" t="s">
        <v>393</v>
      </c>
      <c r="J185" s="72" t="s">
        <v>394</v>
      </c>
      <c r="K185" s="72" t="s">
        <v>381</v>
      </c>
    </row>
    <row r="186" spans="1:11">
      <c r="A186" s="72">
        <v>14315</v>
      </c>
      <c r="B186" s="72">
        <v>5</v>
      </c>
      <c r="C186" s="72">
        <v>7495793</v>
      </c>
      <c r="D186" s="72" t="s">
        <v>375</v>
      </c>
      <c r="E186" s="72" t="s">
        <v>376</v>
      </c>
      <c r="F186" s="72">
        <v>40</v>
      </c>
      <c r="G186" s="72" t="s">
        <v>377</v>
      </c>
      <c r="H186" s="72" t="s">
        <v>378</v>
      </c>
      <c r="I186" s="72" t="s">
        <v>393</v>
      </c>
      <c r="J186" s="72" t="s">
        <v>394</v>
      </c>
      <c r="K186" s="72" t="s">
        <v>381</v>
      </c>
    </row>
    <row r="187" spans="1:11">
      <c r="A187" s="72">
        <v>14319</v>
      </c>
      <c r="B187" s="72">
        <v>5</v>
      </c>
      <c r="C187" s="72">
        <v>7495793</v>
      </c>
      <c r="D187" s="72" t="s">
        <v>375</v>
      </c>
      <c r="E187" s="72" t="s">
        <v>376</v>
      </c>
      <c r="F187" s="72">
        <v>40</v>
      </c>
      <c r="G187" s="72" t="s">
        <v>377</v>
      </c>
      <c r="H187" s="72" t="s">
        <v>378</v>
      </c>
      <c r="I187" s="72" t="s">
        <v>393</v>
      </c>
      <c r="J187" s="72" t="s">
        <v>394</v>
      </c>
      <c r="K187" s="72" t="s">
        <v>381</v>
      </c>
    </row>
    <row r="188" spans="1:11">
      <c r="A188" s="72">
        <v>4900</v>
      </c>
      <c r="B188" s="72">
        <v>5</v>
      </c>
      <c r="C188" s="72">
        <v>7495793</v>
      </c>
      <c r="D188" s="72" t="s">
        <v>375</v>
      </c>
      <c r="E188" s="72" t="s">
        <v>376</v>
      </c>
      <c r="F188" s="72">
        <v>40</v>
      </c>
      <c r="G188" s="72" t="s">
        <v>377</v>
      </c>
      <c r="H188" s="72" t="s">
        <v>401</v>
      </c>
      <c r="I188" s="72" t="s">
        <v>384</v>
      </c>
      <c r="J188" s="72" t="s">
        <v>380</v>
      </c>
      <c r="K188" s="72" t="s">
        <v>402</v>
      </c>
    </row>
    <row r="189" spans="1:11">
      <c r="A189" s="72">
        <v>4958</v>
      </c>
      <c r="B189" s="72">
        <v>5</v>
      </c>
      <c r="C189" s="72">
        <v>7495793</v>
      </c>
      <c r="D189" s="72" t="s">
        <v>375</v>
      </c>
      <c r="E189" s="72" t="s">
        <v>376</v>
      </c>
      <c r="F189" s="72">
        <v>40</v>
      </c>
      <c r="G189" s="72" t="s">
        <v>377</v>
      </c>
      <c r="H189" s="72" t="s">
        <v>401</v>
      </c>
      <c r="I189" s="72" t="s">
        <v>384</v>
      </c>
      <c r="J189" s="72" t="s">
        <v>380</v>
      </c>
      <c r="K189" s="72" t="s">
        <v>402</v>
      </c>
    </row>
    <row r="190" spans="1:11">
      <c r="A190" s="72">
        <v>5165</v>
      </c>
      <c r="B190" s="72">
        <v>5</v>
      </c>
      <c r="C190" s="72">
        <v>7495793</v>
      </c>
      <c r="D190" s="72" t="s">
        <v>375</v>
      </c>
      <c r="E190" s="72" t="s">
        <v>376</v>
      </c>
      <c r="F190" s="72">
        <v>40</v>
      </c>
      <c r="G190" s="72" t="s">
        <v>377</v>
      </c>
      <c r="H190" s="72" t="s">
        <v>401</v>
      </c>
      <c r="I190" s="72" t="s">
        <v>389</v>
      </c>
      <c r="J190" s="72" t="s">
        <v>390</v>
      </c>
      <c r="K190" s="72" t="s">
        <v>402</v>
      </c>
    </row>
    <row r="191" spans="1:11">
      <c r="A191" s="72">
        <v>5249</v>
      </c>
      <c r="B191" s="72">
        <v>5</v>
      </c>
      <c r="C191" s="72">
        <v>7495793</v>
      </c>
      <c r="D191" s="72" t="s">
        <v>375</v>
      </c>
      <c r="E191" s="72" t="s">
        <v>376</v>
      </c>
      <c r="F191" s="72">
        <v>40</v>
      </c>
      <c r="G191" s="72" t="s">
        <v>377</v>
      </c>
      <c r="H191" s="72" t="s">
        <v>401</v>
      </c>
      <c r="I191" s="72" t="s">
        <v>384</v>
      </c>
      <c r="J191" s="72" t="s">
        <v>380</v>
      </c>
      <c r="K191" s="72" t="s">
        <v>402</v>
      </c>
    </row>
    <row r="192" spans="1:11">
      <c r="A192" s="72">
        <v>5776</v>
      </c>
      <c r="B192" s="72">
        <v>5</v>
      </c>
      <c r="C192" s="72">
        <v>7495793</v>
      </c>
      <c r="D192" s="72" t="s">
        <v>375</v>
      </c>
      <c r="E192" s="72" t="s">
        <v>376</v>
      </c>
      <c r="F192" s="72">
        <v>40</v>
      </c>
      <c r="G192" s="72" t="s">
        <v>377</v>
      </c>
      <c r="H192" s="72" t="s">
        <v>401</v>
      </c>
      <c r="I192" s="72" t="s">
        <v>384</v>
      </c>
      <c r="J192" s="72" t="s">
        <v>380</v>
      </c>
      <c r="K192" s="72" t="s">
        <v>402</v>
      </c>
    </row>
    <row r="193" spans="1:11">
      <c r="A193" s="72">
        <v>6019</v>
      </c>
      <c r="B193" s="72">
        <v>5</v>
      </c>
      <c r="C193" s="72">
        <v>7495793</v>
      </c>
      <c r="D193" s="72" t="s">
        <v>375</v>
      </c>
      <c r="E193" s="72" t="s">
        <v>376</v>
      </c>
      <c r="F193" s="72">
        <v>40</v>
      </c>
      <c r="G193" s="72" t="s">
        <v>377</v>
      </c>
      <c r="H193" s="72" t="s">
        <v>401</v>
      </c>
      <c r="I193" s="72" t="s">
        <v>382</v>
      </c>
      <c r="J193" s="72" t="s">
        <v>383</v>
      </c>
      <c r="K193" s="72" t="s">
        <v>402</v>
      </c>
    </row>
    <row r="194" spans="1:11">
      <c r="A194" s="72">
        <v>6098</v>
      </c>
      <c r="B194" s="72">
        <v>5</v>
      </c>
      <c r="C194" s="72">
        <v>7495793</v>
      </c>
      <c r="D194" s="72" t="s">
        <v>375</v>
      </c>
      <c r="E194" s="72" t="s">
        <v>376</v>
      </c>
      <c r="F194" s="72">
        <v>40</v>
      </c>
      <c r="G194" s="72" t="s">
        <v>377</v>
      </c>
      <c r="H194" s="72" t="s">
        <v>401</v>
      </c>
      <c r="I194" s="72" t="s">
        <v>382</v>
      </c>
      <c r="J194" s="72" t="s">
        <v>383</v>
      </c>
      <c r="K194" s="72" t="s">
        <v>402</v>
      </c>
    </row>
    <row r="195" spans="1:11">
      <c r="A195" s="72">
        <v>6907</v>
      </c>
      <c r="B195" s="72">
        <v>5</v>
      </c>
      <c r="C195" s="72">
        <v>7495793</v>
      </c>
      <c r="D195" s="72" t="s">
        <v>375</v>
      </c>
      <c r="E195" s="72" t="s">
        <v>376</v>
      </c>
      <c r="F195" s="72">
        <v>40</v>
      </c>
      <c r="G195" s="72" t="s">
        <v>377</v>
      </c>
      <c r="H195" s="72" t="s">
        <v>401</v>
      </c>
      <c r="I195" s="72" t="s">
        <v>389</v>
      </c>
      <c r="J195" s="72" t="s">
        <v>390</v>
      </c>
      <c r="K195" s="72" t="s">
        <v>402</v>
      </c>
    </row>
    <row r="196" spans="1:11">
      <c r="A196" s="72">
        <v>6920</v>
      </c>
      <c r="B196" s="72">
        <v>5</v>
      </c>
      <c r="C196" s="72">
        <v>7495793</v>
      </c>
      <c r="D196" s="72" t="s">
        <v>375</v>
      </c>
      <c r="E196" s="72" t="s">
        <v>376</v>
      </c>
      <c r="F196" s="72">
        <v>40</v>
      </c>
      <c r="G196" s="72" t="s">
        <v>377</v>
      </c>
      <c r="H196" s="72" t="s">
        <v>401</v>
      </c>
      <c r="I196" s="72" t="s">
        <v>389</v>
      </c>
      <c r="J196" s="72" t="s">
        <v>390</v>
      </c>
      <c r="K196" s="72" t="s">
        <v>402</v>
      </c>
    </row>
    <row r="197" spans="1:11">
      <c r="A197" s="72">
        <v>6989</v>
      </c>
      <c r="B197" s="72">
        <v>5</v>
      </c>
      <c r="C197" s="72">
        <v>7495793</v>
      </c>
      <c r="D197" s="72" t="s">
        <v>375</v>
      </c>
      <c r="E197" s="72" t="s">
        <v>376</v>
      </c>
      <c r="F197" s="72">
        <v>40</v>
      </c>
      <c r="G197" s="72" t="s">
        <v>377</v>
      </c>
      <c r="H197" s="72" t="s">
        <v>401</v>
      </c>
      <c r="I197" s="72" t="s">
        <v>384</v>
      </c>
      <c r="J197" s="72" t="s">
        <v>380</v>
      </c>
      <c r="K197" s="72" t="s">
        <v>402</v>
      </c>
    </row>
    <row r="198" spans="1:11">
      <c r="A198" s="72">
        <v>7109</v>
      </c>
      <c r="B198" s="72">
        <v>5</v>
      </c>
      <c r="C198" s="72">
        <v>7495793</v>
      </c>
      <c r="D198" s="72" t="s">
        <v>375</v>
      </c>
      <c r="E198" s="72" t="s">
        <v>376</v>
      </c>
      <c r="F198" s="72">
        <v>40</v>
      </c>
      <c r="G198" s="72" t="s">
        <v>377</v>
      </c>
      <c r="H198" s="72" t="s">
        <v>401</v>
      </c>
      <c r="I198" s="72" t="s">
        <v>384</v>
      </c>
      <c r="J198" s="72" t="s">
        <v>380</v>
      </c>
      <c r="K198" s="72" t="s">
        <v>402</v>
      </c>
    </row>
    <row r="199" spans="1:11">
      <c r="A199" s="72">
        <v>7165</v>
      </c>
      <c r="B199" s="72">
        <v>5</v>
      </c>
      <c r="C199" s="72">
        <v>7495793</v>
      </c>
      <c r="D199" s="72" t="s">
        <v>375</v>
      </c>
      <c r="E199" s="72" t="s">
        <v>376</v>
      </c>
      <c r="F199" s="72">
        <v>40</v>
      </c>
      <c r="G199" s="72" t="s">
        <v>377</v>
      </c>
      <c r="H199" s="72" t="s">
        <v>401</v>
      </c>
      <c r="I199" s="72" t="s">
        <v>379</v>
      </c>
      <c r="J199" s="72" t="s">
        <v>380</v>
      </c>
      <c r="K199" s="72" t="s">
        <v>402</v>
      </c>
    </row>
    <row r="200" spans="1:11">
      <c r="A200" s="72">
        <v>7181</v>
      </c>
      <c r="B200" s="72">
        <v>5</v>
      </c>
      <c r="C200" s="72">
        <v>7495793</v>
      </c>
      <c r="D200" s="72" t="s">
        <v>375</v>
      </c>
      <c r="E200" s="72" t="s">
        <v>376</v>
      </c>
      <c r="F200" s="72">
        <v>40</v>
      </c>
      <c r="G200" s="72" t="s">
        <v>377</v>
      </c>
      <c r="H200" s="72" t="s">
        <v>401</v>
      </c>
      <c r="I200" s="72" t="s">
        <v>389</v>
      </c>
      <c r="J200" s="72" t="s">
        <v>390</v>
      </c>
      <c r="K200" s="72" t="s">
        <v>402</v>
      </c>
    </row>
    <row r="201" spans="1:11">
      <c r="A201" s="72">
        <v>7314</v>
      </c>
      <c r="B201" s="72">
        <v>5</v>
      </c>
      <c r="C201" s="72">
        <v>7495793</v>
      </c>
      <c r="D201" s="72" t="s">
        <v>375</v>
      </c>
      <c r="E201" s="72" t="s">
        <v>376</v>
      </c>
      <c r="F201" s="72">
        <v>40</v>
      </c>
      <c r="G201" s="72" t="s">
        <v>377</v>
      </c>
      <c r="H201" s="72" t="s">
        <v>401</v>
      </c>
      <c r="I201" s="72" t="s">
        <v>389</v>
      </c>
      <c r="J201" s="72" t="s">
        <v>390</v>
      </c>
      <c r="K201" s="72" t="s">
        <v>402</v>
      </c>
    </row>
    <row r="202" spans="1:11">
      <c r="A202" s="72">
        <v>8334</v>
      </c>
      <c r="B202" s="72">
        <v>5</v>
      </c>
      <c r="C202" s="72">
        <v>7495793</v>
      </c>
      <c r="D202" s="72" t="s">
        <v>375</v>
      </c>
      <c r="E202" s="72" t="s">
        <v>376</v>
      </c>
      <c r="F202" s="72">
        <v>40</v>
      </c>
      <c r="G202" s="72" t="s">
        <v>377</v>
      </c>
      <c r="H202" s="72" t="s">
        <v>401</v>
      </c>
      <c r="I202" s="72" t="s">
        <v>389</v>
      </c>
      <c r="J202" s="72" t="s">
        <v>390</v>
      </c>
      <c r="K202" s="72" t="s">
        <v>402</v>
      </c>
    </row>
    <row r="203" spans="1:11">
      <c r="A203" s="72">
        <v>8354</v>
      </c>
      <c r="B203" s="72">
        <v>5</v>
      </c>
      <c r="C203" s="72">
        <v>7495793</v>
      </c>
      <c r="D203" s="72" t="s">
        <v>375</v>
      </c>
      <c r="E203" s="72" t="s">
        <v>376</v>
      </c>
      <c r="F203" s="72">
        <v>40</v>
      </c>
      <c r="G203" s="72" t="s">
        <v>377</v>
      </c>
      <c r="H203" s="72" t="s">
        <v>401</v>
      </c>
      <c r="I203" s="72" t="s">
        <v>393</v>
      </c>
      <c r="J203" s="72" t="s">
        <v>394</v>
      </c>
      <c r="K203" s="72" t="s">
        <v>402</v>
      </c>
    </row>
    <row r="204" spans="1:11">
      <c r="A204" s="72">
        <v>8424</v>
      </c>
      <c r="B204" s="72">
        <v>5</v>
      </c>
      <c r="C204" s="72">
        <v>7495793</v>
      </c>
      <c r="D204" s="72" t="s">
        <v>375</v>
      </c>
      <c r="E204" s="72" t="s">
        <v>376</v>
      </c>
      <c r="F204" s="72">
        <v>40</v>
      </c>
      <c r="G204" s="72" t="s">
        <v>377</v>
      </c>
      <c r="H204" s="72" t="s">
        <v>401</v>
      </c>
      <c r="I204" s="72" t="s">
        <v>393</v>
      </c>
      <c r="J204" s="72" t="s">
        <v>394</v>
      </c>
      <c r="K204" s="72" t="s">
        <v>402</v>
      </c>
    </row>
    <row r="205" spans="1:11">
      <c r="A205" s="72">
        <v>9095</v>
      </c>
      <c r="B205" s="72">
        <v>5</v>
      </c>
      <c r="C205" s="72">
        <v>7495793</v>
      </c>
      <c r="D205" s="72" t="s">
        <v>375</v>
      </c>
      <c r="E205" s="72" t="s">
        <v>376</v>
      </c>
      <c r="F205" s="72">
        <v>40</v>
      </c>
      <c r="G205" s="72" t="s">
        <v>377</v>
      </c>
      <c r="H205" s="72" t="s">
        <v>401</v>
      </c>
      <c r="I205" s="72" t="s">
        <v>391</v>
      </c>
      <c r="J205" s="72" t="s">
        <v>392</v>
      </c>
      <c r="K205" s="72" t="s">
        <v>402</v>
      </c>
    </row>
    <row r="206" spans="1:11">
      <c r="A206" s="72">
        <v>9128</v>
      </c>
      <c r="B206" s="72">
        <v>5</v>
      </c>
      <c r="C206" s="72">
        <v>7495793</v>
      </c>
      <c r="D206" s="72" t="s">
        <v>375</v>
      </c>
      <c r="E206" s="72" t="s">
        <v>376</v>
      </c>
      <c r="F206" s="72">
        <v>40</v>
      </c>
      <c r="G206" s="72" t="s">
        <v>377</v>
      </c>
      <c r="H206" s="72" t="s">
        <v>401</v>
      </c>
      <c r="I206" s="72" t="s">
        <v>393</v>
      </c>
      <c r="J206" s="72" t="s">
        <v>394</v>
      </c>
      <c r="K206" s="72" t="s">
        <v>402</v>
      </c>
    </row>
    <row r="207" spans="1:11">
      <c r="A207" s="72">
        <v>9312</v>
      </c>
      <c r="B207" s="72">
        <v>5</v>
      </c>
      <c r="C207" s="72">
        <v>7495793</v>
      </c>
      <c r="D207" s="72" t="s">
        <v>375</v>
      </c>
      <c r="E207" s="72" t="s">
        <v>376</v>
      </c>
      <c r="F207" s="72">
        <v>40</v>
      </c>
      <c r="G207" s="72" t="s">
        <v>377</v>
      </c>
      <c r="H207" s="72" t="s">
        <v>401</v>
      </c>
      <c r="I207" s="72" t="s">
        <v>384</v>
      </c>
      <c r="J207" s="72" t="s">
        <v>380</v>
      </c>
      <c r="K207" s="72" t="s">
        <v>402</v>
      </c>
    </row>
    <row r="208" spans="1:11">
      <c r="A208" s="72">
        <v>9314</v>
      </c>
      <c r="B208" s="72">
        <v>5</v>
      </c>
      <c r="C208" s="72">
        <v>7495793</v>
      </c>
      <c r="D208" s="72" t="s">
        <v>375</v>
      </c>
      <c r="E208" s="72" t="s">
        <v>376</v>
      </c>
      <c r="F208" s="72">
        <v>40</v>
      </c>
      <c r="G208" s="72" t="s">
        <v>377</v>
      </c>
      <c r="H208" s="72" t="s">
        <v>401</v>
      </c>
      <c r="I208" s="72" t="s">
        <v>384</v>
      </c>
      <c r="J208" s="72" t="s">
        <v>380</v>
      </c>
      <c r="K208" s="72" t="s">
        <v>402</v>
      </c>
    </row>
    <row r="209" spans="1:11">
      <c r="A209" s="72">
        <v>9503</v>
      </c>
      <c r="B209" s="72">
        <v>5</v>
      </c>
      <c r="C209" s="72">
        <v>7495793</v>
      </c>
      <c r="D209" s="72" t="s">
        <v>375</v>
      </c>
      <c r="E209" s="72" t="s">
        <v>376</v>
      </c>
      <c r="F209" s="72">
        <v>40</v>
      </c>
      <c r="G209" s="72" t="s">
        <v>377</v>
      </c>
      <c r="H209" s="72" t="s">
        <v>401</v>
      </c>
      <c r="I209" s="72" t="s">
        <v>384</v>
      </c>
      <c r="J209" s="72" t="s">
        <v>380</v>
      </c>
      <c r="K209" s="72" t="s">
        <v>402</v>
      </c>
    </row>
    <row r="210" spans="1:11">
      <c r="A210" s="72">
        <v>9540</v>
      </c>
      <c r="B210" s="72">
        <v>5</v>
      </c>
      <c r="C210" s="72">
        <v>7495793</v>
      </c>
      <c r="D210" s="72" t="s">
        <v>375</v>
      </c>
      <c r="E210" s="72" t="s">
        <v>376</v>
      </c>
      <c r="F210" s="72">
        <v>40</v>
      </c>
      <c r="G210" s="72" t="s">
        <v>377</v>
      </c>
      <c r="H210" s="72" t="s">
        <v>401</v>
      </c>
      <c r="I210" s="72" t="s">
        <v>395</v>
      </c>
      <c r="J210" s="72" t="s">
        <v>396</v>
      </c>
      <c r="K210" s="72" t="s">
        <v>402</v>
      </c>
    </row>
    <row r="211" spans="1:11">
      <c r="A211" s="72">
        <v>9542</v>
      </c>
      <c r="B211" s="72">
        <v>5</v>
      </c>
      <c r="C211" s="72">
        <v>7495793</v>
      </c>
      <c r="D211" s="72" t="s">
        <v>375</v>
      </c>
      <c r="E211" s="72" t="s">
        <v>376</v>
      </c>
      <c r="F211" s="72">
        <v>40</v>
      </c>
      <c r="G211" s="72" t="s">
        <v>377</v>
      </c>
      <c r="H211" s="72" t="s">
        <v>401</v>
      </c>
      <c r="I211" s="72" t="s">
        <v>399</v>
      </c>
      <c r="J211" s="72" t="s">
        <v>396</v>
      </c>
      <c r="K211" s="72" t="s">
        <v>402</v>
      </c>
    </row>
    <row r="212" spans="1:11">
      <c r="A212" s="72">
        <v>9545</v>
      </c>
      <c r="B212" s="72">
        <v>5</v>
      </c>
      <c r="C212" s="72">
        <v>7495793</v>
      </c>
      <c r="D212" s="72" t="s">
        <v>375</v>
      </c>
      <c r="E212" s="72" t="s">
        <v>376</v>
      </c>
      <c r="F212" s="72">
        <v>40</v>
      </c>
      <c r="G212" s="72" t="s">
        <v>377</v>
      </c>
      <c r="H212" s="72" t="s">
        <v>401</v>
      </c>
      <c r="I212" s="72" t="s">
        <v>399</v>
      </c>
      <c r="J212" s="72" t="s">
        <v>396</v>
      </c>
      <c r="K212" s="72" t="s">
        <v>402</v>
      </c>
    </row>
    <row r="213" spans="1:11">
      <c r="A213" s="72">
        <v>9546</v>
      </c>
      <c r="B213" s="72">
        <v>5</v>
      </c>
      <c r="C213" s="72">
        <v>7495793</v>
      </c>
      <c r="D213" s="72" t="s">
        <v>375</v>
      </c>
      <c r="E213" s="72" t="s">
        <v>376</v>
      </c>
      <c r="F213" s="72">
        <v>40</v>
      </c>
      <c r="G213" s="72" t="s">
        <v>377</v>
      </c>
      <c r="H213" s="72" t="s">
        <v>401</v>
      </c>
      <c r="I213" s="72" t="s">
        <v>395</v>
      </c>
      <c r="J213" s="72" t="s">
        <v>396</v>
      </c>
      <c r="K213" s="72" t="s">
        <v>402</v>
      </c>
    </row>
    <row r="214" spans="1:11">
      <c r="A214" s="72">
        <v>9555</v>
      </c>
      <c r="B214" s="72">
        <v>5</v>
      </c>
      <c r="C214" s="72">
        <v>7495793</v>
      </c>
      <c r="D214" s="72" t="s">
        <v>375</v>
      </c>
      <c r="E214" s="72" t="s">
        <v>376</v>
      </c>
      <c r="F214" s="72">
        <v>40</v>
      </c>
      <c r="G214" s="72" t="s">
        <v>377</v>
      </c>
      <c r="H214" s="72" t="s">
        <v>401</v>
      </c>
      <c r="I214" s="72" t="s">
        <v>399</v>
      </c>
      <c r="J214" s="72" t="s">
        <v>396</v>
      </c>
      <c r="K214" s="72" t="s">
        <v>402</v>
      </c>
    </row>
    <row r="215" spans="1:11">
      <c r="A215" s="72">
        <v>9557</v>
      </c>
      <c r="B215" s="72">
        <v>5</v>
      </c>
      <c r="C215" s="72">
        <v>7495793</v>
      </c>
      <c r="D215" s="72" t="s">
        <v>375</v>
      </c>
      <c r="E215" s="72" t="s">
        <v>376</v>
      </c>
      <c r="F215" s="72">
        <v>40</v>
      </c>
      <c r="G215" s="72" t="s">
        <v>377</v>
      </c>
      <c r="H215" s="72" t="s">
        <v>401</v>
      </c>
      <c r="I215" s="72" t="s">
        <v>395</v>
      </c>
      <c r="J215" s="72" t="s">
        <v>396</v>
      </c>
      <c r="K215" s="72" t="s">
        <v>402</v>
      </c>
    </row>
    <row r="216" spans="1:11">
      <c r="A216" s="72">
        <v>9567</v>
      </c>
      <c r="B216" s="72">
        <v>5</v>
      </c>
      <c r="C216" s="72">
        <v>7495793</v>
      </c>
      <c r="D216" s="72" t="s">
        <v>375</v>
      </c>
      <c r="E216" s="72" t="s">
        <v>376</v>
      </c>
      <c r="F216" s="72">
        <v>40</v>
      </c>
      <c r="G216" s="72" t="s">
        <v>377</v>
      </c>
      <c r="H216" s="72" t="s">
        <v>401</v>
      </c>
      <c r="I216" s="72" t="s">
        <v>395</v>
      </c>
      <c r="J216" s="72" t="s">
        <v>396</v>
      </c>
      <c r="K216" s="72" t="s">
        <v>402</v>
      </c>
    </row>
    <row r="217" spans="1:11">
      <c r="A217" s="72">
        <v>9568</v>
      </c>
      <c r="B217" s="72">
        <v>5</v>
      </c>
      <c r="C217" s="72">
        <v>7495793</v>
      </c>
      <c r="D217" s="72" t="s">
        <v>375</v>
      </c>
      <c r="E217" s="72" t="s">
        <v>376</v>
      </c>
      <c r="F217" s="72">
        <v>40</v>
      </c>
      <c r="G217" s="72" t="s">
        <v>377</v>
      </c>
      <c r="H217" s="72" t="s">
        <v>401</v>
      </c>
      <c r="I217" s="72" t="s">
        <v>395</v>
      </c>
      <c r="J217" s="72" t="s">
        <v>396</v>
      </c>
      <c r="K217" s="72" t="s">
        <v>402</v>
      </c>
    </row>
    <row r="218" spans="1:11">
      <c r="A218" s="72">
        <v>9571</v>
      </c>
      <c r="B218" s="72">
        <v>5</v>
      </c>
      <c r="C218" s="72">
        <v>7495793</v>
      </c>
      <c r="D218" s="72" t="s">
        <v>375</v>
      </c>
      <c r="E218" s="72" t="s">
        <v>376</v>
      </c>
      <c r="F218" s="72">
        <v>40</v>
      </c>
      <c r="G218" s="72" t="s">
        <v>377</v>
      </c>
      <c r="H218" s="72" t="s">
        <v>401</v>
      </c>
      <c r="I218" s="72" t="s">
        <v>384</v>
      </c>
      <c r="J218" s="72" t="s">
        <v>380</v>
      </c>
      <c r="K218" s="72" t="s">
        <v>402</v>
      </c>
    </row>
    <row r="219" spans="1:11">
      <c r="A219" s="72">
        <v>9585</v>
      </c>
      <c r="B219" s="72">
        <v>5</v>
      </c>
      <c r="C219" s="72">
        <v>7495793</v>
      </c>
      <c r="D219" s="72" t="s">
        <v>375</v>
      </c>
      <c r="E219" s="72" t="s">
        <v>376</v>
      </c>
      <c r="F219" s="72">
        <v>40</v>
      </c>
      <c r="G219" s="72" t="s">
        <v>377</v>
      </c>
      <c r="H219" s="72" t="s">
        <v>401</v>
      </c>
      <c r="I219" s="72" t="s">
        <v>384</v>
      </c>
      <c r="J219" s="72" t="s">
        <v>380</v>
      </c>
      <c r="K219" s="72" t="s">
        <v>402</v>
      </c>
    </row>
    <row r="220" spans="1:11">
      <c r="A220" s="72">
        <v>9588</v>
      </c>
      <c r="B220" s="72">
        <v>5</v>
      </c>
      <c r="C220" s="72">
        <v>7495793</v>
      </c>
      <c r="D220" s="72" t="s">
        <v>375</v>
      </c>
      <c r="E220" s="72" t="s">
        <v>376</v>
      </c>
      <c r="F220" s="72">
        <v>40</v>
      </c>
      <c r="G220" s="72" t="s">
        <v>377</v>
      </c>
      <c r="H220" s="72" t="s">
        <v>401</v>
      </c>
      <c r="I220" s="72" t="s">
        <v>395</v>
      </c>
      <c r="J220" s="72" t="s">
        <v>396</v>
      </c>
      <c r="K220" s="72" t="s">
        <v>402</v>
      </c>
    </row>
    <row r="221" spans="1:11">
      <c r="A221" s="72">
        <v>9611</v>
      </c>
      <c r="B221" s="72">
        <v>5</v>
      </c>
      <c r="C221" s="72">
        <v>7495793</v>
      </c>
      <c r="D221" s="72" t="s">
        <v>375</v>
      </c>
      <c r="E221" s="72" t="s">
        <v>376</v>
      </c>
      <c r="F221" s="72">
        <v>40</v>
      </c>
      <c r="G221" s="72" t="s">
        <v>377</v>
      </c>
      <c r="H221" s="72" t="s">
        <v>401</v>
      </c>
      <c r="I221" s="72" t="s">
        <v>393</v>
      </c>
      <c r="J221" s="72" t="s">
        <v>394</v>
      </c>
      <c r="K221" s="72" t="s">
        <v>402</v>
      </c>
    </row>
    <row r="222" spans="1:11">
      <c r="A222" s="72">
        <v>9622</v>
      </c>
      <c r="B222" s="72">
        <v>5</v>
      </c>
      <c r="C222" s="72">
        <v>7495793</v>
      </c>
      <c r="D222" s="72" t="s">
        <v>375</v>
      </c>
      <c r="E222" s="72" t="s">
        <v>376</v>
      </c>
      <c r="F222" s="72">
        <v>40</v>
      </c>
      <c r="G222" s="72" t="s">
        <v>377</v>
      </c>
      <c r="H222" s="72" t="s">
        <v>401</v>
      </c>
      <c r="I222" s="72" t="s">
        <v>389</v>
      </c>
      <c r="J222" s="72" t="s">
        <v>390</v>
      </c>
      <c r="K222" s="72" t="s">
        <v>402</v>
      </c>
    </row>
    <row r="223" spans="1:11">
      <c r="A223" s="72">
        <v>9641</v>
      </c>
      <c r="B223" s="72">
        <v>5</v>
      </c>
      <c r="C223" s="72">
        <v>7495793</v>
      </c>
      <c r="D223" s="72" t="s">
        <v>375</v>
      </c>
      <c r="E223" s="72" t="s">
        <v>376</v>
      </c>
      <c r="F223" s="72">
        <v>40</v>
      </c>
      <c r="G223" s="72" t="s">
        <v>377</v>
      </c>
      <c r="H223" s="72" t="s">
        <v>401</v>
      </c>
      <c r="I223" s="72" t="s">
        <v>393</v>
      </c>
      <c r="J223" s="72" t="s">
        <v>394</v>
      </c>
      <c r="K223" s="72" t="s">
        <v>402</v>
      </c>
    </row>
    <row r="224" spans="1:11">
      <c r="A224" s="72">
        <v>9656</v>
      </c>
      <c r="B224" s="72">
        <v>5</v>
      </c>
      <c r="C224" s="72">
        <v>7495793</v>
      </c>
      <c r="D224" s="72" t="s">
        <v>375</v>
      </c>
      <c r="E224" s="72" t="s">
        <v>376</v>
      </c>
      <c r="F224" s="72">
        <v>40</v>
      </c>
      <c r="G224" s="72" t="s">
        <v>377</v>
      </c>
      <c r="H224" s="72" t="s">
        <v>401</v>
      </c>
      <c r="I224" s="72" t="s">
        <v>391</v>
      </c>
      <c r="J224" s="72" t="s">
        <v>392</v>
      </c>
      <c r="K224" s="72" t="s">
        <v>402</v>
      </c>
    </row>
    <row r="225" spans="1:11">
      <c r="A225" s="72">
        <v>9707</v>
      </c>
      <c r="B225" s="72">
        <v>5</v>
      </c>
      <c r="C225" s="72">
        <v>7495793</v>
      </c>
      <c r="D225" s="72" t="s">
        <v>375</v>
      </c>
      <c r="E225" s="72" t="s">
        <v>376</v>
      </c>
      <c r="F225" s="72">
        <v>40</v>
      </c>
      <c r="G225" s="72" t="s">
        <v>377</v>
      </c>
      <c r="H225" s="72" t="s">
        <v>401</v>
      </c>
      <c r="I225" s="72" t="s">
        <v>391</v>
      </c>
      <c r="J225" s="72" t="s">
        <v>392</v>
      </c>
      <c r="K225" s="72" t="s">
        <v>402</v>
      </c>
    </row>
    <row r="226" spans="1:11">
      <c r="A226" s="72">
        <v>9718</v>
      </c>
      <c r="B226" s="72">
        <v>5</v>
      </c>
      <c r="C226" s="72">
        <v>7495793</v>
      </c>
      <c r="D226" s="72" t="s">
        <v>375</v>
      </c>
      <c r="E226" s="72" t="s">
        <v>376</v>
      </c>
      <c r="F226" s="72">
        <v>40</v>
      </c>
      <c r="G226" s="72" t="s">
        <v>377</v>
      </c>
      <c r="H226" s="72" t="s">
        <v>401</v>
      </c>
      <c r="I226" s="72" t="s">
        <v>391</v>
      </c>
      <c r="J226" s="72" t="s">
        <v>392</v>
      </c>
      <c r="K226" s="72" t="s">
        <v>402</v>
      </c>
    </row>
    <row r="227" spans="1:11">
      <c r="A227" s="72">
        <v>9736</v>
      </c>
      <c r="B227" s="72">
        <v>5</v>
      </c>
      <c r="C227" s="72">
        <v>7495793</v>
      </c>
      <c r="D227" s="72" t="s">
        <v>375</v>
      </c>
      <c r="E227" s="72" t="s">
        <v>376</v>
      </c>
      <c r="F227" s="72">
        <v>40</v>
      </c>
      <c r="G227" s="72" t="s">
        <v>377</v>
      </c>
      <c r="H227" s="72" t="s">
        <v>401</v>
      </c>
      <c r="I227" s="72" t="s">
        <v>389</v>
      </c>
      <c r="J227" s="72" t="s">
        <v>390</v>
      </c>
      <c r="K227" s="72" t="s">
        <v>402</v>
      </c>
    </row>
    <row r="228" spans="1:11">
      <c r="A228" s="72">
        <v>9759</v>
      </c>
      <c r="B228" s="72">
        <v>5</v>
      </c>
      <c r="C228" s="72">
        <v>7495793</v>
      </c>
      <c r="D228" s="72" t="s">
        <v>375</v>
      </c>
      <c r="E228" s="72" t="s">
        <v>376</v>
      </c>
      <c r="F228" s="72">
        <v>40</v>
      </c>
      <c r="G228" s="72" t="s">
        <v>377</v>
      </c>
      <c r="H228" s="72" t="s">
        <v>401</v>
      </c>
      <c r="I228" s="72" t="s">
        <v>391</v>
      </c>
      <c r="J228" s="72" t="s">
        <v>392</v>
      </c>
      <c r="K228" s="72" t="s">
        <v>402</v>
      </c>
    </row>
    <row r="229" spans="1:11">
      <c r="A229" s="72">
        <v>9779</v>
      </c>
      <c r="B229" s="72">
        <v>5</v>
      </c>
      <c r="C229" s="72">
        <v>7495793</v>
      </c>
      <c r="D229" s="72" t="s">
        <v>375</v>
      </c>
      <c r="E229" s="72" t="s">
        <v>376</v>
      </c>
      <c r="F229" s="72">
        <v>40</v>
      </c>
      <c r="G229" s="72" t="s">
        <v>377</v>
      </c>
      <c r="H229" s="72" t="s">
        <v>401</v>
      </c>
      <c r="I229" s="72" t="s">
        <v>397</v>
      </c>
      <c r="J229" s="72" t="s">
        <v>380</v>
      </c>
      <c r="K229" s="72" t="s">
        <v>402</v>
      </c>
    </row>
    <row r="230" spans="1:11">
      <c r="A230" s="72">
        <v>9799</v>
      </c>
      <c r="B230" s="72">
        <v>5</v>
      </c>
      <c r="C230" s="72">
        <v>7495793</v>
      </c>
      <c r="D230" s="72" t="s">
        <v>375</v>
      </c>
      <c r="E230" s="72" t="s">
        <v>376</v>
      </c>
      <c r="F230" s="72">
        <v>40</v>
      </c>
      <c r="G230" s="72" t="s">
        <v>377</v>
      </c>
      <c r="H230" s="72" t="s">
        <v>401</v>
      </c>
      <c r="I230" s="72" t="s">
        <v>397</v>
      </c>
      <c r="J230" s="72" t="s">
        <v>380</v>
      </c>
      <c r="K230" s="72" t="s">
        <v>402</v>
      </c>
    </row>
    <row r="231" spans="1:11">
      <c r="A231" s="72">
        <v>9802</v>
      </c>
      <c r="B231" s="72">
        <v>5</v>
      </c>
      <c r="C231" s="72">
        <v>7495793</v>
      </c>
      <c r="D231" s="72" t="s">
        <v>375</v>
      </c>
      <c r="E231" s="72" t="s">
        <v>376</v>
      </c>
      <c r="F231" s="72">
        <v>40</v>
      </c>
      <c r="G231" s="72" t="s">
        <v>377</v>
      </c>
      <c r="H231" s="72" t="s">
        <v>401</v>
      </c>
      <c r="I231" s="72" t="s">
        <v>397</v>
      </c>
      <c r="J231" s="72" t="s">
        <v>380</v>
      </c>
      <c r="K231" s="72" t="s">
        <v>402</v>
      </c>
    </row>
    <row r="232" spans="1:11">
      <c r="A232" s="72">
        <v>9809</v>
      </c>
      <c r="B232" s="72">
        <v>5</v>
      </c>
      <c r="C232" s="72">
        <v>7495793</v>
      </c>
      <c r="D232" s="72" t="s">
        <v>375</v>
      </c>
      <c r="E232" s="72" t="s">
        <v>376</v>
      </c>
      <c r="F232" s="72">
        <v>40</v>
      </c>
      <c r="G232" s="72" t="s">
        <v>377</v>
      </c>
      <c r="H232" s="72" t="s">
        <v>401</v>
      </c>
      <c r="I232" s="72" t="s">
        <v>384</v>
      </c>
      <c r="J232" s="72" t="s">
        <v>380</v>
      </c>
      <c r="K232" s="72" t="s">
        <v>402</v>
      </c>
    </row>
    <row r="233" spans="1:11">
      <c r="A233" s="72">
        <v>9833</v>
      </c>
      <c r="B233" s="72">
        <v>5</v>
      </c>
      <c r="C233" s="72">
        <v>7495793</v>
      </c>
      <c r="D233" s="72" t="s">
        <v>375</v>
      </c>
      <c r="E233" s="72" t="s">
        <v>376</v>
      </c>
      <c r="F233" s="72">
        <v>40</v>
      </c>
      <c r="G233" s="72" t="s">
        <v>377</v>
      </c>
      <c r="H233" s="72" t="s">
        <v>401</v>
      </c>
      <c r="I233" s="72" t="s">
        <v>395</v>
      </c>
      <c r="J233" s="72" t="s">
        <v>396</v>
      </c>
      <c r="K233" s="72" t="s">
        <v>402</v>
      </c>
    </row>
    <row r="234" spans="1:11">
      <c r="A234" s="72">
        <v>9835</v>
      </c>
      <c r="B234" s="72">
        <v>5</v>
      </c>
      <c r="C234" s="72">
        <v>7495793</v>
      </c>
      <c r="D234" s="72" t="s">
        <v>375</v>
      </c>
      <c r="E234" s="72" t="s">
        <v>376</v>
      </c>
      <c r="F234" s="72">
        <v>40</v>
      </c>
      <c r="G234" s="72" t="s">
        <v>377</v>
      </c>
      <c r="H234" s="72" t="s">
        <v>401</v>
      </c>
      <c r="I234" s="72" t="s">
        <v>389</v>
      </c>
      <c r="J234" s="72" t="s">
        <v>390</v>
      </c>
      <c r="K234" s="72" t="s">
        <v>402</v>
      </c>
    </row>
    <row r="235" spans="1:11">
      <c r="A235" s="72">
        <v>9844</v>
      </c>
      <c r="B235" s="72">
        <v>5</v>
      </c>
      <c r="C235" s="72">
        <v>7495793</v>
      </c>
      <c r="D235" s="72" t="s">
        <v>375</v>
      </c>
      <c r="E235" s="72" t="s">
        <v>376</v>
      </c>
      <c r="F235" s="72">
        <v>40</v>
      </c>
      <c r="G235" s="72" t="s">
        <v>377</v>
      </c>
      <c r="H235" s="72" t="s">
        <v>401</v>
      </c>
      <c r="I235" s="72" t="s">
        <v>395</v>
      </c>
      <c r="J235" s="72" t="s">
        <v>396</v>
      </c>
      <c r="K235" s="72" t="s">
        <v>402</v>
      </c>
    </row>
    <row r="236" spans="1:11">
      <c r="A236" s="72">
        <v>9846</v>
      </c>
      <c r="B236" s="72">
        <v>5</v>
      </c>
      <c r="C236" s="72">
        <v>7495793</v>
      </c>
      <c r="D236" s="72" t="s">
        <v>375</v>
      </c>
      <c r="E236" s="72" t="s">
        <v>376</v>
      </c>
      <c r="F236" s="72">
        <v>40</v>
      </c>
      <c r="G236" s="72" t="s">
        <v>377</v>
      </c>
      <c r="H236" s="72" t="s">
        <v>401</v>
      </c>
      <c r="I236" s="72" t="s">
        <v>395</v>
      </c>
      <c r="J236" s="72" t="s">
        <v>396</v>
      </c>
      <c r="K236" s="72" t="s">
        <v>402</v>
      </c>
    </row>
    <row r="237" spans="1:11">
      <c r="A237" s="72">
        <v>9856</v>
      </c>
      <c r="B237" s="72">
        <v>5</v>
      </c>
      <c r="C237" s="72">
        <v>7495793</v>
      </c>
      <c r="D237" s="72" t="s">
        <v>375</v>
      </c>
      <c r="E237" s="72" t="s">
        <v>376</v>
      </c>
      <c r="F237" s="72">
        <v>40</v>
      </c>
      <c r="G237" s="72" t="s">
        <v>377</v>
      </c>
      <c r="H237" s="72" t="s">
        <v>401</v>
      </c>
      <c r="I237" s="72" t="s">
        <v>395</v>
      </c>
      <c r="J237" s="72" t="s">
        <v>396</v>
      </c>
      <c r="K237" s="72" t="s">
        <v>402</v>
      </c>
    </row>
    <row r="238" spans="1:11">
      <c r="A238" s="72">
        <v>9878</v>
      </c>
      <c r="B238" s="72">
        <v>5</v>
      </c>
      <c r="C238" s="72">
        <v>7495793</v>
      </c>
      <c r="D238" s="72" t="s">
        <v>375</v>
      </c>
      <c r="E238" s="72" t="s">
        <v>376</v>
      </c>
      <c r="F238" s="72">
        <v>40</v>
      </c>
      <c r="G238" s="72" t="s">
        <v>377</v>
      </c>
      <c r="H238" s="72" t="s">
        <v>401</v>
      </c>
      <c r="I238" s="72" t="s">
        <v>395</v>
      </c>
      <c r="J238" s="72" t="s">
        <v>396</v>
      </c>
      <c r="K238" s="72" t="s">
        <v>402</v>
      </c>
    </row>
    <row r="239" spans="1:11">
      <c r="A239" s="72">
        <v>9880</v>
      </c>
      <c r="B239" s="72">
        <v>5</v>
      </c>
      <c r="C239" s="72">
        <v>7495793</v>
      </c>
      <c r="D239" s="72" t="s">
        <v>375</v>
      </c>
      <c r="E239" s="72" t="s">
        <v>376</v>
      </c>
      <c r="F239" s="72">
        <v>40</v>
      </c>
      <c r="G239" s="72" t="s">
        <v>377</v>
      </c>
      <c r="H239" s="72" t="s">
        <v>401</v>
      </c>
      <c r="I239" s="72" t="s">
        <v>395</v>
      </c>
      <c r="J239" s="72" t="s">
        <v>396</v>
      </c>
      <c r="K239" s="72" t="s">
        <v>402</v>
      </c>
    </row>
    <row r="240" spans="1:11">
      <c r="A240" s="72">
        <v>9890</v>
      </c>
      <c r="B240" s="72">
        <v>5</v>
      </c>
      <c r="C240" s="72">
        <v>7495793</v>
      </c>
      <c r="D240" s="72" t="s">
        <v>375</v>
      </c>
      <c r="E240" s="72" t="s">
        <v>376</v>
      </c>
      <c r="F240" s="72">
        <v>40</v>
      </c>
      <c r="G240" s="72" t="s">
        <v>377</v>
      </c>
      <c r="H240" s="72" t="s">
        <v>401</v>
      </c>
      <c r="I240" s="72" t="s">
        <v>389</v>
      </c>
      <c r="J240" s="72" t="s">
        <v>390</v>
      </c>
      <c r="K240" s="72" t="s">
        <v>402</v>
      </c>
    </row>
    <row r="241" spans="1:11">
      <c r="A241" s="72">
        <v>9900</v>
      </c>
      <c r="B241" s="72">
        <v>5</v>
      </c>
      <c r="C241" s="72">
        <v>7495793</v>
      </c>
      <c r="D241" s="72" t="s">
        <v>375</v>
      </c>
      <c r="E241" s="72" t="s">
        <v>376</v>
      </c>
      <c r="F241" s="72">
        <v>40</v>
      </c>
      <c r="G241" s="72" t="s">
        <v>377</v>
      </c>
      <c r="H241" s="72" t="s">
        <v>401</v>
      </c>
      <c r="I241" s="72" t="s">
        <v>395</v>
      </c>
      <c r="J241" s="72" t="s">
        <v>396</v>
      </c>
      <c r="K241" s="72" t="s">
        <v>402</v>
      </c>
    </row>
    <row r="242" spans="1:11">
      <c r="A242" s="72">
        <v>9918</v>
      </c>
      <c r="B242" s="72">
        <v>5</v>
      </c>
      <c r="C242" s="72">
        <v>7495793</v>
      </c>
      <c r="D242" s="72" t="s">
        <v>375</v>
      </c>
      <c r="E242" s="72" t="s">
        <v>376</v>
      </c>
      <c r="F242" s="72">
        <v>40</v>
      </c>
      <c r="G242" s="72" t="s">
        <v>377</v>
      </c>
      <c r="H242" s="72" t="s">
        <v>401</v>
      </c>
      <c r="I242" s="72" t="s">
        <v>384</v>
      </c>
      <c r="J242" s="72" t="s">
        <v>380</v>
      </c>
      <c r="K242" s="72" t="s">
        <v>402</v>
      </c>
    </row>
    <row r="243" spans="1:11">
      <c r="A243" s="72">
        <v>9935</v>
      </c>
      <c r="B243" s="72">
        <v>5</v>
      </c>
      <c r="C243" s="72">
        <v>7495793</v>
      </c>
      <c r="D243" s="72" t="s">
        <v>375</v>
      </c>
      <c r="E243" s="72" t="s">
        <v>376</v>
      </c>
      <c r="F243" s="72">
        <v>40</v>
      </c>
      <c r="G243" s="72" t="s">
        <v>377</v>
      </c>
      <c r="H243" s="72" t="s">
        <v>401</v>
      </c>
      <c r="I243" s="72" t="s">
        <v>384</v>
      </c>
      <c r="J243" s="72" t="s">
        <v>380</v>
      </c>
      <c r="K243" s="72" t="s">
        <v>402</v>
      </c>
    </row>
    <row r="244" spans="1:11">
      <c r="A244" s="72">
        <v>18696</v>
      </c>
      <c r="B244" s="72">
        <v>5</v>
      </c>
      <c r="C244" s="72">
        <v>7495793</v>
      </c>
      <c r="D244" s="72" t="s">
        <v>375</v>
      </c>
      <c r="E244" s="72" t="s">
        <v>376</v>
      </c>
      <c r="F244" s="72">
        <v>40</v>
      </c>
      <c r="G244" s="72" t="s">
        <v>377</v>
      </c>
      <c r="H244" s="72" t="s">
        <v>401</v>
      </c>
      <c r="I244" s="72" t="s">
        <v>393</v>
      </c>
      <c r="J244" s="72" t="s">
        <v>394</v>
      </c>
      <c r="K244" s="72" t="s">
        <v>402</v>
      </c>
    </row>
    <row r="245" spans="1:11">
      <c r="A245" s="72">
        <v>9521</v>
      </c>
      <c r="B245" s="72">
        <v>5</v>
      </c>
      <c r="C245" s="72">
        <v>7495793</v>
      </c>
      <c r="D245" s="72" t="s">
        <v>375</v>
      </c>
      <c r="E245" s="72" t="s">
        <v>376</v>
      </c>
      <c r="F245" s="72">
        <v>40</v>
      </c>
      <c r="G245" s="72" t="s">
        <v>377</v>
      </c>
      <c r="H245" s="72" t="s">
        <v>403</v>
      </c>
      <c r="I245" s="72" t="s">
        <v>395</v>
      </c>
      <c r="J245" s="72" t="s">
        <v>396</v>
      </c>
      <c r="K245" s="72" t="s">
        <v>387</v>
      </c>
    </row>
    <row r="246" spans="1:11">
      <c r="A246" s="72">
        <v>9562</v>
      </c>
      <c r="B246" s="72">
        <v>5</v>
      </c>
      <c r="C246" s="72">
        <v>7495793</v>
      </c>
      <c r="D246" s="72" t="s">
        <v>375</v>
      </c>
      <c r="E246" s="72" t="s">
        <v>376</v>
      </c>
      <c r="F246" s="72">
        <v>40</v>
      </c>
      <c r="G246" s="72" t="s">
        <v>377</v>
      </c>
      <c r="H246" s="72" t="s">
        <v>403</v>
      </c>
      <c r="I246" s="72" t="s">
        <v>395</v>
      </c>
      <c r="J246" s="72" t="s">
        <v>396</v>
      </c>
      <c r="K246" s="72" t="s">
        <v>387</v>
      </c>
    </row>
    <row r="247" spans="1:11">
      <c r="A247" s="72">
        <v>6963</v>
      </c>
      <c r="B247" s="72">
        <v>5</v>
      </c>
      <c r="C247" s="72">
        <v>7495793</v>
      </c>
      <c r="D247" s="72" t="s">
        <v>375</v>
      </c>
      <c r="E247" s="72" t="s">
        <v>376</v>
      </c>
      <c r="F247" s="72">
        <v>40</v>
      </c>
      <c r="G247" s="72" t="s">
        <v>377</v>
      </c>
      <c r="H247" s="72" t="s">
        <v>404</v>
      </c>
      <c r="I247" s="72" t="s">
        <v>393</v>
      </c>
      <c r="J247" s="72" t="s">
        <v>394</v>
      </c>
      <c r="K247" s="72" t="s">
        <v>387</v>
      </c>
    </row>
    <row r="248" spans="1:11">
      <c r="A248" s="72">
        <v>9100</v>
      </c>
      <c r="B248" s="72">
        <v>5</v>
      </c>
      <c r="C248" s="72">
        <v>7495793</v>
      </c>
      <c r="D248" s="72" t="s">
        <v>375</v>
      </c>
      <c r="E248" s="72" t="s">
        <v>376</v>
      </c>
      <c r="F248" s="72">
        <v>40</v>
      </c>
      <c r="G248" s="72" t="s">
        <v>377</v>
      </c>
      <c r="H248" s="72" t="s">
        <v>405</v>
      </c>
      <c r="I248" s="72" t="s">
        <v>391</v>
      </c>
      <c r="J248" s="72" t="s">
        <v>392</v>
      </c>
      <c r="K248" s="72" t="s">
        <v>387</v>
      </c>
    </row>
    <row r="249" spans="1:11">
      <c r="A249" s="72">
        <v>9106</v>
      </c>
      <c r="B249" s="72">
        <v>5</v>
      </c>
      <c r="C249" s="72">
        <v>7495793</v>
      </c>
      <c r="D249" s="72" t="s">
        <v>375</v>
      </c>
      <c r="E249" s="72" t="s">
        <v>376</v>
      </c>
      <c r="F249" s="72">
        <v>40</v>
      </c>
      <c r="G249" s="72" t="s">
        <v>377</v>
      </c>
      <c r="H249" s="72" t="s">
        <v>405</v>
      </c>
      <c r="I249" s="72" t="s">
        <v>391</v>
      </c>
      <c r="J249" s="72" t="s">
        <v>392</v>
      </c>
      <c r="K249" s="72" t="s">
        <v>387</v>
      </c>
    </row>
    <row r="250" spans="1:11">
      <c r="A250" s="72">
        <v>9636</v>
      </c>
      <c r="B250" s="72">
        <v>5</v>
      </c>
      <c r="C250" s="72">
        <v>7495793</v>
      </c>
      <c r="D250" s="72" t="s">
        <v>375</v>
      </c>
      <c r="E250" s="72" t="s">
        <v>376</v>
      </c>
      <c r="F250" s="72">
        <v>40</v>
      </c>
      <c r="G250" s="72" t="s">
        <v>377</v>
      </c>
      <c r="H250" s="72" t="s">
        <v>406</v>
      </c>
      <c r="I250" s="72" t="s">
        <v>393</v>
      </c>
      <c r="J250" s="72" t="s">
        <v>394</v>
      </c>
      <c r="K250" s="72" t="s">
        <v>387</v>
      </c>
    </row>
    <row r="251" spans="1:11">
      <c r="A251" s="72">
        <v>9102</v>
      </c>
      <c r="B251" s="72">
        <v>5</v>
      </c>
      <c r="C251" s="72">
        <v>7495793</v>
      </c>
      <c r="D251" s="72" t="s">
        <v>375</v>
      </c>
      <c r="E251" s="72" t="s">
        <v>376</v>
      </c>
      <c r="F251" s="72">
        <v>40</v>
      </c>
      <c r="G251" s="72" t="s">
        <v>377</v>
      </c>
      <c r="H251" s="72" t="s">
        <v>407</v>
      </c>
      <c r="I251" s="72" t="s">
        <v>391</v>
      </c>
      <c r="J251" s="72" t="s">
        <v>392</v>
      </c>
      <c r="K251" s="72" t="s">
        <v>387</v>
      </c>
    </row>
    <row r="252" spans="1:11">
      <c r="A252" s="72">
        <v>9105</v>
      </c>
      <c r="B252" s="72">
        <v>5</v>
      </c>
      <c r="C252" s="72">
        <v>7495793</v>
      </c>
      <c r="D252" s="72" t="s">
        <v>375</v>
      </c>
      <c r="E252" s="72" t="s">
        <v>376</v>
      </c>
      <c r="F252" s="72">
        <v>40</v>
      </c>
      <c r="G252" s="72" t="s">
        <v>377</v>
      </c>
      <c r="H252" s="72" t="s">
        <v>407</v>
      </c>
      <c r="I252" s="72" t="s">
        <v>391</v>
      </c>
      <c r="J252" s="72" t="s">
        <v>392</v>
      </c>
      <c r="K252" s="72" t="s">
        <v>387</v>
      </c>
    </row>
    <row r="253" spans="1:11">
      <c r="A253" s="72">
        <v>6013</v>
      </c>
      <c r="B253" s="72">
        <v>5</v>
      </c>
      <c r="C253" s="72">
        <v>7496443</v>
      </c>
      <c r="D253" s="72" t="s">
        <v>385</v>
      </c>
      <c r="E253" s="72" t="s">
        <v>408</v>
      </c>
      <c r="F253" s="72">
        <v>40</v>
      </c>
      <c r="G253" s="72" t="s">
        <v>377</v>
      </c>
      <c r="H253" s="72" t="s">
        <v>409</v>
      </c>
      <c r="I253" s="72" t="s">
        <v>388</v>
      </c>
      <c r="J253" s="72" t="s">
        <v>383</v>
      </c>
      <c r="K253" s="72" t="s">
        <v>387</v>
      </c>
    </row>
    <row r="254" spans="1:11">
      <c r="A254" s="72">
        <v>6913</v>
      </c>
      <c r="B254" s="72">
        <v>5</v>
      </c>
      <c r="C254" s="72">
        <v>7496443</v>
      </c>
      <c r="D254" s="72" t="s">
        <v>385</v>
      </c>
      <c r="E254" s="72" t="s">
        <v>408</v>
      </c>
      <c r="F254" s="72">
        <v>40</v>
      </c>
      <c r="G254" s="72" t="s">
        <v>377</v>
      </c>
      <c r="H254" s="72" t="s">
        <v>409</v>
      </c>
      <c r="I254" s="72" t="s">
        <v>388</v>
      </c>
      <c r="J254" s="72" t="s">
        <v>383</v>
      </c>
      <c r="K254" s="72" t="s">
        <v>387</v>
      </c>
    </row>
    <row r="255" spans="1:11">
      <c r="A255" s="72">
        <v>9987</v>
      </c>
      <c r="B255" s="72">
        <v>5</v>
      </c>
      <c r="C255" s="72">
        <v>7495609</v>
      </c>
      <c r="D255" s="72" t="s">
        <v>375</v>
      </c>
      <c r="E255" s="72" t="s">
        <v>408</v>
      </c>
      <c r="F255" s="72">
        <v>40</v>
      </c>
      <c r="G255" s="72" t="s">
        <v>377</v>
      </c>
      <c r="H255" s="72" t="s">
        <v>410</v>
      </c>
      <c r="I255" s="72" t="s">
        <v>391</v>
      </c>
      <c r="J255" s="72" t="s">
        <v>392</v>
      </c>
      <c r="K255" s="72" t="s">
        <v>387</v>
      </c>
    </row>
  </sheetData>
  <autoFilter ref="A2:K255" xr:uid="{B3BF5D55-EC63-4234-832A-68975A88F6C4}">
    <sortState xmlns:xlrd2="http://schemas.microsoft.com/office/spreadsheetml/2017/richdata2" ref="A3:K255">
      <sortCondition ref="H2:H255"/>
    </sortState>
  </autoFilter>
  <mergeCells count="1">
    <mergeCell ref="A1:K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AE2ED-8B82-4F2A-8569-F9EA2A26DD7B}">
  <dimension ref="A1:Q21"/>
  <sheetViews>
    <sheetView workbookViewId="0">
      <selection activeCell="A2" sqref="A2"/>
    </sheetView>
  </sheetViews>
  <sheetFormatPr defaultRowHeight="14.4"/>
  <cols>
    <col min="1" max="1" width="8.77734375" style="15" bestFit="1" customWidth="1"/>
    <col min="2" max="2" width="17.88671875" style="15" bestFit="1" customWidth="1"/>
    <col min="3" max="3" width="20.77734375" style="15" bestFit="1" customWidth="1"/>
    <col min="4" max="4" width="40.44140625" style="1" bestFit="1" customWidth="1"/>
    <col min="5" max="17" width="8.88671875" style="1"/>
  </cols>
  <sheetData>
    <row r="1" spans="1:4" ht="63" customHeight="1">
      <c r="A1" s="98" t="s">
        <v>452</v>
      </c>
      <c r="B1" s="98"/>
      <c r="C1" s="98"/>
      <c r="D1" s="98"/>
    </row>
    <row r="2" spans="1:4" ht="16.2">
      <c r="A2" s="29"/>
      <c r="B2" s="29" t="s">
        <v>411</v>
      </c>
      <c r="C2" s="29" t="s">
        <v>412</v>
      </c>
      <c r="D2" s="29" t="s">
        <v>413</v>
      </c>
    </row>
    <row r="3" spans="1:4">
      <c r="A3" s="11" t="s">
        <v>414</v>
      </c>
      <c r="B3" s="57">
        <v>0.3</v>
      </c>
      <c r="C3" s="57">
        <v>0.57999999999999996</v>
      </c>
      <c r="D3" s="9" t="s">
        <v>415</v>
      </c>
    </row>
    <row r="4" spans="1:4">
      <c r="A4" s="11" t="s">
        <v>416</v>
      </c>
      <c r="B4" s="57">
        <v>0.85</v>
      </c>
      <c r="C4" s="57">
        <v>0.9</v>
      </c>
      <c r="D4" s="9" t="s">
        <v>417</v>
      </c>
    </row>
    <row r="5" spans="1:4">
      <c r="A5" s="11" t="s">
        <v>418</v>
      </c>
      <c r="B5" s="57">
        <v>0.83</v>
      </c>
      <c r="C5" s="57">
        <v>0.26</v>
      </c>
      <c r="D5" s="9" t="s">
        <v>419</v>
      </c>
    </row>
    <row r="6" spans="1:4">
      <c r="A6" s="11" t="s">
        <v>420</v>
      </c>
      <c r="B6" s="57">
        <v>0.76</v>
      </c>
      <c r="C6" s="57">
        <v>4.7E-2</v>
      </c>
      <c r="D6" s="9" t="s">
        <v>421</v>
      </c>
    </row>
    <row r="7" spans="1:4">
      <c r="A7" s="11" t="s">
        <v>422</v>
      </c>
      <c r="B7" s="57">
        <v>0.53</v>
      </c>
      <c r="C7" s="57">
        <v>0.88</v>
      </c>
      <c r="D7" s="9" t="s">
        <v>423</v>
      </c>
    </row>
    <row r="8" spans="1:4">
      <c r="A8" s="11" t="s">
        <v>424</v>
      </c>
      <c r="B8" s="57">
        <v>0.57999999999999996</v>
      </c>
      <c r="C8" s="57">
        <v>0.2</v>
      </c>
      <c r="D8" s="9" t="s">
        <v>425</v>
      </c>
    </row>
    <row r="9" spans="1:4">
      <c r="A9" s="11" t="s">
        <v>426</v>
      </c>
      <c r="B9" s="57">
        <v>0.73</v>
      </c>
      <c r="C9" s="57">
        <v>7.1999999999999995E-2</v>
      </c>
      <c r="D9" s="9" t="s">
        <v>427</v>
      </c>
    </row>
    <row r="10" spans="1:4">
      <c r="A10" s="11" t="s">
        <v>428</v>
      </c>
      <c r="B10" s="57">
        <v>0.15</v>
      </c>
      <c r="C10" s="57">
        <v>7.8E-2</v>
      </c>
      <c r="D10" s="9" t="s">
        <v>429</v>
      </c>
    </row>
    <row r="11" spans="1:4">
      <c r="A11" s="11" t="s">
        <v>430</v>
      </c>
      <c r="B11" s="57">
        <v>0.23</v>
      </c>
      <c r="C11" s="57">
        <v>0.96</v>
      </c>
      <c r="D11" s="9" t="s">
        <v>431</v>
      </c>
    </row>
    <row r="12" spans="1:4">
      <c r="A12" s="11" t="s">
        <v>432</v>
      </c>
      <c r="B12" s="57">
        <v>0.27</v>
      </c>
      <c r="C12" s="57">
        <v>0.86</v>
      </c>
      <c r="D12" s="9" t="s">
        <v>433</v>
      </c>
    </row>
    <row r="13" spans="1:4">
      <c r="A13" s="11" t="s">
        <v>434</v>
      </c>
      <c r="B13" s="57">
        <v>0.38</v>
      </c>
      <c r="C13" s="57">
        <v>0.26</v>
      </c>
      <c r="D13" s="9" t="s">
        <v>435</v>
      </c>
    </row>
    <row r="14" spans="1:4">
      <c r="A14" s="11" t="s">
        <v>436</v>
      </c>
      <c r="B14" s="57">
        <v>0.2</v>
      </c>
      <c r="C14" s="57">
        <v>0.88</v>
      </c>
      <c r="D14" s="9" t="s">
        <v>437</v>
      </c>
    </row>
    <row r="15" spans="1:4">
      <c r="A15" s="11" t="s">
        <v>438</v>
      </c>
      <c r="B15" s="57">
        <v>0.56000000000000005</v>
      </c>
      <c r="C15" s="57">
        <v>0.57999999999999996</v>
      </c>
      <c r="D15" s="9" t="s">
        <v>439</v>
      </c>
    </row>
    <row r="16" spans="1:4">
      <c r="A16" s="11" t="s">
        <v>440</v>
      </c>
      <c r="B16" s="57">
        <v>0.11</v>
      </c>
      <c r="C16" s="57">
        <v>0.34</v>
      </c>
      <c r="D16" s="9" t="s">
        <v>441</v>
      </c>
    </row>
    <row r="17" spans="1:4">
      <c r="A17" s="11" t="s">
        <v>442</v>
      </c>
      <c r="B17" s="57">
        <v>0.64</v>
      </c>
      <c r="C17" s="57">
        <v>7.9000000000000001E-2</v>
      </c>
      <c r="D17" s="9" t="s">
        <v>443</v>
      </c>
    </row>
    <row r="18" spans="1:4">
      <c r="A18" s="11" t="s">
        <v>444</v>
      </c>
      <c r="B18" s="57">
        <v>0.28000000000000003</v>
      </c>
      <c r="C18" s="57">
        <v>0.76</v>
      </c>
      <c r="D18" s="9" t="s">
        <v>445</v>
      </c>
    </row>
    <row r="19" spans="1:4">
      <c r="A19" s="11" t="s">
        <v>446</v>
      </c>
      <c r="B19" s="57">
        <v>0.19</v>
      </c>
      <c r="C19" s="57">
        <v>0.39</v>
      </c>
      <c r="D19" s="9" t="s">
        <v>447</v>
      </c>
    </row>
    <row r="20" spans="1:4">
      <c r="A20" s="11" t="s">
        <v>448</v>
      </c>
      <c r="B20" s="57">
        <v>0.22</v>
      </c>
      <c r="C20" s="57">
        <v>0.46</v>
      </c>
      <c r="D20" s="9" t="s">
        <v>449</v>
      </c>
    </row>
    <row r="21" spans="1:4">
      <c r="A21" s="18" t="s">
        <v>450</v>
      </c>
      <c r="B21" s="61">
        <v>0.45</v>
      </c>
      <c r="C21" s="61">
        <v>0.96</v>
      </c>
      <c r="D21" s="27" t="s">
        <v>451</v>
      </c>
    </row>
  </sheetData>
  <mergeCells count="1">
    <mergeCell ref="A1:D1"/>
  </mergeCells>
  <pageMargins left="0.7" right="0.7" top="0.75" bottom="0.75" header="0.3" footer="0.3"/>
  <pageSetup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2092E-DB08-4A9D-83A1-E0AF517EF4A5}">
  <dimension ref="A1:J23"/>
  <sheetViews>
    <sheetView workbookViewId="0">
      <selection sqref="A1:J1"/>
    </sheetView>
  </sheetViews>
  <sheetFormatPr defaultRowHeight="14.4"/>
  <cols>
    <col min="1" max="1" width="14.109375" style="15" bestFit="1" customWidth="1"/>
    <col min="2" max="2" width="17.88671875" style="15" bestFit="1" customWidth="1"/>
    <col min="3" max="3" width="10.88671875" style="1" bestFit="1" customWidth="1"/>
    <col min="4" max="4" width="20.77734375" style="1" bestFit="1" customWidth="1"/>
    <col min="5" max="5" width="9.88671875" style="1" bestFit="1" customWidth="1"/>
    <col min="6" max="6" width="14.109375" style="1" bestFit="1" customWidth="1"/>
    <col min="7" max="7" width="17.88671875" style="1" bestFit="1" customWidth="1"/>
    <col min="8" max="8" width="10.88671875" style="1" bestFit="1" customWidth="1"/>
    <col min="9" max="9" width="20.77734375" style="1" bestFit="1" customWidth="1"/>
    <col min="10" max="10" width="8.33203125" bestFit="1" customWidth="1"/>
  </cols>
  <sheetData>
    <row r="1" spans="1:10" ht="54" customHeight="1">
      <c r="A1" s="102" t="s">
        <v>497</v>
      </c>
      <c r="B1" s="102"/>
      <c r="C1" s="102"/>
      <c r="D1" s="102"/>
      <c r="E1" s="102"/>
      <c r="F1" s="102"/>
      <c r="G1" s="102"/>
      <c r="H1" s="102"/>
      <c r="I1" s="102"/>
      <c r="J1" s="102"/>
    </row>
    <row r="2" spans="1:10" ht="16.2">
      <c r="A2" s="29"/>
      <c r="B2" s="29" t="s">
        <v>411</v>
      </c>
      <c r="C2" s="29" t="s">
        <v>454</v>
      </c>
      <c r="D2" s="29" t="s">
        <v>412</v>
      </c>
      <c r="E2" s="29" t="s">
        <v>454</v>
      </c>
      <c r="F2" s="73"/>
      <c r="G2" s="29" t="s">
        <v>411</v>
      </c>
      <c r="H2" s="29" t="s">
        <v>454</v>
      </c>
      <c r="I2" s="29" t="s">
        <v>412</v>
      </c>
      <c r="J2" s="29" t="s">
        <v>454</v>
      </c>
    </row>
    <row r="3" spans="1:10">
      <c r="A3" s="11" t="s">
        <v>455</v>
      </c>
      <c r="B3" s="74">
        <v>85.361075540000002</v>
      </c>
      <c r="C3" s="103">
        <v>1.73E-5</v>
      </c>
      <c r="D3" s="74">
        <v>87.527746320000006</v>
      </c>
      <c r="E3" s="100">
        <v>0.29392305099999999</v>
      </c>
      <c r="F3" s="11" t="s">
        <v>456</v>
      </c>
      <c r="G3" s="74">
        <v>-1.4122919330000001</v>
      </c>
      <c r="H3" s="103">
        <v>2.17896E-4</v>
      </c>
      <c r="I3" s="74">
        <v>1.006795017</v>
      </c>
      <c r="J3" s="101">
        <v>9.0515769999999995E-2</v>
      </c>
    </row>
    <row r="4" spans="1:10">
      <c r="A4" s="11" t="s">
        <v>457</v>
      </c>
      <c r="B4" s="74">
        <v>100.6973684</v>
      </c>
      <c r="C4" s="103"/>
      <c r="D4" s="74">
        <v>93.72</v>
      </c>
      <c r="E4" s="100"/>
      <c r="F4" s="11" t="s">
        <v>458</v>
      </c>
      <c r="G4" s="74">
        <v>18.07236842</v>
      </c>
      <c r="H4" s="103"/>
      <c r="I4" s="74">
        <v>15.1</v>
      </c>
      <c r="J4" s="101"/>
    </row>
    <row r="5" spans="1:10">
      <c r="A5" s="11" t="s">
        <v>459</v>
      </c>
      <c r="B5" s="74">
        <v>84.847631239999998</v>
      </c>
      <c r="C5" s="99">
        <v>2.9052650000000002E-3</v>
      </c>
      <c r="D5" s="74">
        <v>85.451868630000007</v>
      </c>
      <c r="E5" s="100">
        <v>0.205469808</v>
      </c>
      <c r="F5" s="11" t="s">
        <v>460</v>
      </c>
      <c r="G5" s="74">
        <v>694.5569782</v>
      </c>
      <c r="H5" s="101">
        <v>0.30888745899999998</v>
      </c>
      <c r="I5" s="74">
        <v>689.77463190000003</v>
      </c>
      <c r="J5" s="101">
        <v>0.37218092600000002</v>
      </c>
    </row>
    <row r="6" spans="1:10">
      <c r="A6" s="11" t="s">
        <v>461</v>
      </c>
      <c r="B6" s="74">
        <v>89.58552632</v>
      </c>
      <c r="C6" s="99"/>
      <c r="D6" s="74">
        <v>88.58</v>
      </c>
      <c r="E6" s="100"/>
      <c r="F6" s="11" t="s">
        <v>462</v>
      </c>
      <c r="G6" s="74">
        <v>676.03289470000004</v>
      </c>
      <c r="H6" s="101"/>
      <c r="I6" s="74">
        <v>722.7</v>
      </c>
      <c r="J6" s="101"/>
    </row>
    <row r="7" spans="1:10">
      <c r="A7" s="11" t="s">
        <v>463</v>
      </c>
      <c r="B7" s="74">
        <v>30.411011519999999</v>
      </c>
      <c r="C7" s="103">
        <v>7.6599999999999995E-6</v>
      </c>
      <c r="D7" s="74">
        <v>30.629671569999999</v>
      </c>
      <c r="E7" s="104">
        <v>3.6551900000000002E-4</v>
      </c>
      <c r="F7" s="11" t="s">
        <v>464</v>
      </c>
      <c r="G7" s="74">
        <v>84.8425096</v>
      </c>
      <c r="H7" s="101">
        <v>0.52382519500000002</v>
      </c>
      <c r="I7" s="74">
        <v>84.984144959999995</v>
      </c>
      <c r="J7" s="101">
        <v>0.64320214200000003</v>
      </c>
    </row>
    <row r="8" spans="1:10">
      <c r="A8" s="11" t="s">
        <v>465</v>
      </c>
      <c r="B8" s="74">
        <v>32.631578949999998</v>
      </c>
      <c r="C8" s="103"/>
      <c r="D8" s="74">
        <v>33.299999999999997</v>
      </c>
      <c r="E8" s="104"/>
      <c r="F8" s="11" t="s">
        <v>466</v>
      </c>
      <c r="G8" s="74">
        <v>86.513157890000002</v>
      </c>
      <c r="H8" s="101"/>
      <c r="I8" s="74">
        <v>87.42</v>
      </c>
      <c r="J8" s="101"/>
    </row>
    <row r="9" spans="1:10">
      <c r="A9" s="11" t="s">
        <v>467</v>
      </c>
      <c r="B9" s="74">
        <v>6849.37644</v>
      </c>
      <c r="C9" s="101">
        <v>0.11453542799999999</v>
      </c>
      <c r="D9" s="74">
        <v>6834.0713480000004</v>
      </c>
      <c r="E9" s="100">
        <v>4.2942186E-2</v>
      </c>
      <c r="F9" s="11" t="s">
        <v>468</v>
      </c>
      <c r="G9" s="74">
        <v>34.619718310000003</v>
      </c>
      <c r="H9" s="99">
        <v>5.3941509999999998E-3</v>
      </c>
      <c r="I9" s="74">
        <v>33.81313703</v>
      </c>
      <c r="J9" s="101">
        <v>0.28870363500000001</v>
      </c>
    </row>
    <row r="10" spans="1:10">
      <c r="A10" s="11" t="s">
        <v>469</v>
      </c>
      <c r="B10" s="74">
        <v>6574.9078950000003</v>
      </c>
      <c r="C10" s="101"/>
      <c r="D10" s="74">
        <v>6285.28</v>
      </c>
      <c r="E10" s="100"/>
      <c r="F10" s="11" t="s">
        <v>470</v>
      </c>
      <c r="G10" s="74">
        <v>30.631578950000002</v>
      </c>
      <c r="H10" s="99"/>
      <c r="I10" s="74">
        <v>36.74</v>
      </c>
      <c r="J10" s="101"/>
    </row>
    <row r="11" spans="1:10">
      <c r="A11" s="11" t="s">
        <v>471</v>
      </c>
      <c r="B11" s="74">
        <v>235.9705506</v>
      </c>
      <c r="C11" s="103">
        <v>2.8600000000000001E-5</v>
      </c>
      <c r="D11" s="74">
        <v>238.55605890000001</v>
      </c>
      <c r="E11" s="100">
        <v>0.72819504700000004</v>
      </c>
      <c r="F11" s="11" t="s">
        <v>472</v>
      </c>
      <c r="G11" s="74">
        <v>28.376440460000001</v>
      </c>
      <c r="H11" s="99">
        <v>4.8256316E-2</v>
      </c>
      <c r="I11" s="74">
        <v>28.805209510000001</v>
      </c>
      <c r="J11" s="101">
        <v>0.46880241099999997</v>
      </c>
    </row>
    <row r="12" spans="1:10">
      <c r="A12" s="11" t="s">
        <v>473</v>
      </c>
      <c r="B12" s="74">
        <v>252.61184209999999</v>
      </c>
      <c r="C12" s="103"/>
      <c r="D12" s="74">
        <v>240.9</v>
      </c>
      <c r="E12" s="100"/>
      <c r="F12" s="11" t="s">
        <v>474</v>
      </c>
      <c r="G12" s="74">
        <v>30.58552632</v>
      </c>
      <c r="H12" s="99"/>
      <c r="I12" s="74">
        <v>27.52</v>
      </c>
      <c r="J12" s="101"/>
    </row>
    <row r="13" spans="1:10">
      <c r="A13" s="11" t="s">
        <v>475</v>
      </c>
      <c r="B13" s="74">
        <v>-41.645326500000003</v>
      </c>
      <c r="C13" s="99">
        <v>1.532004E-3</v>
      </c>
      <c r="D13" s="74">
        <v>-39.491506229999999</v>
      </c>
      <c r="E13" s="100">
        <v>0.11532899100000001</v>
      </c>
      <c r="F13" s="11" t="s">
        <v>476</v>
      </c>
      <c r="G13" s="74">
        <v>234.18437900000001</v>
      </c>
      <c r="H13" s="101">
        <v>0.76862076700000004</v>
      </c>
      <c r="I13" s="74">
        <v>233.53227630000001</v>
      </c>
      <c r="J13" s="101">
        <v>0.67238762500000004</v>
      </c>
    </row>
    <row r="14" spans="1:10">
      <c r="A14" s="11" t="s">
        <v>477</v>
      </c>
      <c r="B14" s="74">
        <v>-23.763157889999999</v>
      </c>
      <c r="C14" s="99"/>
      <c r="D14" s="74">
        <v>-25.32</v>
      </c>
      <c r="E14" s="100"/>
      <c r="F14" s="11" t="s">
        <v>478</v>
      </c>
      <c r="G14" s="74">
        <v>232.125</v>
      </c>
      <c r="H14" s="101"/>
      <c r="I14" s="74">
        <v>239.44</v>
      </c>
      <c r="J14" s="101"/>
    </row>
    <row r="15" spans="1:10">
      <c r="A15" s="11" t="s">
        <v>479</v>
      </c>
      <c r="B15" s="74">
        <v>277.61587709999998</v>
      </c>
      <c r="C15" s="101">
        <v>0.83110597500000005</v>
      </c>
      <c r="D15" s="74">
        <v>278.04756509999999</v>
      </c>
      <c r="E15" s="100">
        <v>0.19463602699999999</v>
      </c>
      <c r="F15" s="11" t="s">
        <v>480</v>
      </c>
      <c r="G15" s="74">
        <v>114.93085790000001</v>
      </c>
      <c r="H15" s="101">
        <v>9.1403401999999995E-2</v>
      </c>
      <c r="I15" s="74">
        <v>113.17667040000001</v>
      </c>
      <c r="J15" s="101">
        <v>0.167728298</v>
      </c>
    </row>
    <row r="16" spans="1:10">
      <c r="A16" s="11" t="s">
        <v>481</v>
      </c>
      <c r="B16" s="74">
        <v>276.375</v>
      </c>
      <c r="C16" s="101"/>
      <c r="D16" s="74">
        <v>266.22000000000003</v>
      </c>
      <c r="E16" s="100"/>
      <c r="F16" s="11" t="s">
        <v>482</v>
      </c>
      <c r="G16" s="74">
        <v>107.9210526</v>
      </c>
      <c r="H16" s="101"/>
      <c r="I16" s="74">
        <v>124.6</v>
      </c>
      <c r="J16" s="101"/>
    </row>
    <row r="17" spans="1:10">
      <c r="A17" s="11" t="s">
        <v>483</v>
      </c>
      <c r="B17" s="74">
        <v>133.81562099999999</v>
      </c>
      <c r="C17" s="103">
        <v>1.5400000000000002E-5</v>
      </c>
      <c r="D17" s="74">
        <v>132.21517549999999</v>
      </c>
      <c r="E17" s="105">
        <v>6.4252199999999997E-4</v>
      </c>
      <c r="F17" s="11" t="s">
        <v>484</v>
      </c>
      <c r="G17" s="74">
        <v>184.4430218</v>
      </c>
      <c r="H17" s="103">
        <v>8.8400000000000001E-9</v>
      </c>
      <c r="I17" s="74">
        <v>179.40883349999999</v>
      </c>
      <c r="J17" s="101">
        <v>9.6277085999999998E-2</v>
      </c>
    </row>
    <row r="18" spans="1:10">
      <c r="A18" s="11" t="s">
        <v>485</v>
      </c>
      <c r="B18" s="74">
        <v>115.40131580000001</v>
      </c>
      <c r="C18" s="103"/>
      <c r="D18" s="74">
        <v>106.1</v>
      </c>
      <c r="E18" s="105"/>
      <c r="F18" s="11" t="s">
        <v>486</v>
      </c>
      <c r="G18" s="74">
        <v>147.6447368</v>
      </c>
      <c r="H18" s="103"/>
      <c r="I18" s="74">
        <v>161.47999999999999</v>
      </c>
      <c r="J18" s="101"/>
    </row>
    <row r="19" spans="1:10">
      <c r="A19" s="11" t="s">
        <v>487</v>
      </c>
      <c r="B19" s="74">
        <v>52.102432780000001</v>
      </c>
      <c r="C19" s="103">
        <v>5.5199999999999997E-7</v>
      </c>
      <c r="D19" s="74">
        <v>58.545866359999998</v>
      </c>
      <c r="E19" s="99">
        <v>4.5630827999999998E-2</v>
      </c>
      <c r="F19" s="75" t="s">
        <v>488</v>
      </c>
      <c r="G19" s="74">
        <v>161.82714469999999</v>
      </c>
      <c r="H19" s="101">
        <v>0.130878826</v>
      </c>
      <c r="I19" s="74">
        <v>162.52774629999999</v>
      </c>
      <c r="J19" s="101">
        <v>9.0648154999999994E-2</v>
      </c>
    </row>
    <row r="20" spans="1:10">
      <c r="A20" s="11" t="s">
        <v>489</v>
      </c>
      <c r="B20" s="74">
        <v>101.38157889999999</v>
      </c>
      <c r="C20" s="103"/>
      <c r="D20" s="74">
        <v>88.12</v>
      </c>
      <c r="E20" s="99"/>
      <c r="F20" s="75" t="s">
        <v>490</v>
      </c>
      <c r="G20" s="74">
        <v>172.43421050000001</v>
      </c>
      <c r="H20" s="101"/>
      <c r="I20" s="74">
        <v>181.7</v>
      </c>
      <c r="J20" s="101"/>
    </row>
    <row r="21" spans="1:10">
      <c r="A21" s="11" t="s">
        <v>491</v>
      </c>
      <c r="B21" s="74">
        <v>173.4955186</v>
      </c>
      <c r="C21" s="103">
        <v>8.0699999999999996E-5</v>
      </c>
      <c r="D21" s="74">
        <v>175.49490370000001</v>
      </c>
      <c r="E21" s="100">
        <v>0.95048092299999998</v>
      </c>
    </row>
    <row r="22" spans="1:10">
      <c r="A22" s="18" t="s">
        <v>492</v>
      </c>
      <c r="B22" s="76">
        <v>185.65789470000001</v>
      </c>
      <c r="C22" s="106"/>
      <c r="D22" s="76">
        <v>175.16</v>
      </c>
      <c r="E22" s="107"/>
      <c r="F22" s="40"/>
      <c r="G22" s="40"/>
      <c r="H22" s="40"/>
      <c r="I22" s="40"/>
      <c r="J22" s="55"/>
    </row>
    <row r="23" spans="1:10">
      <c r="A23" s="63" t="s">
        <v>340</v>
      </c>
    </row>
  </sheetData>
  <mergeCells count="39">
    <mergeCell ref="C19:C20"/>
    <mergeCell ref="E19:E20"/>
    <mergeCell ref="H19:H20"/>
    <mergeCell ref="J19:J20"/>
    <mergeCell ref="C21:C22"/>
    <mergeCell ref="E21:E22"/>
    <mergeCell ref="C15:C16"/>
    <mergeCell ref="E15:E16"/>
    <mergeCell ref="H15:H16"/>
    <mergeCell ref="J15:J16"/>
    <mergeCell ref="C17:C18"/>
    <mergeCell ref="E17:E18"/>
    <mergeCell ref="H17:H18"/>
    <mergeCell ref="J17:J18"/>
    <mergeCell ref="C11:C12"/>
    <mergeCell ref="E11:E12"/>
    <mergeCell ref="H11:H12"/>
    <mergeCell ref="J11:J12"/>
    <mergeCell ref="C13:C14"/>
    <mergeCell ref="E13:E14"/>
    <mergeCell ref="H13:H14"/>
    <mergeCell ref="J13:J14"/>
    <mergeCell ref="C7:C8"/>
    <mergeCell ref="E7:E8"/>
    <mergeCell ref="H7:H8"/>
    <mergeCell ref="J7:J8"/>
    <mergeCell ref="C9:C10"/>
    <mergeCell ref="E9:E10"/>
    <mergeCell ref="H9:H10"/>
    <mergeCell ref="J9:J10"/>
    <mergeCell ref="C5:C6"/>
    <mergeCell ref="E5:E6"/>
    <mergeCell ref="H5:H6"/>
    <mergeCell ref="J5:J6"/>
    <mergeCell ref="A1:J1"/>
    <mergeCell ref="C3:C4"/>
    <mergeCell ref="E3:E4"/>
    <mergeCell ref="H3:H4"/>
    <mergeCell ref="J3:J4"/>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C50C7-07B1-4D84-850A-24E63257DB01}">
  <dimension ref="A1:G47"/>
  <sheetViews>
    <sheetView workbookViewId="0">
      <selection activeCell="I7" sqref="I7"/>
    </sheetView>
  </sheetViews>
  <sheetFormatPr defaultRowHeight="14.4"/>
  <cols>
    <col min="1" max="1" width="11.77734375" bestFit="1" customWidth="1"/>
    <col min="2" max="2" width="15" bestFit="1" customWidth="1"/>
    <col min="3" max="3" width="15.33203125" bestFit="1" customWidth="1"/>
    <col min="4" max="4" width="13.6640625" bestFit="1" customWidth="1"/>
    <col min="5" max="5" width="25.88671875" bestFit="1" customWidth="1"/>
    <col min="6" max="6" width="23.33203125" bestFit="1" customWidth="1"/>
    <col min="7" max="7" width="46.77734375" bestFit="1" customWidth="1"/>
  </cols>
  <sheetData>
    <row r="1" spans="1:7" ht="58.2" customHeight="1">
      <c r="A1" s="81" t="s">
        <v>250</v>
      </c>
      <c r="B1" s="81"/>
      <c r="C1" s="81"/>
      <c r="D1" s="81"/>
      <c r="E1" s="81"/>
      <c r="F1" s="81"/>
      <c r="G1" s="81"/>
    </row>
    <row r="2" spans="1:7">
      <c r="A2" s="22" t="s">
        <v>115</v>
      </c>
      <c r="B2" s="22" t="s">
        <v>116</v>
      </c>
      <c r="C2" s="22" t="s">
        <v>117</v>
      </c>
      <c r="D2" s="22" t="s">
        <v>118</v>
      </c>
      <c r="E2" s="22" t="s">
        <v>119</v>
      </c>
      <c r="F2" s="22" t="s">
        <v>120</v>
      </c>
      <c r="G2" s="22" t="s">
        <v>121</v>
      </c>
    </row>
    <row r="3" spans="1:7" ht="16.2">
      <c r="A3" s="13" t="s">
        <v>122</v>
      </c>
      <c r="B3" s="12" t="s">
        <v>123</v>
      </c>
      <c r="C3" s="13" t="s">
        <v>25</v>
      </c>
      <c r="D3" s="13" t="s">
        <v>124</v>
      </c>
      <c r="E3" s="23" t="s">
        <v>125</v>
      </c>
      <c r="F3" s="11" t="s">
        <v>126</v>
      </c>
      <c r="G3" s="9" t="s">
        <v>127</v>
      </c>
    </row>
    <row r="4" spans="1:7">
      <c r="A4" s="13" t="s">
        <v>128</v>
      </c>
      <c r="B4" s="12" t="s">
        <v>129</v>
      </c>
      <c r="C4" s="13" t="s">
        <v>38</v>
      </c>
      <c r="D4" s="13" t="s">
        <v>124</v>
      </c>
      <c r="E4" s="23" t="s">
        <v>130</v>
      </c>
      <c r="F4" s="11" t="s">
        <v>131</v>
      </c>
      <c r="G4" s="9" t="s">
        <v>132</v>
      </c>
    </row>
    <row r="5" spans="1:7" ht="27.6">
      <c r="A5" s="13" t="s">
        <v>133</v>
      </c>
      <c r="B5" s="12" t="s">
        <v>134</v>
      </c>
      <c r="C5" s="13" t="s">
        <v>14</v>
      </c>
      <c r="D5" s="13" t="s">
        <v>124</v>
      </c>
      <c r="E5" s="23" t="s">
        <v>135</v>
      </c>
      <c r="F5" s="11" t="s">
        <v>131</v>
      </c>
      <c r="G5" s="9" t="s">
        <v>132</v>
      </c>
    </row>
    <row r="6" spans="1:7" ht="55.2">
      <c r="A6" s="13" t="s">
        <v>136</v>
      </c>
      <c r="B6" s="12" t="s">
        <v>137</v>
      </c>
      <c r="C6" s="13" t="s">
        <v>1</v>
      </c>
      <c r="D6" s="13" t="s">
        <v>124</v>
      </c>
      <c r="E6" s="23" t="s">
        <v>138</v>
      </c>
      <c r="F6" s="11" t="s">
        <v>131</v>
      </c>
      <c r="G6" s="9" t="s">
        <v>132</v>
      </c>
    </row>
    <row r="7" spans="1:7" ht="55.2">
      <c r="A7" s="13" t="s">
        <v>139</v>
      </c>
      <c r="B7" s="12" t="s">
        <v>140</v>
      </c>
      <c r="C7" s="13" t="s">
        <v>19</v>
      </c>
      <c r="D7" s="13" t="s">
        <v>124</v>
      </c>
      <c r="E7" s="23" t="s">
        <v>141</v>
      </c>
      <c r="F7" s="11" t="s">
        <v>142</v>
      </c>
      <c r="G7" s="9" t="s">
        <v>143</v>
      </c>
    </row>
    <row r="8" spans="1:7">
      <c r="A8" s="13" t="s">
        <v>144</v>
      </c>
      <c r="B8" s="12" t="s">
        <v>145</v>
      </c>
      <c r="C8" s="13" t="s">
        <v>31</v>
      </c>
      <c r="D8" s="13" t="s">
        <v>124</v>
      </c>
      <c r="E8" s="23" t="s">
        <v>146</v>
      </c>
      <c r="F8" s="11" t="s">
        <v>131</v>
      </c>
      <c r="G8" s="9" t="s">
        <v>132</v>
      </c>
    </row>
    <row r="9" spans="1:7" ht="27.6">
      <c r="A9" s="13" t="s">
        <v>147</v>
      </c>
      <c r="B9" s="12" t="s">
        <v>148</v>
      </c>
      <c r="C9" s="13" t="s">
        <v>20</v>
      </c>
      <c r="D9" s="13" t="s">
        <v>124</v>
      </c>
      <c r="E9" s="23" t="s">
        <v>149</v>
      </c>
      <c r="F9" s="11" t="s">
        <v>150</v>
      </c>
      <c r="G9" s="9" t="s">
        <v>151</v>
      </c>
    </row>
    <row r="10" spans="1:7" ht="27.6">
      <c r="A10" s="13" t="s">
        <v>152</v>
      </c>
      <c r="B10" s="12" t="s">
        <v>153</v>
      </c>
      <c r="C10" s="13" t="s">
        <v>30</v>
      </c>
      <c r="D10" s="13" t="s">
        <v>124</v>
      </c>
      <c r="E10" s="23" t="s">
        <v>154</v>
      </c>
      <c r="F10" s="11" t="s">
        <v>150</v>
      </c>
      <c r="G10" s="9" t="s">
        <v>151</v>
      </c>
    </row>
    <row r="11" spans="1:7" ht="55.2">
      <c r="A11" s="13" t="s">
        <v>155</v>
      </c>
      <c r="B11" s="12" t="s">
        <v>156</v>
      </c>
      <c r="C11" s="13" t="s">
        <v>3</v>
      </c>
      <c r="D11" s="13" t="s">
        <v>124</v>
      </c>
      <c r="E11" s="23" t="s">
        <v>157</v>
      </c>
      <c r="F11" s="11" t="s">
        <v>126</v>
      </c>
      <c r="G11" s="9" t="s">
        <v>127</v>
      </c>
    </row>
    <row r="12" spans="1:7">
      <c r="A12" s="13" t="s">
        <v>158</v>
      </c>
      <c r="B12" s="12"/>
      <c r="C12" s="13" t="s">
        <v>36</v>
      </c>
      <c r="D12" s="13" t="s">
        <v>124</v>
      </c>
      <c r="E12" s="23" t="s">
        <v>125</v>
      </c>
      <c r="F12" s="11" t="s">
        <v>126</v>
      </c>
      <c r="G12" s="9" t="s">
        <v>127</v>
      </c>
    </row>
    <row r="13" spans="1:7">
      <c r="A13" s="13" t="s">
        <v>159</v>
      </c>
      <c r="B13" s="12"/>
      <c r="C13" s="13" t="s">
        <v>39</v>
      </c>
      <c r="D13" s="13" t="s">
        <v>124</v>
      </c>
      <c r="E13" s="23" t="s">
        <v>125</v>
      </c>
      <c r="F13" s="11" t="s">
        <v>131</v>
      </c>
      <c r="G13" s="9" t="s">
        <v>132</v>
      </c>
    </row>
    <row r="14" spans="1:7" ht="27.6">
      <c r="A14" s="13" t="s">
        <v>160</v>
      </c>
      <c r="B14" s="12"/>
      <c r="C14" s="13" t="s">
        <v>15</v>
      </c>
      <c r="D14" s="13" t="s">
        <v>124</v>
      </c>
      <c r="E14" s="23" t="s">
        <v>161</v>
      </c>
      <c r="F14" s="11" t="s">
        <v>131</v>
      </c>
      <c r="G14" s="9" t="s">
        <v>162</v>
      </c>
    </row>
    <row r="15" spans="1:7">
      <c r="A15" s="13" t="s">
        <v>163</v>
      </c>
      <c r="B15" s="12"/>
      <c r="C15" s="13" t="s">
        <v>7</v>
      </c>
      <c r="D15" s="13" t="s">
        <v>124</v>
      </c>
      <c r="E15" s="23" t="s">
        <v>125</v>
      </c>
      <c r="F15" s="11" t="s">
        <v>131</v>
      </c>
      <c r="G15" s="9" t="s">
        <v>162</v>
      </c>
    </row>
    <row r="16" spans="1:7">
      <c r="A16" s="13" t="s">
        <v>164</v>
      </c>
      <c r="B16" s="12"/>
      <c r="C16" s="13" t="s">
        <v>33</v>
      </c>
      <c r="D16" s="13" t="s">
        <v>124</v>
      </c>
      <c r="E16" s="23" t="s">
        <v>125</v>
      </c>
      <c r="F16" s="11" t="s">
        <v>150</v>
      </c>
      <c r="G16" s="9" t="s">
        <v>151</v>
      </c>
    </row>
    <row r="17" spans="1:7" ht="69">
      <c r="A17" s="13" t="s">
        <v>165</v>
      </c>
      <c r="B17" s="12" t="s">
        <v>166</v>
      </c>
      <c r="C17" s="13" t="s">
        <v>41</v>
      </c>
      <c r="D17" s="13" t="s">
        <v>124</v>
      </c>
      <c r="E17" s="23" t="s">
        <v>167</v>
      </c>
      <c r="F17" s="11" t="s">
        <v>150</v>
      </c>
      <c r="G17" s="9" t="s">
        <v>168</v>
      </c>
    </row>
    <row r="18" spans="1:7" ht="55.2">
      <c r="A18" s="13" t="s">
        <v>169</v>
      </c>
      <c r="B18" s="12" t="s">
        <v>170</v>
      </c>
      <c r="C18" s="13" t="s">
        <v>23</v>
      </c>
      <c r="D18" s="13" t="s">
        <v>124</v>
      </c>
      <c r="E18" s="23" t="s">
        <v>171</v>
      </c>
      <c r="F18" s="11" t="s">
        <v>150</v>
      </c>
      <c r="G18" s="9" t="s">
        <v>151</v>
      </c>
    </row>
    <row r="19" spans="1:7" ht="69">
      <c r="A19" s="13" t="s">
        <v>172</v>
      </c>
      <c r="B19" s="12" t="s">
        <v>173</v>
      </c>
      <c r="C19" s="13" t="s">
        <v>174</v>
      </c>
      <c r="D19" s="13" t="s">
        <v>175</v>
      </c>
      <c r="E19" s="23" t="s">
        <v>176</v>
      </c>
      <c r="F19" s="11" t="s">
        <v>131</v>
      </c>
      <c r="G19" s="9" t="s">
        <v>162</v>
      </c>
    </row>
    <row r="20" spans="1:7" ht="27.6">
      <c r="A20" s="13" t="s">
        <v>177</v>
      </c>
      <c r="B20" s="12" t="s">
        <v>178</v>
      </c>
      <c r="C20" s="13" t="s">
        <v>21</v>
      </c>
      <c r="D20" s="13" t="s">
        <v>124</v>
      </c>
      <c r="E20" s="23" t="s">
        <v>179</v>
      </c>
      <c r="F20" s="11" t="s">
        <v>131</v>
      </c>
      <c r="G20" s="9" t="s">
        <v>162</v>
      </c>
    </row>
    <row r="21" spans="1:7">
      <c r="A21" s="13" t="s">
        <v>180</v>
      </c>
      <c r="B21" s="12"/>
      <c r="C21" s="13" t="s">
        <v>11</v>
      </c>
      <c r="D21" s="13" t="s">
        <v>124</v>
      </c>
      <c r="E21" s="23" t="s">
        <v>125</v>
      </c>
      <c r="F21" s="11" t="s">
        <v>126</v>
      </c>
      <c r="G21" s="9" t="s">
        <v>127</v>
      </c>
    </row>
    <row r="22" spans="1:7" ht="27.6">
      <c r="A22" s="13" t="s">
        <v>181</v>
      </c>
      <c r="B22" s="12" t="s">
        <v>182</v>
      </c>
      <c r="C22" s="13" t="s">
        <v>5</v>
      </c>
      <c r="D22" s="13" t="s">
        <v>124</v>
      </c>
      <c r="E22" s="23" t="s">
        <v>179</v>
      </c>
      <c r="F22" s="11" t="s">
        <v>126</v>
      </c>
      <c r="G22" s="9" t="s">
        <v>183</v>
      </c>
    </row>
    <row r="23" spans="1:7" ht="27.6">
      <c r="A23" s="13" t="s">
        <v>184</v>
      </c>
      <c r="B23" s="12" t="s">
        <v>185</v>
      </c>
      <c r="C23" s="13" t="s">
        <v>37</v>
      </c>
      <c r="D23" s="13" t="s">
        <v>124</v>
      </c>
      <c r="E23" s="23" t="s">
        <v>186</v>
      </c>
      <c r="F23" s="11" t="s">
        <v>142</v>
      </c>
      <c r="G23" s="9" t="s">
        <v>187</v>
      </c>
    </row>
    <row r="24" spans="1:7" ht="124.2">
      <c r="A24" s="13" t="s">
        <v>188</v>
      </c>
      <c r="B24" s="12" t="s">
        <v>189</v>
      </c>
      <c r="C24" s="13" t="s">
        <v>2</v>
      </c>
      <c r="D24" s="13" t="s">
        <v>124</v>
      </c>
      <c r="E24" s="23" t="s">
        <v>190</v>
      </c>
      <c r="F24" s="11" t="s">
        <v>126</v>
      </c>
      <c r="G24" s="9" t="s">
        <v>183</v>
      </c>
    </row>
    <row r="25" spans="1:7">
      <c r="A25" s="13" t="s">
        <v>191</v>
      </c>
      <c r="B25" s="12"/>
      <c r="C25" s="13" t="s">
        <v>17</v>
      </c>
      <c r="D25" s="13" t="s">
        <v>124</v>
      </c>
      <c r="E25" s="23" t="s">
        <v>125</v>
      </c>
      <c r="F25" s="11" t="s">
        <v>126</v>
      </c>
      <c r="G25" s="9" t="s">
        <v>127</v>
      </c>
    </row>
    <row r="26" spans="1:7" ht="27.6">
      <c r="A26" s="13" t="s">
        <v>192</v>
      </c>
      <c r="B26" s="12" t="s">
        <v>193</v>
      </c>
      <c r="C26" s="13" t="s">
        <v>12</v>
      </c>
      <c r="D26" s="13" t="s">
        <v>124</v>
      </c>
      <c r="E26" s="23" t="s">
        <v>194</v>
      </c>
      <c r="F26" s="11" t="s">
        <v>126</v>
      </c>
      <c r="G26" s="9" t="s">
        <v>127</v>
      </c>
    </row>
    <row r="27" spans="1:7">
      <c r="A27" s="13" t="s">
        <v>195</v>
      </c>
      <c r="B27" s="12"/>
      <c r="C27" s="13" t="s">
        <v>22</v>
      </c>
      <c r="D27" s="13" t="s">
        <v>124</v>
      </c>
      <c r="E27" s="23" t="s">
        <v>125</v>
      </c>
      <c r="F27" s="11" t="s">
        <v>126</v>
      </c>
      <c r="G27" s="9" t="s">
        <v>127</v>
      </c>
    </row>
    <row r="28" spans="1:7" ht="41.4">
      <c r="A28" s="13" t="s">
        <v>196</v>
      </c>
      <c r="B28" s="12" t="s">
        <v>197</v>
      </c>
      <c r="C28" s="13" t="s">
        <v>4</v>
      </c>
      <c r="D28" s="13" t="s">
        <v>124</v>
      </c>
      <c r="E28" s="23" t="s">
        <v>198</v>
      </c>
      <c r="F28" s="11" t="s">
        <v>126</v>
      </c>
      <c r="G28" s="9" t="s">
        <v>127</v>
      </c>
    </row>
    <row r="29" spans="1:7" ht="55.2">
      <c r="A29" s="13" t="s">
        <v>199</v>
      </c>
      <c r="B29" s="12" t="s">
        <v>200</v>
      </c>
      <c r="C29" s="16" t="s">
        <v>201</v>
      </c>
      <c r="D29" s="13" t="s">
        <v>124</v>
      </c>
      <c r="E29" s="23" t="s">
        <v>202</v>
      </c>
      <c r="F29" s="11" t="s">
        <v>126</v>
      </c>
      <c r="G29" s="9" t="s">
        <v>127</v>
      </c>
    </row>
    <row r="30" spans="1:7">
      <c r="A30" s="13" t="s">
        <v>203</v>
      </c>
      <c r="B30" s="12"/>
      <c r="C30" s="13" t="s">
        <v>16</v>
      </c>
      <c r="D30" s="13" t="s">
        <v>124</v>
      </c>
      <c r="E30" s="23" t="s">
        <v>125</v>
      </c>
      <c r="F30" s="11" t="s">
        <v>150</v>
      </c>
      <c r="G30" s="9" t="s">
        <v>151</v>
      </c>
    </row>
    <row r="31" spans="1:7" ht="27.6">
      <c r="A31" s="13" t="s">
        <v>204</v>
      </c>
      <c r="B31" s="12" t="s">
        <v>205</v>
      </c>
      <c r="C31" s="13" t="s">
        <v>28</v>
      </c>
      <c r="D31" s="13" t="s">
        <v>124</v>
      </c>
      <c r="E31" s="23" t="s">
        <v>206</v>
      </c>
      <c r="F31" s="11" t="s">
        <v>126</v>
      </c>
      <c r="G31" s="9" t="s">
        <v>183</v>
      </c>
    </row>
    <row r="32" spans="1:7" ht="69">
      <c r="A32" s="13" t="s">
        <v>207</v>
      </c>
      <c r="B32" s="12" t="s">
        <v>208</v>
      </c>
      <c r="C32" s="13" t="s">
        <v>27</v>
      </c>
      <c r="D32" s="13" t="s">
        <v>124</v>
      </c>
      <c r="E32" s="23" t="s">
        <v>209</v>
      </c>
      <c r="F32" s="11" t="s">
        <v>126</v>
      </c>
      <c r="G32" s="9" t="s">
        <v>183</v>
      </c>
    </row>
    <row r="33" spans="1:7">
      <c r="A33" s="13" t="s">
        <v>210</v>
      </c>
      <c r="B33" s="12" t="s">
        <v>211</v>
      </c>
      <c r="C33" s="13" t="s">
        <v>6</v>
      </c>
      <c r="D33" s="13" t="s">
        <v>124</v>
      </c>
      <c r="E33" s="23" t="s">
        <v>125</v>
      </c>
      <c r="F33" s="11" t="s">
        <v>126</v>
      </c>
      <c r="G33" s="9" t="s">
        <v>183</v>
      </c>
    </row>
    <row r="34" spans="1:7" ht="55.2">
      <c r="A34" s="13" t="s">
        <v>212</v>
      </c>
      <c r="B34" s="12" t="s">
        <v>213</v>
      </c>
      <c r="C34" s="13" t="s">
        <v>32</v>
      </c>
      <c r="D34" s="13" t="s">
        <v>124</v>
      </c>
      <c r="E34" s="23" t="s">
        <v>214</v>
      </c>
      <c r="F34" s="11" t="s">
        <v>215</v>
      </c>
      <c r="G34" s="9" t="s">
        <v>216</v>
      </c>
    </row>
    <row r="35" spans="1:7">
      <c r="A35" s="13" t="s">
        <v>217</v>
      </c>
      <c r="B35" s="12" t="s">
        <v>218</v>
      </c>
      <c r="C35" s="13" t="s">
        <v>10</v>
      </c>
      <c r="D35" s="13" t="s">
        <v>124</v>
      </c>
      <c r="E35" s="23" t="s">
        <v>219</v>
      </c>
      <c r="F35" s="11" t="s">
        <v>126</v>
      </c>
      <c r="G35" s="9" t="s">
        <v>183</v>
      </c>
    </row>
    <row r="36" spans="1:7" ht="27.6">
      <c r="A36" s="13" t="s">
        <v>220</v>
      </c>
      <c r="B36" s="12" t="s">
        <v>221</v>
      </c>
      <c r="C36" s="13" t="s">
        <v>26</v>
      </c>
      <c r="D36" s="13" t="s">
        <v>124</v>
      </c>
      <c r="E36" s="23" t="s">
        <v>222</v>
      </c>
      <c r="F36" s="11" t="s">
        <v>126</v>
      </c>
      <c r="G36" s="9" t="s">
        <v>183</v>
      </c>
    </row>
    <row r="37" spans="1:7">
      <c r="A37" s="13" t="s">
        <v>223</v>
      </c>
      <c r="B37" s="12" t="s">
        <v>224</v>
      </c>
      <c r="C37" s="13" t="s">
        <v>8</v>
      </c>
      <c r="D37" s="13" t="s">
        <v>124</v>
      </c>
      <c r="E37" s="23" t="s">
        <v>225</v>
      </c>
      <c r="F37" s="11" t="s">
        <v>150</v>
      </c>
      <c r="G37" s="9" t="s">
        <v>151</v>
      </c>
    </row>
    <row r="38" spans="1:7">
      <c r="A38" s="13" t="s">
        <v>226</v>
      </c>
      <c r="B38" s="12"/>
      <c r="C38" s="13" t="s">
        <v>9</v>
      </c>
      <c r="D38" s="13" t="s">
        <v>124</v>
      </c>
      <c r="E38" s="23" t="s">
        <v>227</v>
      </c>
      <c r="F38" s="11" t="s">
        <v>142</v>
      </c>
      <c r="G38" s="9" t="s">
        <v>228</v>
      </c>
    </row>
    <row r="39" spans="1:7" ht="82.8">
      <c r="A39" s="13" t="s">
        <v>229</v>
      </c>
      <c r="B39" s="12" t="s">
        <v>230</v>
      </c>
      <c r="C39" s="13" t="s">
        <v>34</v>
      </c>
      <c r="D39" s="13" t="s">
        <v>231</v>
      </c>
      <c r="E39" s="23" t="s">
        <v>232</v>
      </c>
      <c r="F39" s="11" t="s">
        <v>126</v>
      </c>
      <c r="G39" s="9" t="s">
        <v>183</v>
      </c>
    </row>
    <row r="40" spans="1:7" ht="82.8">
      <c r="A40" s="13" t="s">
        <v>229</v>
      </c>
      <c r="B40" s="12" t="s">
        <v>230</v>
      </c>
      <c r="C40" s="13" t="s">
        <v>24</v>
      </c>
      <c r="D40" s="13" t="s">
        <v>233</v>
      </c>
      <c r="E40" s="23" t="s">
        <v>232</v>
      </c>
      <c r="F40" s="11" t="s">
        <v>126</v>
      </c>
      <c r="G40" s="9" t="s">
        <v>183</v>
      </c>
    </row>
    <row r="41" spans="1:7" ht="55.2">
      <c r="A41" s="24" t="s">
        <v>234</v>
      </c>
      <c r="B41" s="25" t="s">
        <v>235</v>
      </c>
      <c r="C41" s="13" t="s">
        <v>13</v>
      </c>
      <c r="D41" s="13" t="s">
        <v>124</v>
      </c>
      <c r="E41" s="23" t="s">
        <v>236</v>
      </c>
      <c r="F41" s="11" t="s">
        <v>126</v>
      </c>
      <c r="G41" s="9" t="s">
        <v>183</v>
      </c>
    </row>
    <row r="42" spans="1:7" ht="69">
      <c r="A42" s="13" t="s">
        <v>237</v>
      </c>
      <c r="B42" s="12" t="s">
        <v>238</v>
      </c>
      <c r="C42" s="13" t="s">
        <v>18</v>
      </c>
      <c r="D42" s="13" t="s">
        <v>239</v>
      </c>
      <c r="E42" s="23" t="s">
        <v>240</v>
      </c>
      <c r="F42" s="11" t="s">
        <v>150</v>
      </c>
      <c r="G42" s="9" t="s">
        <v>168</v>
      </c>
    </row>
    <row r="43" spans="1:7" ht="69">
      <c r="A43" s="13" t="s">
        <v>237</v>
      </c>
      <c r="B43" s="12" t="s">
        <v>238</v>
      </c>
      <c r="C43" s="13" t="s">
        <v>35</v>
      </c>
      <c r="D43" s="13" t="s">
        <v>231</v>
      </c>
      <c r="E43" s="23" t="s">
        <v>240</v>
      </c>
      <c r="F43" s="11" t="s">
        <v>150</v>
      </c>
      <c r="G43" s="9" t="s">
        <v>168</v>
      </c>
    </row>
    <row r="44" spans="1:7" ht="27.6">
      <c r="A44" s="24" t="s">
        <v>241</v>
      </c>
      <c r="B44" s="25"/>
      <c r="C44" s="13" t="s">
        <v>29</v>
      </c>
      <c r="D44" s="13" t="s">
        <v>124</v>
      </c>
      <c r="E44" s="23" t="s">
        <v>242</v>
      </c>
      <c r="F44" s="11" t="s">
        <v>126</v>
      </c>
      <c r="G44" s="9" t="s">
        <v>127</v>
      </c>
    </row>
    <row r="45" spans="1:7" ht="55.2">
      <c r="A45" s="13" t="s">
        <v>243</v>
      </c>
      <c r="B45" s="12" t="s">
        <v>244</v>
      </c>
      <c r="C45" s="13" t="s">
        <v>40</v>
      </c>
      <c r="D45" s="13" t="s">
        <v>124</v>
      </c>
      <c r="E45" s="23" t="s">
        <v>245</v>
      </c>
      <c r="F45" s="11" t="s">
        <v>126</v>
      </c>
      <c r="G45" s="9" t="s">
        <v>127</v>
      </c>
    </row>
    <row r="46" spans="1:7" ht="69">
      <c r="A46" s="19" t="s">
        <v>246</v>
      </c>
      <c r="B46" s="26" t="s">
        <v>247</v>
      </c>
      <c r="C46" s="19" t="s">
        <v>0</v>
      </c>
      <c r="D46" s="19" t="s">
        <v>124</v>
      </c>
      <c r="E46" s="21" t="s">
        <v>248</v>
      </c>
      <c r="F46" s="18" t="s">
        <v>126</v>
      </c>
      <c r="G46" s="27" t="s">
        <v>127</v>
      </c>
    </row>
    <row r="47" spans="1:7">
      <c r="A47" s="28" t="s">
        <v>249</v>
      </c>
      <c r="B47" s="28"/>
      <c r="C47" s="28"/>
      <c r="D47" s="28"/>
      <c r="E47" s="28"/>
      <c r="F47" s="5"/>
      <c r="G47" s="5"/>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92215-2B75-4E2E-8A20-206B7459FE63}">
  <dimension ref="A1:E26"/>
  <sheetViews>
    <sheetView workbookViewId="0">
      <selection activeCell="F16" sqref="F16"/>
    </sheetView>
  </sheetViews>
  <sheetFormatPr defaultRowHeight="14.4"/>
  <cols>
    <col min="1" max="1" width="6.109375" bestFit="1" customWidth="1"/>
    <col min="2" max="2" width="11.6640625" bestFit="1" customWidth="1"/>
    <col min="3" max="3" width="10.5546875" bestFit="1" customWidth="1"/>
    <col min="4" max="4" width="7.77734375" bestFit="1" customWidth="1"/>
    <col min="5" max="5" width="7.21875" bestFit="1" customWidth="1"/>
  </cols>
  <sheetData>
    <row r="1" spans="1:5" ht="102.6" customHeight="1">
      <c r="A1" s="82" t="s">
        <v>256</v>
      </c>
      <c r="B1" s="82"/>
      <c r="C1" s="82"/>
      <c r="D1" s="82"/>
      <c r="E1" s="82"/>
    </row>
    <row r="2" spans="1:5">
      <c r="A2" s="29" t="s">
        <v>251</v>
      </c>
      <c r="B2" s="29" t="s">
        <v>252</v>
      </c>
      <c r="C2" s="29" t="s">
        <v>253</v>
      </c>
      <c r="D2" s="29" t="s">
        <v>254</v>
      </c>
      <c r="E2" s="29" t="s">
        <v>255</v>
      </c>
    </row>
    <row r="3" spans="1:5">
      <c r="A3" s="11">
        <v>1</v>
      </c>
      <c r="B3" s="11">
        <v>10</v>
      </c>
      <c r="C3" s="11">
        <v>15</v>
      </c>
      <c r="D3" s="30">
        <v>0.22777777777777777</v>
      </c>
      <c r="E3" s="30">
        <v>0.77222222222222225</v>
      </c>
    </row>
    <row r="4" spans="1:5">
      <c r="A4" s="11">
        <v>2</v>
      </c>
      <c r="B4" s="11">
        <v>10</v>
      </c>
      <c r="C4" s="11">
        <v>15</v>
      </c>
      <c r="D4" s="30">
        <v>0.21875</v>
      </c>
      <c r="E4" s="30">
        <v>0.78125</v>
      </c>
    </row>
    <row r="5" spans="1:5">
      <c r="A5" s="11">
        <v>3</v>
      </c>
      <c r="B5" s="11">
        <v>10</v>
      </c>
      <c r="C5" s="11">
        <v>15</v>
      </c>
      <c r="D5" s="30">
        <v>0.21041666666666667</v>
      </c>
      <c r="E5" s="30">
        <v>0.7895833333333333</v>
      </c>
    </row>
    <row r="6" spans="1:5">
      <c r="A6" s="11">
        <v>4</v>
      </c>
      <c r="B6" s="11">
        <v>10</v>
      </c>
      <c r="C6" s="11">
        <v>16</v>
      </c>
      <c r="D6" s="30">
        <v>0.2013888888888889</v>
      </c>
      <c r="E6" s="30">
        <v>0.79861111111111116</v>
      </c>
    </row>
    <row r="7" spans="1:5">
      <c r="A7" s="11">
        <v>5</v>
      </c>
      <c r="B7" s="11">
        <v>10</v>
      </c>
      <c r="C7" s="11">
        <v>17</v>
      </c>
      <c r="D7" s="30">
        <v>0.19375000000000001</v>
      </c>
      <c r="E7" s="30">
        <v>0.80625000000000002</v>
      </c>
    </row>
    <row r="8" spans="1:5">
      <c r="A8" s="11">
        <v>6</v>
      </c>
      <c r="B8" s="11">
        <v>10</v>
      </c>
      <c r="C8" s="11">
        <v>18</v>
      </c>
      <c r="D8" s="30">
        <v>0.18541666666666667</v>
      </c>
      <c r="E8" s="30">
        <v>0.81458333333333333</v>
      </c>
    </row>
    <row r="9" spans="1:5">
      <c r="A9" s="11">
        <v>7</v>
      </c>
      <c r="B9" s="11">
        <v>10</v>
      </c>
      <c r="C9" s="11">
        <v>19</v>
      </c>
      <c r="D9" s="30">
        <v>0.17847222222222223</v>
      </c>
      <c r="E9" s="30">
        <v>0.82152777777777775</v>
      </c>
    </row>
    <row r="10" spans="1:5">
      <c r="A10" s="11">
        <v>8</v>
      </c>
      <c r="B10" s="11">
        <v>10</v>
      </c>
      <c r="C10" s="11">
        <v>20</v>
      </c>
      <c r="D10" s="30">
        <v>0.17222222222222222</v>
      </c>
      <c r="E10" s="30">
        <v>0.82777777777777772</v>
      </c>
    </row>
    <row r="11" spans="1:5">
      <c r="A11" s="11">
        <v>9</v>
      </c>
      <c r="B11" s="11">
        <v>10</v>
      </c>
      <c r="C11" s="11">
        <v>21</v>
      </c>
      <c r="D11" s="30">
        <v>0.16666666666666666</v>
      </c>
      <c r="E11" s="30">
        <v>0.83333333333333337</v>
      </c>
    </row>
    <row r="12" spans="1:5">
      <c r="A12" s="11">
        <v>10</v>
      </c>
      <c r="B12" s="11">
        <v>10</v>
      </c>
      <c r="C12" s="11">
        <v>21</v>
      </c>
      <c r="D12" s="30">
        <v>0.16250000000000001</v>
      </c>
      <c r="E12" s="30">
        <v>0.83750000000000002</v>
      </c>
    </row>
    <row r="13" spans="1:5">
      <c r="A13" s="11">
        <v>11</v>
      </c>
      <c r="B13" s="11">
        <v>11</v>
      </c>
      <c r="C13" s="11">
        <v>22</v>
      </c>
      <c r="D13" s="30">
        <v>0.16041666666666668</v>
      </c>
      <c r="E13" s="30">
        <v>0.83958333333333335</v>
      </c>
    </row>
    <row r="14" spans="1:5">
      <c r="A14" s="11">
        <v>12</v>
      </c>
      <c r="B14" s="11">
        <v>12</v>
      </c>
      <c r="C14" s="11">
        <v>23</v>
      </c>
      <c r="D14" s="30">
        <v>0.15902777777777777</v>
      </c>
      <c r="E14" s="30">
        <v>0.84097222222222223</v>
      </c>
    </row>
    <row r="15" spans="1:5">
      <c r="A15" s="11">
        <v>13</v>
      </c>
      <c r="B15" s="11">
        <v>12</v>
      </c>
      <c r="C15" s="11">
        <v>23</v>
      </c>
      <c r="D15" s="30">
        <v>0.15972222222222221</v>
      </c>
      <c r="E15" s="30">
        <v>0.84027777777777779</v>
      </c>
    </row>
    <row r="16" spans="1:5">
      <c r="A16" s="11">
        <v>14</v>
      </c>
      <c r="B16" s="11">
        <v>13</v>
      </c>
      <c r="C16" s="11">
        <v>24</v>
      </c>
      <c r="D16" s="30">
        <v>0.16111111111111112</v>
      </c>
      <c r="E16" s="30">
        <v>0.83888888888888891</v>
      </c>
    </row>
    <row r="17" spans="1:5">
      <c r="A17" s="11">
        <v>15</v>
      </c>
      <c r="B17" s="11">
        <v>13</v>
      </c>
      <c r="C17" s="11">
        <v>24</v>
      </c>
      <c r="D17" s="30">
        <v>0.16458333333333333</v>
      </c>
      <c r="E17" s="30">
        <v>0.8354166666666667</v>
      </c>
    </row>
    <row r="18" spans="1:5">
      <c r="A18" s="11">
        <v>16</v>
      </c>
      <c r="B18" s="11">
        <v>13</v>
      </c>
      <c r="C18" s="11">
        <v>24</v>
      </c>
      <c r="D18" s="30">
        <v>0.16944444444444445</v>
      </c>
      <c r="E18" s="30">
        <v>0.8305555555555556</v>
      </c>
    </row>
    <row r="19" spans="1:5">
      <c r="A19" s="11">
        <v>17</v>
      </c>
      <c r="B19" s="11">
        <v>13</v>
      </c>
      <c r="C19" s="11">
        <v>24</v>
      </c>
      <c r="D19" s="30">
        <v>0.17569444444444443</v>
      </c>
      <c r="E19" s="30">
        <v>0.82430555555555551</v>
      </c>
    </row>
    <row r="20" spans="1:5">
      <c r="A20" s="11">
        <v>18</v>
      </c>
      <c r="B20" s="11">
        <v>13</v>
      </c>
      <c r="C20" s="11">
        <v>24</v>
      </c>
      <c r="D20" s="30">
        <v>0.18194444444444444</v>
      </c>
      <c r="E20" s="30">
        <v>0.81805555555555554</v>
      </c>
    </row>
    <row r="21" spans="1:5">
      <c r="A21" s="11">
        <v>19</v>
      </c>
      <c r="B21" s="11">
        <v>13</v>
      </c>
      <c r="C21" s="11">
        <v>24</v>
      </c>
      <c r="D21" s="30">
        <v>0.18958333333333333</v>
      </c>
      <c r="E21" s="30">
        <v>0.81041666666666667</v>
      </c>
    </row>
    <row r="22" spans="1:5">
      <c r="A22" s="11">
        <v>20</v>
      </c>
      <c r="B22" s="11">
        <v>13</v>
      </c>
      <c r="C22" s="11">
        <v>24</v>
      </c>
      <c r="D22" s="30">
        <v>0.19722222222222222</v>
      </c>
      <c r="E22" s="30">
        <v>0.80277777777777781</v>
      </c>
    </row>
    <row r="23" spans="1:5">
      <c r="A23" s="11">
        <v>21</v>
      </c>
      <c r="B23" s="11">
        <v>12</v>
      </c>
      <c r="C23" s="11">
        <v>23</v>
      </c>
      <c r="D23" s="30">
        <v>0.20555555555555555</v>
      </c>
      <c r="E23" s="30">
        <v>0.7944444444444444</v>
      </c>
    </row>
    <row r="24" spans="1:5">
      <c r="A24" s="11">
        <v>22</v>
      </c>
      <c r="B24" s="11">
        <v>11</v>
      </c>
      <c r="C24" s="11">
        <v>22</v>
      </c>
      <c r="D24" s="30">
        <v>0.21458333333333332</v>
      </c>
      <c r="E24" s="30">
        <v>0.78541666666666665</v>
      </c>
    </row>
    <row r="25" spans="1:5">
      <c r="A25" s="11">
        <v>23</v>
      </c>
      <c r="B25" s="11">
        <v>10</v>
      </c>
      <c r="C25" s="11">
        <v>21</v>
      </c>
      <c r="D25" s="30">
        <v>0.22291666666666668</v>
      </c>
      <c r="E25" s="30">
        <v>0.77708333333333335</v>
      </c>
    </row>
    <row r="26" spans="1:5">
      <c r="A26" s="18">
        <v>24</v>
      </c>
      <c r="B26" s="18">
        <v>10</v>
      </c>
      <c r="C26" s="18">
        <v>20</v>
      </c>
      <c r="D26" s="31">
        <v>0.23194444444444445</v>
      </c>
      <c r="E26" s="31">
        <v>0.7680555555555556</v>
      </c>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15665-C446-48C8-AB09-F5135131585D}">
  <dimension ref="A1:V48"/>
  <sheetViews>
    <sheetView topLeftCell="A27" zoomScaleNormal="100" workbookViewId="0">
      <selection activeCell="H22" sqref="H22"/>
    </sheetView>
  </sheetViews>
  <sheetFormatPr defaultRowHeight="14.4"/>
  <cols>
    <col min="1" max="1" width="14.109375" customWidth="1"/>
    <col min="2" max="21" width="9.5546875" customWidth="1"/>
    <col min="22" max="22" width="27.109375" customWidth="1"/>
  </cols>
  <sheetData>
    <row r="1" spans="1:22" s="32" customFormat="1" ht="39.6" customHeight="1">
      <c r="A1" s="89" t="s">
        <v>257</v>
      </c>
      <c r="B1" s="89"/>
      <c r="C1" s="89"/>
      <c r="D1" s="89"/>
      <c r="E1" s="89"/>
      <c r="F1" s="89"/>
      <c r="G1" s="89"/>
      <c r="H1" s="89"/>
      <c r="I1" s="89"/>
      <c r="J1" s="89"/>
      <c r="K1" s="89"/>
      <c r="L1" s="89"/>
      <c r="M1" s="89"/>
      <c r="N1" s="89"/>
      <c r="O1" s="89"/>
      <c r="P1" s="89"/>
      <c r="Q1" s="89"/>
      <c r="R1" s="89"/>
      <c r="S1" s="89"/>
      <c r="T1" s="89"/>
      <c r="U1" s="89"/>
      <c r="V1" s="89"/>
    </row>
    <row r="2" spans="1:22" s="34" customFormat="1" ht="51" customHeight="1">
      <c r="A2" s="87" t="s">
        <v>258</v>
      </c>
      <c r="B2" s="86" t="s">
        <v>259</v>
      </c>
      <c r="C2" s="86"/>
      <c r="D2" s="86" t="s">
        <v>260</v>
      </c>
      <c r="E2" s="86"/>
      <c r="F2" s="86" t="s">
        <v>261</v>
      </c>
      <c r="G2" s="86"/>
      <c r="H2" s="86" t="s">
        <v>262</v>
      </c>
      <c r="I2" s="86"/>
      <c r="J2" s="86" t="s">
        <v>263</v>
      </c>
      <c r="K2" s="86"/>
      <c r="L2" s="86" t="s">
        <v>264</v>
      </c>
      <c r="M2" s="86"/>
      <c r="N2" s="86" t="s">
        <v>265</v>
      </c>
      <c r="O2" s="86"/>
      <c r="P2" s="86" t="s">
        <v>266</v>
      </c>
      <c r="Q2" s="86"/>
      <c r="R2" s="86" t="s">
        <v>267</v>
      </c>
      <c r="S2" s="86"/>
      <c r="T2" s="86" t="s">
        <v>268</v>
      </c>
      <c r="U2" s="86"/>
      <c r="V2" s="87" t="s">
        <v>269</v>
      </c>
    </row>
    <row r="3" spans="1:22" s="36" customFormat="1" ht="61.95" customHeight="1">
      <c r="A3" s="88"/>
      <c r="B3" s="35" t="s">
        <v>270</v>
      </c>
      <c r="C3" s="35" t="s">
        <v>271</v>
      </c>
      <c r="D3" s="35" t="s">
        <v>270</v>
      </c>
      <c r="E3" s="35" t="s">
        <v>271</v>
      </c>
      <c r="F3" s="35" t="s">
        <v>270</v>
      </c>
      <c r="G3" s="35" t="s">
        <v>271</v>
      </c>
      <c r="H3" s="35" t="s">
        <v>270</v>
      </c>
      <c r="I3" s="35" t="s">
        <v>271</v>
      </c>
      <c r="J3" s="35" t="s">
        <v>270</v>
      </c>
      <c r="K3" s="35" t="s">
        <v>271</v>
      </c>
      <c r="L3" s="35" t="s">
        <v>270</v>
      </c>
      <c r="M3" s="35" t="s">
        <v>271</v>
      </c>
      <c r="N3" s="35" t="s">
        <v>270</v>
      </c>
      <c r="O3" s="35" t="s">
        <v>271</v>
      </c>
      <c r="P3" s="35" t="s">
        <v>270</v>
      </c>
      <c r="Q3" s="35" t="s">
        <v>271</v>
      </c>
      <c r="R3" s="35" t="s">
        <v>270</v>
      </c>
      <c r="S3" s="35" t="s">
        <v>271</v>
      </c>
      <c r="T3" s="35" t="s">
        <v>270</v>
      </c>
      <c r="U3" s="35" t="s">
        <v>271</v>
      </c>
      <c r="V3" s="88"/>
    </row>
    <row r="4" spans="1:22">
      <c r="A4" s="17" t="s">
        <v>122</v>
      </c>
      <c r="B4" s="11">
        <v>639</v>
      </c>
      <c r="C4" s="11">
        <v>18</v>
      </c>
      <c r="D4" s="11"/>
      <c r="E4" s="11"/>
      <c r="F4" s="11">
        <v>220</v>
      </c>
      <c r="G4" s="11">
        <v>3</v>
      </c>
      <c r="H4" s="11">
        <v>53</v>
      </c>
      <c r="I4" s="11">
        <v>5</v>
      </c>
      <c r="J4" s="11"/>
      <c r="K4" s="11"/>
      <c r="L4" s="11"/>
      <c r="M4" s="11"/>
      <c r="N4" s="11"/>
      <c r="O4" s="11"/>
      <c r="P4" s="11"/>
      <c r="Q4" s="11"/>
      <c r="R4" s="11"/>
      <c r="S4" s="11"/>
      <c r="T4" s="11"/>
      <c r="U4" s="11"/>
      <c r="V4" s="14"/>
    </row>
    <row r="5" spans="1:22">
      <c r="A5" s="17" t="s">
        <v>128</v>
      </c>
      <c r="B5" s="11">
        <v>6</v>
      </c>
      <c r="C5" s="11">
        <v>2</v>
      </c>
      <c r="D5" s="11">
        <v>7</v>
      </c>
      <c r="E5" s="11">
        <v>1</v>
      </c>
      <c r="F5" s="11">
        <v>4</v>
      </c>
      <c r="G5" s="11">
        <v>2</v>
      </c>
      <c r="H5" s="11">
        <v>16</v>
      </c>
      <c r="I5" s="11">
        <v>4</v>
      </c>
      <c r="J5" s="11"/>
      <c r="K5" s="11"/>
      <c r="L5" s="11"/>
      <c r="M5" s="11"/>
      <c r="N5" s="11"/>
      <c r="O5" s="11"/>
      <c r="P5" s="11"/>
      <c r="Q5" s="11"/>
      <c r="R5" s="11"/>
      <c r="S5" s="11"/>
      <c r="T5" s="11"/>
      <c r="U5" s="11"/>
      <c r="V5" s="14"/>
    </row>
    <row r="6" spans="1:22">
      <c r="A6" s="17" t="s">
        <v>133</v>
      </c>
      <c r="B6" s="11"/>
      <c r="C6" s="11"/>
      <c r="D6" s="11"/>
      <c r="E6" s="11"/>
      <c r="F6" s="11"/>
      <c r="G6" s="11"/>
      <c r="H6" s="11"/>
      <c r="I6" s="11"/>
      <c r="J6" s="11"/>
      <c r="K6" s="11"/>
      <c r="L6" s="11"/>
      <c r="M6" s="11"/>
      <c r="N6" s="11"/>
      <c r="O6" s="11"/>
      <c r="P6" s="11"/>
      <c r="Q6" s="11"/>
      <c r="R6" s="11"/>
      <c r="S6" s="11"/>
      <c r="T6" s="11">
        <v>95</v>
      </c>
      <c r="U6" s="11">
        <v>1</v>
      </c>
      <c r="V6" s="14"/>
    </row>
    <row r="7" spans="1:22">
      <c r="A7" s="17" t="s">
        <v>136</v>
      </c>
      <c r="B7" s="11">
        <v>1</v>
      </c>
      <c r="C7" s="11">
        <v>1</v>
      </c>
      <c r="D7" s="11"/>
      <c r="E7" s="11"/>
      <c r="F7" s="11"/>
      <c r="G7" s="11"/>
      <c r="H7" s="11">
        <v>1</v>
      </c>
      <c r="I7" s="11">
        <v>1</v>
      </c>
      <c r="J7" s="11"/>
      <c r="K7" s="11"/>
      <c r="L7" s="11"/>
      <c r="M7" s="11"/>
      <c r="N7" s="11"/>
      <c r="O7" s="11"/>
      <c r="P7" s="11"/>
      <c r="Q7" s="11"/>
      <c r="R7" s="11"/>
      <c r="S7" s="11"/>
      <c r="T7" s="11"/>
      <c r="U7" s="11"/>
      <c r="V7" s="14"/>
    </row>
    <row r="8" spans="1:22">
      <c r="A8" s="17" t="s">
        <v>139</v>
      </c>
      <c r="B8" s="11"/>
      <c r="C8" s="11"/>
      <c r="D8" s="11"/>
      <c r="E8" s="11"/>
      <c r="F8" s="11">
        <v>2</v>
      </c>
      <c r="G8" s="11">
        <v>1</v>
      </c>
      <c r="H8" s="11"/>
      <c r="I8" s="11"/>
      <c r="J8" s="11"/>
      <c r="K8" s="11"/>
      <c r="L8" s="11"/>
      <c r="M8" s="11"/>
      <c r="N8" s="11"/>
      <c r="O8" s="11"/>
      <c r="P8" s="11"/>
      <c r="Q8" s="11"/>
      <c r="R8" s="11"/>
      <c r="S8" s="11"/>
      <c r="T8" s="11"/>
      <c r="U8" s="11"/>
      <c r="V8" s="14"/>
    </row>
    <row r="9" spans="1:22">
      <c r="A9" s="37" t="s">
        <v>144</v>
      </c>
      <c r="B9" s="11"/>
      <c r="C9" s="11"/>
      <c r="D9" s="11"/>
      <c r="E9" s="11"/>
      <c r="F9" s="11"/>
      <c r="G9" s="11"/>
      <c r="H9" s="11"/>
      <c r="I9" s="11"/>
      <c r="J9" s="11"/>
      <c r="K9" s="11"/>
      <c r="L9" s="11"/>
      <c r="M9" s="11"/>
      <c r="N9" s="11"/>
      <c r="O9" s="11"/>
      <c r="P9" s="11"/>
      <c r="Q9" s="11"/>
      <c r="R9" s="11"/>
      <c r="S9" s="11"/>
      <c r="T9" s="11"/>
      <c r="U9" s="11"/>
      <c r="V9" s="14"/>
    </row>
    <row r="10" spans="1:22">
      <c r="A10" s="17" t="s">
        <v>147</v>
      </c>
      <c r="B10" s="11"/>
      <c r="C10" s="11"/>
      <c r="D10" s="11"/>
      <c r="E10" s="11"/>
      <c r="F10" s="11"/>
      <c r="G10" s="11"/>
      <c r="H10" s="11"/>
      <c r="I10" s="11"/>
      <c r="J10" s="11">
        <v>1</v>
      </c>
      <c r="K10" s="11">
        <v>1</v>
      </c>
      <c r="L10" s="11"/>
      <c r="M10" s="11"/>
      <c r="N10" s="11"/>
      <c r="O10" s="11"/>
      <c r="P10" s="11"/>
      <c r="Q10" s="11"/>
      <c r="R10" s="11"/>
      <c r="S10" s="11"/>
      <c r="T10" s="11"/>
      <c r="U10" s="11"/>
      <c r="V10" s="14" t="s">
        <v>272</v>
      </c>
    </row>
    <row r="11" spans="1:22">
      <c r="A11" s="37" t="s">
        <v>152</v>
      </c>
      <c r="B11" s="11"/>
      <c r="C11" s="11"/>
      <c r="D11" s="11"/>
      <c r="E11" s="11"/>
      <c r="F11" s="11"/>
      <c r="G11" s="11"/>
      <c r="H11" s="11"/>
      <c r="I11" s="11"/>
      <c r="J11" s="11"/>
      <c r="K11" s="11"/>
      <c r="L11" s="11"/>
      <c r="M11" s="11"/>
      <c r="N11" s="11"/>
      <c r="O11" s="11"/>
      <c r="P11" s="11"/>
      <c r="Q11" s="11"/>
      <c r="R11" s="11"/>
      <c r="S11" s="11"/>
      <c r="T11" s="11"/>
      <c r="U11" s="11"/>
      <c r="V11" s="14"/>
    </row>
    <row r="12" spans="1:22">
      <c r="A12" s="17" t="s">
        <v>155</v>
      </c>
      <c r="B12" s="11">
        <v>465</v>
      </c>
      <c r="C12" s="11">
        <v>3</v>
      </c>
      <c r="D12" s="11"/>
      <c r="E12" s="11"/>
      <c r="F12" s="11"/>
      <c r="G12" s="11"/>
      <c r="H12" s="11"/>
      <c r="I12" s="11"/>
      <c r="J12" s="11"/>
      <c r="K12" s="11"/>
      <c r="L12" s="11"/>
      <c r="M12" s="11"/>
      <c r="N12" s="11"/>
      <c r="O12" s="11"/>
      <c r="P12" s="11"/>
      <c r="Q12" s="11"/>
      <c r="R12" s="11"/>
      <c r="S12" s="11"/>
      <c r="T12" s="11"/>
      <c r="U12" s="11"/>
      <c r="V12" s="14"/>
    </row>
    <row r="13" spans="1:22" ht="27.6">
      <c r="A13" s="17" t="s">
        <v>273</v>
      </c>
      <c r="B13" s="11">
        <v>80</v>
      </c>
      <c r="C13" s="11">
        <v>1</v>
      </c>
      <c r="D13" s="11"/>
      <c r="E13" s="11"/>
      <c r="F13" s="11"/>
      <c r="G13" s="11"/>
      <c r="H13" s="11"/>
      <c r="I13" s="11"/>
      <c r="J13" s="11"/>
      <c r="K13" s="11"/>
      <c r="L13" s="11"/>
      <c r="M13" s="11"/>
      <c r="N13" s="11"/>
      <c r="O13" s="11"/>
      <c r="P13" s="11"/>
      <c r="Q13" s="11"/>
      <c r="R13" s="11"/>
      <c r="S13" s="11"/>
      <c r="T13" s="11"/>
      <c r="U13" s="11"/>
      <c r="V13" s="14" t="s">
        <v>274</v>
      </c>
    </row>
    <row r="14" spans="1:22">
      <c r="A14" s="17" t="s">
        <v>159</v>
      </c>
      <c r="B14" s="11"/>
      <c r="C14" s="11"/>
      <c r="D14" s="11"/>
      <c r="E14" s="11"/>
      <c r="F14" s="11">
        <v>7</v>
      </c>
      <c r="G14" s="11">
        <v>1</v>
      </c>
      <c r="H14" s="11"/>
      <c r="I14" s="11"/>
      <c r="J14" s="11"/>
      <c r="K14" s="11"/>
      <c r="L14" s="11"/>
      <c r="M14" s="11"/>
      <c r="N14" s="11"/>
      <c r="O14" s="11"/>
      <c r="P14" s="11"/>
      <c r="Q14" s="11"/>
      <c r="R14" s="11"/>
      <c r="S14" s="11"/>
      <c r="T14" s="11"/>
      <c r="U14" s="11"/>
      <c r="V14" s="14"/>
    </row>
    <row r="15" spans="1:22">
      <c r="A15" s="17" t="s">
        <v>160</v>
      </c>
      <c r="B15" s="11">
        <v>4</v>
      </c>
      <c r="C15" s="11">
        <v>1</v>
      </c>
      <c r="D15" s="11"/>
      <c r="E15" s="11"/>
      <c r="F15" s="11"/>
      <c r="G15" s="11"/>
      <c r="H15" s="11"/>
      <c r="I15" s="11"/>
      <c r="J15" s="11"/>
      <c r="K15" s="11"/>
      <c r="L15" s="11"/>
      <c r="M15" s="11"/>
      <c r="N15" s="11"/>
      <c r="O15" s="11"/>
      <c r="P15" s="11"/>
      <c r="Q15" s="11"/>
      <c r="R15" s="11"/>
      <c r="S15" s="11"/>
      <c r="T15" s="11"/>
      <c r="U15" s="11"/>
      <c r="V15" s="14"/>
    </row>
    <row r="16" spans="1:22">
      <c r="A16" s="37" t="s">
        <v>163</v>
      </c>
      <c r="B16" s="11"/>
      <c r="C16" s="11"/>
      <c r="D16" s="11"/>
      <c r="E16" s="11"/>
      <c r="F16" s="11"/>
      <c r="G16" s="11"/>
      <c r="H16" s="11"/>
      <c r="I16" s="11"/>
      <c r="J16" s="11"/>
      <c r="K16" s="11"/>
      <c r="L16" s="11"/>
      <c r="M16" s="11"/>
      <c r="N16" s="11"/>
      <c r="O16" s="11"/>
      <c r="P16" s="11"/>
      <c r="Q16" s="11"/>
      <c r="R16" s="11"/>
      <c r="S16" s="11"/>
      <c r="T16" s="11"/>
      <c r="U16" s="11"/>
      <c r="V16" s="14"/>
    </row>
    <row r="17" spans="1:22">
      <c r="A17" s="17" t="s">
        <v>164</v>
      </c>
      <c r="B17" s="11">
        <v>97</v>
      </c>
      <c r="C17" s="11">
        <v>17</v>
      </c>
      <c r="D17" s="11"/>
      <c r="E17" s="11"/>
      <c r="F17" s="11">
        <v>86</v>
      </c>
      <c r="G17" s="11">
        <v>2</v>
      </c>
      <c r="H17" s="11">
        <v>123</v>
      </c>
      <c r="I17" s="11">
        <v>3</v>
      </c>
      <c r="J17" s="11"/>
      <c r="K17" s="11"/>
      <c r="L17" s="11">
        <v>1</v>
      </c>
      <c r="M17" s="11">
        <v>1</v>
      </c>
      <c r="N17" s="11"/>
      <c r="O17" s="11"/>
      <c r="P17" s="11"/>
      <c r="Q17" s="11"/>
      <c r="R17" s="11"/>
      <c r="S17" s="11"/>
      <c r="T17" s="11"/>
      <c r="U17" s="11"/>
      <c r="V17" s="14" t="s">
        <v>275</v>
      </c>
    </row>
    <row r="18" spans="1:22">
      <c r="A18" s="17" t="s">
        <v>165</v>
      </c>
      <c r="B18" s="11">
        <v>356</v>
      </c>
      <c r="C18" s="11">
        <v>15</v>
      </c>
      <c r="D18" s="11">
        <v>1</v>
      </c>
      <c r="E18" s="11">
        <v>1</v>
      </c>
      <c r="F18" s="11"/>
      <c r="G18" s="11"/>
      <c r="H18" s="11">
        <v>393</v>
      </c>
      <c r="I18" s="11">
        <v>2</v>
      </c>
      <c r="J18" s="11">
        <v>2</v>
      </c>
      <c r="K18" s="11">
        <v>1</v>
      </c>
      <c r="L18" s="11"/>
      <c r="M18" s="11"/>
      <c r="N18" s="11"/>
      <c r="O18" s="11"/>
      <c r="P18" s="11">
        <v>21</v>
      </c>
      <c r="Q18" s="11">
        <v>2</v>
      </c>
      <c r="R18" s="11"/>
      <c r="S18" s="11"/>
      <c r="T18" s="11"/>
      <c r="U18" s="11"/>
      <c r="V18" s="14"/>
    </row>
    <row r="19" spans="1:22">
      <c r="A19" s="37" t="s">
        <v>169</v>
      </c>
      <c r="B19" s="11"/>
      <c r="C19" s="11"/>
      <c r="D19" s="11"/>
      <c r="E19" s="11"/>
      <c r="F19" s="11"/>
      <c r="G19" s="11"/>
      <c r="H19" s="11"/>
      <c r="I19" s="11"/>
      <c r="J19" s="11"/>
      <c r="K19" s="11"/>
      <c r="L19" s="11"/>
      <c r="M19" s="11"/>
      <c r="N19" s="11"/>
      <c r="O19" s="11"/>
      <c r="P19" s="11"/>
      <c r="Q19" s="11"/>
      <c r="R19" s="11"/>
      <c r="S19" s="11"/>
      <c r="T19" s="11"/>
      <c r="U19" s="11"/>
      <c r="V19" s="14"/>
    </row>
    <row r="20" spans="1:22" ht="30">
      <c r="A20" s="17" t="s">
        <v>276</v>
      </c>
      <c r="B20" s="11">
        <v>1</v>
      </c>
      <c r="C20" s="11">
        <v>1</v>
      </c>
      <c r="D20" s="11">
        <v>4</v>
      </c>
      <c r="E20" s="11">
        <v>1</v>
      </c>
      <c r="F20" s="11"/>
      <c r="G20" s="11"/>
      <c r="H20" s="11"/>
      <c r="I20" s="11"/>
      <c r="J20" s="11"/>
      <c r="K20" s="11"/>
      <c r="L20" s="11"/>
      <c r="M20" s="11"/>
      <c r="N20" s="11"/>
      <c r="O20" s="11"/>
      <c r="P20" s="11"/>
      <c r="Q20" s="11"/>
      <c r="R20" s="11"/>
      <c r="S20" s="11"/>
      <c r="T20" s="11"/>
      <c r="U20" s="11"/>
      <c r="V20" s="14" t="s">
        <v>277</v>
      </c>
    </row>
    <row r="21" spans="1:22">
      <c r="A21" s="37" t="s">
        <v>177</v>
      </c>
      <c r="B21" s="11"/>
      <c r="C21" s="11"/>
      <c r="D21" s="11"/>
      <c r="E21" s="11"/>
      <c r="F21" s="11"/>
      <c r="G21" s="11"/>
      <c r="H21" s="11"/>
      <c r="I21" s="11"/>
      <c r="J21" s="11"/>
      <c r="K21" s="11"/>
      <c r="L21" s="11"/>
      <c r="M21" s="11"/>
      <c r="N21" s="11"/>
      <c r="O21" s="11"/>
      <c r="P21" s="11"/>
      <c r="Q21" s="11"/>
      <c r="R21" s="11"/>
      <c r="S21" s="11"/>
      <c r="T21" s="11"/>
      <c r="U21" s="11"/>
      <c r="V21" s="14"/>
    </row>
    <row r="22" spans="1:22">
      <c r="A22" s="37" t="s">
        <v>180</v>
      </c>
      <c r="B22" s="11"/>
      <c r="C22" s="11"/>
      <c r="D22" s="11"/>
      <c r="E22" s="11"/>
      <c r="F22" s="11"/>
      <c r="G22" s="11"/>
      <c r="H22" s="11"/>
      <c r="I22" s="11"/>
      <c r="J22" s="11"/>
      <c r="K22" s="11"/>
      <c r="L22" s="11"/>
      <c r="M22" s="11"/>
      <c r="N22" s="11"/>
      <c r="O22" s="11"/>
      <c r="P22" s="11"/>
      <c r="Q22" s="11"/>
      <c r="R22" s="11"/>
      <c r="S22" s="11"/>
      <c r="T22" s="11"/>
      <c r="U22" s="11"/>
      <c r="V22" s="14"/>
    </row>
    <row r="23" spans="1:22">
      <c r="A23" s="17" t="s">
        <v>181</v>
      </c>
      <c r="B23" s="11">
        <v>1</v>
      </c>
      <c r="C23" s="11">
        <v>1</v>
      </c>
      <c r="D23" s="11"/>
      <c r="E23" s="11"/>
      <c r="F23" s="11"/>
      <c r="G23" s="11"/>
      <c r="H23" s="11"/>
      <c r="I23" s="11"/>
      <c r="J23" s="11"/>
      <c r="K23" s="11"/>
      <c r="L23" s="11"/>
      <c r="M23" s="11"/>
      <c r="N23" s="11"/>
      <c r="O23" s="11"/>
      <c r="P23" s="11"/>
      <c r="Q23" s="11"/>
      <c r="R23" s="11"/>
      <c r="S23" s="11"/>
      <c r="T23" s="11"/>
      <c r="U23" s="11"/>
      <c r="V23" s="14"/>
    </row>
    <row r="24" spans="1:22">
      <c r="A24" s="17" t="s">
        <v>184</v>
      </c>
      <c r="B24" s="11"/>
      <c r="C24" s="11"/>
      <c r="D24" s="11">
        <v>14</v>
      </c>
      <c r="E24" s="11">
        <v>1</v>
      </c>
      <c r="F24" s="11"/>
      <c r="G24" s="11"/>
      <c r="H24" s="11"/>
      <c r="I24" s="11"/>
      <c r="J24" s="11"/>
      <c r="K24" s="11"/>
      <c r="L24" s="11"/>
      <c r="M24" s="11"/>
      <c r="N24" s="11"/>
      <c r="O24" s="11"/>
      <c r="P24" s="11"/>
      <c r="Q24" s="11"/>
      <c r="R24" s="11"/>
      <c r="S24" s="11"/>
      <c r="T24" s="11"/>
      <c r="U24" s="11"/>
      <c r="V24" s="14"/>
    </row>
    <row r="25" spans="1:22">
      <c r="A25" s="37" t="s">
        <v>188</v>
      </c>
      <c r="B25" s="11"/>
      <c r="C25" s="11"/>
      <c r="D25" s="11"/>
      <c r="E25" s="11"/>
      <c r="F25" s="11"/>
      <c r="G25" s="11"/>
      <c r="H25" s="11"/>
      <c r="I25" s="11"/>
      <c r="J25" s="11"/>
      <c r="K25" s="11"/>
      <c r="L25" s="11"/>
      <c r="M25" s="11"/>
      <c r="N25" s="11"/>
      <c r="O25" s="11"/>
      <c r="P25" s="11"/>
      <c r="Q25" s="11"/>
      <c r="R25" s="11"/>
      <c r="S25" s="11"/>
      <c r="T25" s="11"/>
      <c r="U25" s="11"/>
      <c r="V25" s="14"/>
    </row>
    <row r="26" spans="1:22">
      <c r="A26" s="37" t="s">
        <v>191</v>
      </c>
      <c r="B26" s="11"/>
      <c r="C26" s="11"/>
      <c r="D26" s="11"/>
      <c r="E26" s="11"/>
      <c r="F26" s="11"/>
      <c r="G26" s="11"/>
      <c r="H26" s="11"/>
      <c r="I26" s="11"/>
      <c r="J26" s="11"/>
      <c r="K26" s="11"/>
      <c r="L26" s="11"/>
      <c r="M26" s="11"/>
      <c r="N26" s="11"/>
      <c r="O26" s="11"/>
      <c r="P26" s="11"/>
      <c r="Q26" s="11"/>
      <c r="R26" s="11"/>
      <c r="S26" s="11"/>
      <c r="T26" s="11"/>
      <c r="U26" s="11"/>
      <c r="V26" s="14" t="s">
        <v>275</v>
      </c>
    </row>
    <row r="27" spans="1:22">
      <c r="A27" s="37" t="s">
        <v>192</v>
      </c>
      <c r="B27" s="11"/>
      <c r="C27" s="11"/>
      <c r="D27" s="11"/>
      <c r="E27" s="11"/>
      <c r="F27" s="11"/>
      <c r="G27" s="11"/>
      <c r="H27" s="11"/>
      <c r="I27" s="11"/>
      <c r="J27" s="11"/>
      <c r="K27" s="11"/>
      <c r="L27" s="11"/>
      <c r="M27" s="11"/>
      <c r="N27" s="11"/>
      <c r="O27" s="11"/>
      <c r="P27" s="11"/>
      <c r="Q27" s="11"/>
      <c r="R27" s="11"/>
      <c r="S27" s="11"/>
      <c r="T27" s="11"/>
      <c r="U27" s="11"/>
      <c r="V27" s="14"/>
    </row>
    <row r="28" spans="1:22">
      <c r="A28" s="17" t="s">
        <v>195</v>
      </c>
      <c r="B28" s="11">
        <v>8</v>
      </c>
      <c r="C28" s="11">
        <v>2</v>
      </c>
      <c r="D28" s="11"/>
      <c r="E28" s="11"/>
      <c r="F28" s="11"/>
      <c r="G28" s="11"/>
      <c r="H28" s="11"/>
      <c r="I28" s="11"/>
      <c r="J28" s="11"/>
      <c r="K28" s="11"/>
      <c r="L28" s="11"/>
      <c r="M28" s="11"/>
      <c r="N28" s="11"/>
      <c r="O28" s="11"/>
      <c r="P28" s="11"/>
      <c r="Q28" s="11"/>
      <c r="R28" s="11"/>
      <c r="S28" s="11"/>
      <c r="T28" s="11"/>
      <c r="U28" s="11"/>
      <c r="V28" s="14"/>
    </row>
    <row r="29" spans="1:22">
      <c r="A29" s="37" t="s">
        <v>196</v>
      </c>
      <c r="B29" s="11"/>
      <c r="C29" s="11"/>
      <c r="D29" s="11"/>
      <c r="E29" s="11"/>
      <c r="F29" s="11"/>
      <c r="G29" s="11"/>
      <c r="H29" s="11"/>
      <c r="I29" s="11"/>
      <c r="J29" s="11"/>
      <c r="K29" s="11"/>
      <c r="L29" s="11"/>
      <c r="M29" s="11"/>
      <c r="N29" s="11"/>
      <c r="O29" s="11"/>
      <c r="P29" s="11"/>
      <c r="Q29" s="11"/>
      <c r="R29" s="11"/>
      <c r="S29" s="11"/>
      <c r="T29" s="11"/>
      <c r="U29" s="11"/>
      <c r="V29" s="14"/>
    </row>
    <row r="30" spans="1:22" ht="34.5" customHeight="1">
      <c r="A30" s="17" t="s">
        <v>278</v>
      </c>
      <c r="B30" s="11">
        <v>250</v>
      </c>
      <c r="C30" s="11">
        <v>3</v>
      </c>
      <c r="D30" s="11"/>
      <c r="E30" s="11"/>
      <c r="F30" s="11">
        <v>2</v>
      </c>
      <c r="G30" s="11">
        <v>1</v>
      </c>
      <c r="H30" s="11">
        <v>6</v>
      </c>
      <c r="I30" s="11">
        <v>2</v>
      </c>
      <c r="J30" s="11">
        <v>1</v>
      </c>
      <c r="K30" s="11">
        <v>1</v>
      </c>
      <c r="L30" s="11">
        <v>2</v>
      </c>
      <c r="M30" s="11">
        <v>1</v>
      </c>
      <c r="N30" s="11"/>
      <c r="O30" s="11"/>
      <c r="P30" s="11"/>
      <c r="Q30" s="11"/>
      <c r="R30" s="11"/>
      <c r="S30" s="11"/>
      <c r="T30" s="11"/>
      <c r="U30" s="11"/>
      <c r="V30" s="14"/>
    </row>
    <row r="31" spans="1:22">
      <c r="A31" s="37" t="s">
        <v>203</v>
      </c>
      <c r="B31" s="11"/>
      <c r="C31" s="11"/>
      <c r="D31" s="11"/>
      <c r="E31" s="11"/>
      <c r="F31" s="11"/>
      <c r="G31" s="11"/>
      <c r="H31" s="11"/>
      <c r="I31" s="11"/>
      <c r="J31" s="11"/>
      <c r="K31" s="11"/>
      <c r="L31" s="11"/>
      <c r="M31" s="11"/>
      <c r="N31" s="11"/>
      <c r="O31" s="11"/>
      <c r="P31" s="11"/>
      <c r="Q31" s="11"/>
      <c r="R31" s="11"/>
      <c r="S31" s="11"/>
      <c r="T31" s="11"/>
      <c r="U31" s="11"/>
      <c r="V31" s="14"/>
    </row>
    <row r="32" spans="1:22">
      <c r="A32" s="17" t="s">
        <v>204</v>
      </c>
      <c r="B32" s="11">
        <v>2</v>
      </c>
      <c r="C32" s="11">
        <v>2</v>
      </c>
      <c r="D32" s="11"/>
      <c r="E32" s="11"/>
      <c r="F32" s="11"/>
      <c r="G32" s="11"/>
      <c r="H32" s="11">
        <v>492</v>
      </c>
      <c r="I32" s="11">
        <v>3</v>
      </c>
      <c r="J32" s="11"/>
      <c r="K32" s="11"/>
      <c r="L32" s="11"/>
      <c r="M32" s="11"/>
      <c r="N32" s="11"/>
      <c r="O32" s="11"/>
      <c r="P32" s="11"/>
      <c r="Q32" s="11"/>
      <c r="R32" s="11"/>
      <c r="S32" s="11"/>
      <c r="T32" s="11"/>
      <c r="U32" s="11"/>
      <c r="V32" s="14"/>
    </row>
    <row r="33" spans="1:22">
      <c r="A33" s="37" t="s">
        <v>207</v>
      </c>
      <c r="B33" s="11"/>
      <c r="C33" s="11"/>
      <c r="D33" s="11"/>
      <c r="E33" s="11"/>
      <c r="F33" s="11"/>
      <c r="G33" s="11"/>
      <c r="H33" s="11"/>
      <c r="I33" s="11"/>
      <c r="J33" s="11"/>
      <c r="K33" s="11"/>
      <c r="L33" s="11"/>
      <c r="M33" s="11"/>
      <c r="N33" s="11"/>
      <c r="O33" s="11"/>
      <c r="P33" s="11"/>
      <c r="Q33" s="11"/>
      <c r="R33" s="11"/>
      <c r="S33" s="11"/>
      <c r="T33" s="11"/>
      <c r="U33" s="11"/>
      <c r="V33" s="14"/>
    </row>
    <row r="34" spans="1:22">
      <c r="A34" s="17" t="s">
        <v>210</v>
      </c>
      <c r="B34" s="11"/>
      <c r="C34" s="11"/>
      <c r="D34" s="11"/>
      <c r="E34" s="11"/>
      <c r="F34" s="11"/>
      <c r="G34" s="11"/>
      <c r="H34" s="11">
        <v>5</v>
      </c>
      <c r="I34" s="11">
        <v>2</v>
      </c>
      <c r="J34" s="11"/>
      <c r="K34" s="11"/>
      <c r="L34" s="11"/>
      <c r="M34" s="11"/>
      <c r="N34" s="11">
        <v>4</v>
      </c>
      <c r="O34" s="11">
        <v>1</v>
      </c>
      <c r="P34" s="11"/>
      <c r="Q34" s="11"/>
      <c r="R34" s="11"/>
      <c r="S34" s="11"/>
      <c r="T34" s="11"/>
      <c r="U34" s="11"/>
      <c r="V34" s="14" t="s">
        <v>275</v>
      </c>
    </row>
    <row r="35" spans="1:22">
      <c r="A35" s="37" t="s">
        <v>212</v>
      </c>
      <c r="B35" s="11"/>
      <c r="C35" s="11"/>
      <c r="D35" s="11"/>
      <c r="E35" s="11"/>
      <c r="F35" s="11"/>
      <c r="G35" s="11"/>
      <c r="H35" s="11"/>
      <c r="I35" s="11"/>
      <c r="J35" s="11"/>
      <c r="K35" s="11"/>
      <c r="L35" s="11"/>
      <c r="M35" s="11"/>
      <c r="N35" s="11"/>
      <c r="O35" s="11"/>
      <c r="P35" s="11"/>
      <c r="Q35" s="11"/>
      <c r="R35" s="11"/>
      <c r="S35" s="11"/>
      <c r="T35" s="11"/>
      <c r="U35" s="11"/>
      <c r="V35" s="14"/>
    </row>
    <row r="36" spans="1:22">
      <c r="A36" s="17" t="s">
        <v>217</v>
      </c>
      <c r="B36" s="11"/>
      <c r="C36" s="11"/>
      <c r="D36" s="11"/>
      <c r="E36" s="11"/>
      <c r="F36" s="11"/>
      <c r="G36" s="11"/>
      <c r="H36" s="11">
        <v>2</v>
      </c>
      <c r="I36" s="11">
        <v>2</v>
      </c>
      <c r="J36" s="11"/>
      <c r="K36" s="11"/>
      <c r="L36" s="11"/>
      <c r="M36" s="11"/>
      <c r="N36" s="11"/>
      <c r="O36" s="11"/>
      <c r="P36" s="11"/>
      <c r="Q36" s="11"/>
      <c r="R36" s="11"/>
      <c r="S36" s="11"/>
      <c r="T36" s="11"/>
      <c r="U36" s="11"/>
      <c r="V36" s="14"/>
    </row>
    <row r="37" spans="1:22">
      <c r="A37" s="17" t="s">
        <v>220</v>
      </c>
      <c r="B37" s="11">
        <v>2</v>
      </c>
      <c r="C37" s="11">
        <v>1</v>
      </c>
      <c r="D37" s="11"/>
      <c r="E37" s="11"/>
      <c r="F37" s="11"/>
      <c r="G37" s="11"/>
      <c r="H37" s="11"/>
      <c r="I37" s="11"/>
      <c r="J37" s="11"/>
      <c r="K37" s="11"/>
      <c r="L37" s="11"/>
      <c r="M37" s="11"/>
      <c r="N37" s="11"/>
      <c r="O37" s="11"/>
      <c r="P37" s="11"/>
      <c r="Q37" s="11"/>
      <c r="R37" s="11"/>
      <c r="S37" s="11"/>
      <c r="T37" s="11"/>
      <c r="U37" s="11"/>
      <c r="V37" s="14"/>
    </row>
    <row r="38" spans="1:22">
      <c r="A38" s="17" t="s">
        <v>223</v>
      </c>
      <c r="B38" s="11">
        <v>6</v>
      </c>
      <c r="C38" s="11">
        <v>3</v>
      </c>
      <c r="D38" s="11"/>
      <c r="E38" s="11"/>
      <c r="F38" s="11"/>
      <c r="G38" s="11"/>
      <c r="H38" s="11"/>
      <c r="I38" s="11"/>
      <c r="J38" s="11"/>
      <c r="K38" s="11"/>
      <c r="L38" s="11"/>
      <c r="M38" s="11"/>
      <c r="N38" s="11"/>
      <c r="O38" s="11"/>
      <c r="P38" s="11"/>
      <c r="Q38" s="11"/>
      <c r="R38" s="11">
        <v>1</v>
      </c>
      <c r="S38" s="11">
        <v>1</v>
      </c>
      <c r="T38" s="11"/>
      <c r="U38" s="11"/>
      <c r="V38" s="14" t="s">
        <v>275</v>
      </c>
    </row>
    <row r="39" spans="1:22">
      <c r="A39" s="17" t="s">
        <v>226</v>
      </c>
      <c r="B39" s="11">
        <v>1</v>
      </c>
      <c r="C39" s="11">
        <v>1</v>
      </c>
      <c r="D39" s="11"/>
      <c r="E39" s="11"/>
      <c r="F39" s="11"/>
      <c r="G39" s="11"/>
      <c r="H39" s="11"/>
      <c r="I39" s="11"/>
      <c r="J39" s="11"/>
      <c r="K39" s="11"/>
      <c r="L39" s="11"/>
      <c r="M39" s="11"/>
      <c r="N39" s="11"/>
      <c r="O39" s="11"/>
      <c r="P39" s="11"/>
      <c r="Q39" s="11"/>
      <c r="R39" s="11"/>
      <c r="S39" s="11"/>
      <c r="T39" s="11"/>
      <c r="U39" s="11"/>
      <c r="V39" s="14" t="s">
        <v>279</v>
      </c>
    </row>
    <row r="40" spans="1:22">
      <c r="A40" s="17" t="s">
        <v>229</v>
      </c>
      <c r="B40" s="11">
        <v>27</v>
      </c>
      <c r="C40" s="11">
        <v>13</v>
      </c>
      <c r="D40" s="11">
        <v>2</v>
      </c>
      <c r="E40" s="11">
        <v>2</v>
      </c>
      <c r="F40" s="11">
        <v>1</v>
      </c>
      <c r="G40" s="11">
        <v>1</v>
      </c>
      <c r="H40" s="11">
        <v>13</v>
      </c>
      <c r="I40" s="11">
        <v>5</v>
      </c>
      <c r="J40" s="11"/>
      <c r="K40" s="11"/>
      <c r="L40" s="11">
        <v>1</v>
      </c>
      <c r="M40" s="11">
        <v>1</v>
      </c>
      <c r="N40" s="11"/>
      <c r="O40" s="11"/>
      <c r="P40" s="11"/>
      <c r="Q40" s="11"/>
      <c r="R40" s="11"/>
      <c r="S40" s="11"/>
      <c r="T40" s="11"/>
      <c r="U40" s="11"/>
      <c r="V40" s="14" t="s">
        <v>272</v>
      </c>
    </row>
    <row r="41" spans="1:22">
      <c r="A41" s="17" t="s">
        <v>234</v>
      </c>
      <c r="B41" s="11">
        <v>21</v>
      </c>
      <c r="C41" s="11">
        <v>1</v>
      </c>
      <c r="D41" s="11">
        <v>1</v>
      </c>
      <c r="E41" s="11">
        <v>1</v>
      </c>
      <c r="F41" s="11"/>
      <c r="G41" s="11"/>
      <c r="H41" s="11">
        <v>6</v>
      </c>
      <c r="I41" s="11">
        <v>1</v>
      </c>
      <c r="J41" s="11"/>
      <c r="K41" s="11"/>
      <c r="L41" s="11"/>
      <c r="M41" s="11"/>
      <c r="N41" s="11"/>
      <c r="O41" s="11"/>
      <c r="P41" s="11"/>
      <c r="Q41" s="11"/>
      <c r="R41" s="11"/>
      <c r="S41" s="11"/>
      <c r="T41" s="11"/>
      <c r="U41" s="11"/>
      <c r="V41" s="14"/>
    </row>
    <row r="42" spans="1:22">
      <c r="A42" s="17" t="s">
        <v>237</v>
      </c>
      <c r="B42" s="11">
        <v>1</v>
      </c>
      <c r="C42" s="11">
        <v>1</v>
      </c>
      <c r="D42" s="11"/>
      <c r="E42" s="11"/>
      <c r="F42" s="11"/>
      <c r="G42" s="11"/>
      <c r="H42" s="11"/>
      <c r="I42" s="11"/>
      <c r="J42" s="11"/>
      <c r="K42" s="11"/>
      <c r="L42" s="11"/>
      <c r="M42" s="11"/>
      <c r="N42" s="11"/>
      <c r="O42" s="11"/>
      <c r="P42" s="11"/>
      <c r="Q42" s="11"/>
      <c r="R42" s="11"/>
      <c r="S42" s="11"/>
      <c r="T42" s="11"/>
      <c r="U42" s="11"/>
      <c r="V42" s="14" t="s">
        <v>275</v>
      </c>
    </row>
    <row r="43" spans="1:22">
      <c r="A43" s="17" t="s">
        <v>241</v>
      </c>
      <c r="B43" s="11"/>
      <c r="C43" s="11"/>
      <c r="D43" s="11"/>
      <c r="E43" s="11"/>
      <c r="F43" s="11"/>
      <c r="G43" s="11"/>
      <c r="H43" s="11">
        <v>3</v>
      </c>
      <c r="I43" s="11">
        <v>2</v>
      </c>
      <c r="J43" s="11"/>
      <c r="K43" s="11"/>
      <c r="L43" s="11"/>
      <c r="M43" s="11"/>
      <c r="N43" s="11"/>
      <c r="O43" s="11"/>
      <c r="P43" s="11"/>
      <c r="Q43" s="11"/>
      <c r="R43" s="11"/>
      <c r="S43" s="11"/>
      <c r="T43" s="11"/>
      <c r="U43" s="11"/>
      <c r="V43" s="14"/>
    </row>
    <row r="44" spans="1:22">
      <c r="A44" s="17" t="s">
        <v>243</v>
      </c>
      <c r="B44" s="11">
        <v>3</v>
      </c>
      <c r="C44" s="11">
        <v>2</v>
      </c>
      <c r="D44" s="11"/>
      <c r="E44" s="11"/>
      <c r="F44" s="11"/>
      <c r="G44" s="11"/>
      <c r="H44" s="11"/>
      <c r="I44" s="11"/>
      <c r="J44" s="11"/>
      <c r="K44" s="11"/>
      <c r="L44" s="11"/>
      <c r="M44" s="11"/>
      <c r="N44" s="11"/>
      <c r="O44" s="11"/>
      <c r="P44" s="11"/>
      <c r="Q44" s="11"/>
      <c r="R44" s="11"/>
      <c r="S44" s="11"/>
      <c r="T44" s="11"/>
      <c r="U44" s="11"/>
      <c r="V44" s="14" t="s">
        <v>275</v>
      </c>
    </row>
    <row r="45" spans="1:22">
      <c r="A45" s="17" t="s">
        <v>246</v>
      </c>
      <c r="B45" s="11"/>
      <c r="C45" s="11"/>
      <c r="D45" s="11"/>
      <c r="E45" s="11"/>
      <c r="F45" s="11">
        <v>3</v>
      </c>
      <c r="G45" s="11">
        <v>1</v>
      </c>
      <c r="H45" s="11"/>
      <c r="I45" s="11"/>
      <c r="J45" s="11"/>
      <c r="K45" s="11"/>
      <c r="L45" s="11"/>
      <c r="M45" s="11"/>
      <c r="N45" s="11"/>
      <c r="O45" s="11"/>
      <c r="P45" s="11"/>
      <c r="Q45" s="11"/>
      <c r="R45" s="11"/>
      <c r="S45" s="11"/>
      <c r="T45" s="11"/>
      <c r="U45" s="11"/>
      <c r="V45" s="14"/>
    </row>
    <row r="46" spans="1:22" s="15" customFormat="1" ht="66" customHeight="1">
      <c r="A46" s="35" t="s">
        <v>280</v>
      </c>
      <c r="B46" s="83">
        <v>943</v>
      </c>
      <c r="C46" s="83"/>
      <c r="D46" s="83">
        <v>29</v>
      </c>
      <c r="E46" s="83"/>
      <c r="F46" s="83">
        <v>303</v>
      </c>
      <c r="G46" s="83"/>
      <c r="H46" s="83">
        <v>842</v>
      </c>
      <c r="I46" s="83"/>
      <c r="J46" s="83">
        <v>5</v>
      </c>
      <c r="K46" s="83"/>
      <c r="L46" s="83">
        <v>4</v>
      </c>
      <c r="M46" s="83"/>
      <c r="N46" s="83">
        <v>4</v>
      </c>
      <c r="O46" s="83"/>
      <c r="P46" s="83">
        <v>22</v>
      </c>
      <c r="Q46" s="83"/>
      <c r="R46" s="83">
        <v>1</v>
      </c>
      <c r="S46" s="83"/>
      <c r="T46" s="83">
        <v>95</v>
      </c>
      <c r="U46" s="83"/>
      <c r="V46" s="20"/>
    </row>
    <row r="47" spans="1:22" ht="36" customHeight="1">
      <c r="A47" s="84" t="s">
        <v>281</v>
      </c>
      <c r="B47" s="85"/>
      <c r="C47" s="85"/>
      <c r="D47" s="85"/>
      <c r="E47" s="85"/>
      <c r="F47" s="85"/>
      <c r="G47" s="85"/>
      <c r="H47" s="85"/>
      <c r="I47" s="85"/>
      <c r="J47" s="85"/>
      <c r="K47" s="85"/>
      <c r="L47" s="85"/>
      <c r="M47" s="85"/>
      <c r="N47" s="85"/>
      <c r="O47" s="85"/>
      <c r="P47" s="85"/>
      <c r="Q47" s="85"/>
      <c r="R47" s="85"/>
      <c r="S47" s="85"/>
      <c r="T47" s="85"/>
      <c r="U47" s="85"/>
      <c r="V47" s="85"/>
    </row>
    <row r="48" spans="1:22">
      <c r="A48" s="38"/>
      <c r="B48" s="34"/>
      <c r="C48" s="34"/>
      <c r="D48" s="34"/>
      <c r="E48" s="34"/>
      <c r="F48" s="34"/>
      <c r="G48" s="34"/>
      <c r="H48" s="34"/>
      <c r="I48" s="34"/>
      <c r="J48" s="34"/>
      <c r="K48" s="34"/>
      <c r="L48" s="34"/>
      <c r="M48" s="34"/>
      <c r="N48" s="34"/>
      <c r="O48" s="34"/>
      <c r="P48" s="34"/>
      <c r="Q48" s="34"/>
      <c r="R48" s="34"/>
      <c r="S48" s="34"/>
      <c r="T48" s="34"/>
      <c r="U48" s="34"/>
      <c r="V48" s="34"/>
    </row>
  </sheetData>
  <mergeCells count="24">
    <mergeCell ref="A1:V1"/>
    <mergeCell ref="A2:A3"/>
    <mergeCell ref="B2:C2"/>
    <mergeCell ref="D2:E2"/>
    <mergeCell ref="F2:G2"/>
    <mergeCell ref="H2:I2"/>
    <mergeCell ref="J2:K2"/>
    <mergeCell ref="L2:M2"/>
    <mergeCell ref="N2:O2"/>
    <mergeCell ref="P2:Q2"/>
    <mergeCell ref="P46:Q46"/>
    <mergeCell ref="R46:S46"/>
    <mergeCell ref="T46:U46"/>
    <mergeCell ref="A47:V47"/>
    <mergeCell ref="R2:S2"/>
    <mergeCell ref="T2:U2"/>
    <mergeCell ref="V2:V3"/>
    <mergeCell ref="B46:C46"/>
    <mergeCell ref="D46:E46"/>
    <mergeCell ref="F46:G46"/>
    <mergeCell ref="H46:I46"/>
    <mergeCell ref="J46:K46"/>
    <mergeCell ref="L46:M46"/>
    <mergeCell ref="N46:O46"/>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DCE17-E993-47AF-ADB6-D5CD4C864259}">
  <dimension ref="A1:H34"/>
  <sheetViews>
    <sheetView workbookViewId="0">
      <selection sqref="A1:H10"/>
    </sheetView>
  </sheetViews>
  <sheetFormatPr defaultRowHeight="13.8"/>
  <cols>
    <col min="1" max="1" width="24.6640625" style="5" customWidth="1"/>
    <col min="2" max="2" width="20.5546875" style="5" customWidth="1"/>
    <col min="3" max="16384" width="8.88671875" style="5"/>
  </cols>
  <sheetData>
    <row r="1" spans="1:8" ht="77.400000000000006" customHeight="1">
      <c r="A1" s="90" t="s">
        <v>288</v>
      </c>
      <c r="B1" s="90"/>
      <c r="C1" s="90"/>
      <c r="D1" s="90"/>
      <c r="E1" s="90"/>
      <c r="F1" s="90"/>
      <c r="G1" s="90"/>
      <c r="H1" s="90"/>
    </row>
    <row r="2" spans="1:8" ht="73.2" customHeight="1">
      <c r="A2" s="90" t="s">
        <v>290</v>
      </c>
      <c r="B2" s="90"/>
      <c r="C2" s="90"/>
      <c r="D2" s="90"/>
      <c r="E2" s="90"/>
      <c r="F2" s="90"/>
      <c r="G2" s="90"/>
      <c r="H2" s="90"/>
    </row>
    <row r="3" spans="1:8" ht="47.4" customHeight="1">
      <c r="A3" s="90" t="s">
        <v>300</v>
      </c>
      <c r="B3" s="90"/>
      <c r="C3" s="90"/>
      <c r="D3" s="90"/>
      <c r="E3" s="90"/>
      <c r="F3" s="90"/>
      <c r="G3" s="90"/>
      <c r="H3" s="90"/>
    </row>
    <row r="4" spans="1:8" ht="36" customHeight="1">
      <c r="A4" s="90" t="s">
        <v>291</v>
      </c>
      <c r="B4" s="90"/>
      <c r="C4" s="90"/>
      <c r="D4" s="90"/>
      <c r="E4" s="90"/>
      <c r="F4" s="90"/>
      <c r="G4" s="90"/>
      <c r="H4" s="90"/>
    </row>
    <row r="5" spans="1:8" ht="14.4">
      <c r="A5" s="6" t="s">
        <v>70</v>
      </c>
      <c r="B5" s="5" t="s">
        <v>71</v>
      </c>
      <c r="C5" s="5" t="s">
        <v>284</v>
      </c>
    </row>
    <row r="6" spans="1:8" ht="14.4">
      <c r="A6" s="6" t="s">
        <v>70</v>
      </c>
      <c r="B6" s="5" t="s">
        <v>72</v>
      </c>
      <c r="C6" s="5" t="s">
        <v>114</v>
      </c>
    </row>
    <row r="7" spans="1:8">
      <c r="A7" s="6" t="s">
        <v>70</v>
      </c>
      <c r="B7" s="5" t="s">
        <v>98</v>
      </c>
      <c r="C7" s="5" t="s">
        <v>292</v>
      </c>
    </row>
    <row r="8" spans="1:8" ht="14.4">
      <c r="A8" s="6" t="s">
        <v>70</v>
      </c>
      <c r="B8" s="5" t="s">
        <v>282</v>
      </c>
      <c r="C8" s="39" t="s">
        <v>301</v>
      </c>
    </row>
    <row r="9" spans="1:8" ht="14.4">
      <c r="A9" s="6" t="s">
        <v>70</v>
      </c>
      <c r="B9" s="5" t="s">
        <v>283</v>
      </c>
      <c r="C9" s="39" t="s">
        <v>289</v>
      </c>
    </row>
    <row r="10" spans="1:8">
      <c r="A10" s="6" t="s">
        <v>285</v>
      </c>
      <c r="B10" s="5" t="s">
        <v>286</v>
      </c>
      <c r="C10" s="5" t="s">
        <v>287</v>
      </c>
    </row>
    <row r="11" spans="1:8">
      <c r="A11" s="7"/>
    </row>
    <row r="12" spans="1:8">
      <c r="A12" s="8" t="s">
        <v>294</v>
      </c>
    </row>
    <row r="13" spans="1:8">
      <c r="A13" s="7" t="s">
        <v>73</v>
      </c>
      <c r="B13" s="5" t="s">
        <v>85</v>
      </c>
    </row>
    <row r="14" spans="1:8">
      <c r="A14" s="7" t="s">
        <v>74</v>
      </c>
      <c r="B14" s="5" t="s">
        <v>86</v>
      </c>
    </row>
    <row r="15" spans="1:8">
      <c r="A15" s="7" t="s">
        <v>75</v>
      </c>
      <c r="B15" s="5" t="s">
        <v>87</v>
      </c>
    </row>
    <row r="16" spans="1:8">
      <c r="A16" s="7" t="s">
        <v>76</v>
      </c>
      <c r="B16" s="5" t="s">
        <v>88</v>
      </c>
    </row>
    <row r="17" spans="1:2">
      <c r="A17" s="7" t="s">
        <v>77</v>
      </c>
      <c r="B17" s="5" t="s">
        <v>89</v>
      </c>
    </row>
    <row r="18" spans="1:2">
      <c r="A18" s="7" t="s">
        <v>78</v>
      </c>
      <c r="B18" s="5" t="s">
        <v>90</v>
      </c>
    </row>
    <row r="19" spans="1:2">
      <c r="A19" s="7" t="s">
        <v>79</v>
      </c>
      <c r="B19" s="5" t="s">
        <v>91</v>
      </c>
    </row>
    <row r="20" spans="1:2">
      <c r="A20" s="7" t="s">
        <v>80</v>
      </c>
      <c r="B20" s="5" t="s">
        <v>92</v>
      </c>
    </row>
    <row r="21" spans="1:2">
      <c r="A21" s="7" t="s">
        <v>81</v>
      </c>
      <c r="B21" s="5" t="s">
        <v>94</v>
      </c>
    </row>
    <row r="22" spans="1:2" ht="16.8">
      <c r="A22" s="7" t="s">
        <v>109</v>
      </c>
      <c r="B22" s="5" t="s">
        <v>111</v>
      </c>
    </row>
    <row r="23" spans="1:2" ht="16.2">
      <c r="A23" s="7" t="s">
        <v>110</v>
      </c>
      <c r="B23" s="5" t="s">
        <v>293</v>
      </c>
    </row>
    <row r="24" spans="1:2">
      <c r="A24" s="7" t="s">
        <v>112</v>
      </c>
      <c r="B24" s="5" t="s">
        <v>113</v>
      </c>
    </row>
    <row r="25" spans="1:2" ht="14.4">
      <c r="A25" s="7" t="s">
        <v>82</v>
      </c>
      <c r="B25" s="5" t="s">
        <v>95</v>
      </c>
    </row>
    <row r="26" spans="1:2">
      <c r="A26" s="7" t="s">
        <v>83</v>
      </c>
      <c r="B26" s="5" t="s">
        <v>96</v>
      </c>
    </row>
    <row r="27" spans="1:2">
      <c r="A27" s="7" t="s">
        <v>84</v>
      </c>
      <c r="B27" s="5" t="s">
        <v>93</v>
      </c>
    </row>
    <row r="28" spans="1:2">
      <c r="A28" s="7"/>
    </row>
    <row r="29" spans="1:2">
      <c r="A29" s="7"/>
    </row>
    <row r="30" spans="1:2">
      <c r="A30" s="7"/>
    </row>
    <row r="31" spans="1:2">
      <c r="A31" s="7"/>
    </row>
    <row r="32" spans="1:2">
      <c r="A32" s="7"/>
    </row>
    <row r="33" spans="1:1">
      <c r="A33" s="7"/>
    </row>
    <row r="34" spans="1:1">
      <c r="A34" s="7"/>
    </row>
  </sheetData>
  <mergeCells count="4">
    <mergeCell ref="A1:H1"/>
    <mergeCell ref="A3:H3"/>
    <mergeCell ref="A2:H2"/>
    <mergeCell ref="A4:H4"/>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0D71D-8A1E-4023-B3E5-0BCEFA75DC9C}">
  <dimension ref="A1:AM47"/>
  <sheetViews>
    <sheetView zoomScale="85" zoomScaleNormal="85" workbookViewId="0">
      <pane xSplit="1" ySplit="2" topLeftCell="B3" activePane="bottomRight" state="frozen"/>
      <selection pane="topRight" activeCell="B1" sqref="B1"/>
      <selection pane="bottomLeft" activeCell="A2" sqref="A2"/>
      <selection pane="bottomRight" activeCell="A2" sqref="A2"/>
    </sheetView>
  </sheetViews>
  <sheetFormatPr defaultRowHeight="14.4"/>
  <cols>
    <col min="1" max="1" width="13.33203125" customWidth="1"/>
    <col min="2" max="3" width="10.33203125" bestFit="1" customWidth="1"/>
    <col min="4" max="4" width="9" bestFit="1" customWidth="1"/>
    <col min="5" max="6" width="10.33203125" bestFit="1" customWidth="1"/>
    <col min="7" max="8" width="9" bestFit="1" customWidth="1"/>
    <col min="9" max="9" width="9.77734375" customWidth="1"/>
    <col min="10" max="10" width="10.33203125" bestFit="1" customWidth="1"/>
    <col min="11" max="11" width="9" bestFit="1" customWidth="1"/>
    <col min="12" max="12" width="10.33203125" bestFit="1" customWidth="1"/>
    <col min="13" max="14" width="9" bestFit="1" customWidth="1"/>
    <col min="15" max="15" width="10.33203125" bestFit="1" customWidth="1"/>
    <col min="16" max="16" width="9" bestFit="1" customWidth="1"/>
    <col min="17" max="18" width="10.33203125" bestFit="1" customWidth="1"/>
    <col min="19" max="20" width="9" bestFit="1" customWidth="1"/>
    <col min="21" max="21" width="10.33203125" bestFit="1" customWidth="1"/>
    <col min="22" max="22" width="9" bestFit="1" customWidth="1"/>
    <col min="23" max="24" width="10.33203125" bestFit="1" customWidth="1"/>
    <col min="25" max="28" width="9" bestFit="1" customWidth="1"/>
  </cols>
  <sheetData>
    <row r="1" spans="1:39" ht="30.6" customHeight="1">
      <c r="A1" s="109" t="s">
        <v>512</v>
      </c>
      <c r="B1" s="109"/>
      <c r="C1" s="109"/>
      <c r="D1" s="109"/>
      <c r="E1" s="109"/>
      <c r="F1" s="109"/>
      <c r="G1" s="109"/>
      <c r="H1" s="109"/>
      <c r="I1" s="109"/>
      <c r="J1" s="109"/>
      <c r="K1" s="109"/>
      <c r="L1" s="109"/>
      <c r="M1" s="109"/>
      <c r="N1" s="109"/>
      <c r="O1" s="109"/>
      <c r="P1" s="109"/>
      <c r="Q1" s="109"/>
      <c r="R1" s="109"/>
      <c r="S1" s="109"/>
      <c r="T1" s="109"/>
      <c r="U1" s="109"/>
      <c r="V1" s="109"/>
      <c r="W1" s="109"/>
      <c r="X1" s="109"/>
      <c r="Y1" s="109"/>
      <c r="Z1" s="109"/>
      <c r="AA1" s="109"/>
      <c r="AB1" s="109"/>
      <c r="AC1" s="109"/>
      <c r="AD1" s="109"/>
      <c r="AE1" s="109"/>
      <c r="AF1" s="109"/>
      <c r="AG1" s="109"/>
      <c r="AH1" s="109"/>
      <c r="AI1" s="109"/>
      <c r="AJ1" s="109"/>
      <c r="AK1" s="109"/>
    </row>
    <row r="2" spans="1:39" s="3" customFormat="1" ht="52.8">
      <c r="A2" s="41"/>
      <c r="B2" s="41" t="s">
        <v>42</v>
      </c>
      <c r="C2" s="41" t="s">
        <v>43</v>
      </c>
      <c r="D2" s="41" t="s">
        <v>44</v>
      </c>
      <c r="E2" s="41" t="s">
        <v>45</v>
      </c>
      <c r="F2" s="41" t="s">
        <v>46</v>
      </c>
      <c r="G2" s="41" t="s">
        <v>47</v>
      </c>
      <c r="H2" s="41" t="s">
        <v>48</v>
      </c>
      <c r="I2" s="41" t="s">
        <v>49</v>
      </c>
      <c r="J2" s="41" t="s">
        <v>50</v>
      </c>
      <c r="K2" s="41" t="s">
        <v>51</v>
      </c>
      <c r="L2" s="41" t="s">
        <v>52</v>
      </c>
      <c r="M2" s="41" t="s">
        <v>53</v>
      </c>
      <c r="N2" s="41" t="s">
        <v>54</v>
      </c>
      <c r="O2" s="41" t="s">
        <v>55</v>
      </c>
      <c r="P2" s="41" t="s">
        <v>56</v>
      </c>
      <c r="Q2" s="41" t="s">
        <v>57</v>
      </c>
      <c r="R2" s="41" t="s">
        <v>58</v>
      </c>
      <c r="S2" s="41" t="s">
        <v>59</v>
      </c>
      <c r="T2" s="41" t="s">
        <v>60</v>
      </c>
      <c r="U2" s="41" t="s">
        <v>61</v>
      </c>
      <c r="V2" s="41" t="s">
        <v>62</v>
      </c>
      <c r="W2" s="41" t="s">
        <v>63</v>
      </c>
      <c r="X2" s="41" t="s">
        <v>64</v>
      </c>
      <c r="Y2" s="41" t="s">
        <v>65</v>
      </c>
      <c r="Z2" s="41" t="s">
        <v>66</v>
      </c>
      <c r="AA2" s="41" t="s">
        <v>67</v>
      </c>
      <c r="AB2" s="41" t="s">
        <v>68</v>
      </c>
      <c r="AC2" s="42" t="s">
        <v>100</v>
      </c>
      <c r="AD2" s="42" t="s">
        <v>101</v>
      </c>
      <c r="AE2" s="42" t="s">
        <v>102</v>
      </c>
      <c r="AF2" s="42" t="s">
        <v>103</v>
      </c>
      <c r="AG2" s="42" t="s">
        <v>104</v>
      </c>
      <c r="AH2" s="42" t="s">
        <v>105</v>
      </c>
      <c r="AI2" s="42" t="s">
        <v>106</v>
      </c>
      <c r="AJ2" s="42" t="s">
        <v>107</v>
      </c>
      <c r="AK2" s="42" t="s">
        <v>108</v>
      </c>
    </row>
    <row r="3" spans="1:39">
      <c r="A3" s="9" t="s">
        <v>0</v>
      </c>
      <c r="B3">
        <v>6.1525650915969304E-4</v>
      </c>
      <c r="C3" s="54">
        <v>1.46438692522477E-13</v>
      </c>
      <c r="D3">
        <v>0.50865980652653198</v>
      </c>
      <c r="E3">
        <v>0.18104882678489201</v>
      </c>
      <c r="F3" s="54">
        <v>1.3452093564093601E-39</v>
      </c>
      <c r="G3">
        <v>0.82581864467774102</v>
      </c>
      <c r="H3">
        <v>0.12907767751631599</v>
      </c>
      <c r="I3" s="54">
        <v>8.4538893818368096E-31</v>
      </c>
      <c r="J3">
        <v>0.26967232069604802</v>
      </c>
      <c r="K3">
        <v>0.13903091955625099</v>
      </c>
      <c r="L3" s="54">
        <v>1.3311209693195801E-9</v>
      </c>
      <c r="M3">
        <v>0.66329141854427098</v>
      </c>
      <c r="N3">
        <v>0.166977170529964</v>
      </c>
      <c r="O3" s="54">
        <v>2.6614919871087302E-34</v>
      </c>
      <c r="P3">
        <v>0.75660977011958697</v>
      </c>
      <c r="Q3">
        <v>0.86320332717063797</v>
      </c>
      <c r="R3" s="54">
        <v>5.5094308208627101E-20</v>
      </c>
      <c r="S3">
        <v>0.46213662864032301</v>
      </c>
      <c r="T3">
        <v>0.12818236135191299</v>
      </c>
      <c r="U3" s="54">
        <v>8.8163568322085402E-33</v>
      </c>
      <c r="V3">
        <v>0.99334723525468005</v>
      </c>
      <c r="W3">
        <v>3.0235193221741698E-2</v>
      </c>
      <c r="X3">
        <v>6.6339219993586805E-4</v>
      </c>
      <c r="Y3">
        <v>0.30271733855133698</v>
      </c>
      <c r="Z3">
        <v>0.57919230446615699</v>
      </c>
      <c r="AA3">
        <v>0.36404895764999001</v>
      </c>
      <c r="AB3">
        <v>0.68878742792255498</v>
      </c>
      <c r="AC3" s="2"/>
      <c r="AD3" s="1"/>
      <c r="AE3" s="1"/>
      <c r="AF3" s="2"/>
      <c r="AG3" s="1"/>
      <c r="AH3" s="1"/>
      <c r="AI3" s="1"/>
      <c r="AJ3" s="1"/>
      <c r="AK3" s="1"/>
      <c r="AL3" s="1"/>
      <c r="AM3" s="1"/>
    </row>
    <row r="4" spans="1:39">
      <c r="A4" s="9" t="s">
        <v>1</v>
      </c>
      <c r="B4">
        <v>0.51983686892554504</v>
      </c>
      <c r="C4" s="54">
        <v>6.8637942085233804E-6</v>
      </c>
      <c r="D4">
        <v>0.17641769359418</v>
      </c>
      <c r="E4">
        <v>0.72859442926622497</v>
      </c>
      <c r="F4" s="54">
        <v>1.1349874038908601E-19</v>
      </c>
      <c r="G4">
        <v>0.59005102520095898</v>
      </c>
      <c r="H4">
        <v>0.77342860516161205</v>
      </c>
      <c r="I4" s="54">
        <v>2.1095395257252399E-11</v>
      </c>
      <c r="J4">
        <v>0.74195860022792703</v>
      </c>
      <c r="K4">
        <v>0.62633376538179497</v>
      </c>
      <c r="L4">
        <v>1.0717021730997499E-3</v>
      </c>
      <c r="M4">
        <v>0.53970774076985895</v>
      </c>
      <c r="N4">
        <v>0.99097648264818405</v>
      </c>
      <c r="O4" s="54">
        <v>1.9800459664736301E-13</v>
      </c>
      <c r="P4">
        <v>0.66716666218360998</v>
      </c>
      <c r="Q4">
        <v>0.49970232992895802</v>
      </c>
      <c r="R4" s="54">
        <v>1.2330159692575901E-9</v>
      </c>
      <c r="S4">
        <v>0.84982313436107104</v>
      </c>
      <c r="T4">
        <v>0.70157391151961102</v>
      </c>
      <c r="U4" s="54">
        <v>7.0562271081466103E-12</v>
      </c>
      <c r="V4">
        <v>0.55125421447127998</v>
      </c>
      <c r="W4">
        <v>5.7876397910385E-2</v>
      </c>
      <c r="X4">
        <v>1.13906679784057E-2</v>
      </c>
      <c r="Y4">
        <v>0.719510591970837</v>
      </c>
      <c r="Z4">
        <v>0.247342328757408</v>
      </c>
      <c r="AA4">
        <v>0.26473986038050801</v>
      </c>
      <c r="AB4">
        <v>0.27359848581881702</v>
      </c>
      <c r="AC4" s="1"/>
      <c r="AD4" s="1"/>
      <c r="AE4" s="1"/>
      <c r="AF4" s="1"/>
      <c r="AG4" s="1"/>
      <c r="AH4" s="1"/>
      <c r="AI4" s="1"/>
      <c r="AJ4" s="1"/>
      <c r="AK4" s="1"/>
      <c r="AL4" s="1"/>
      <c r="AM4" s="1"/>
    </row>
    <row r="5" spans="1:39">
      <c r="A5" s="9" t="s">
        <v>2</v>
      </c>
      <c r="B5">
        <v>1.8083388075298801E-2</v>
      </c>
      <c r="C5" s="54">
        <v>3.8617045393907697E-11</v>
      </c>
      <c r="D5">
        <v>0.88492487783428797</v>
      </c>
      <c r="E5">
        <v>0.72589609562331703</v>
      </c>
      <c r="F5" s="54">
        <v>9.0954438899255308E-34</v>
      </c>
      <c r="G5">
        <v>0.57186482821373996</v>
      </c>
      <c r="H5">
        <v>0.34718290468232299</v>
      </c>
      <c r="I5" s="54">
        <v>3.7435453136043403E-45</v>
      </c>
      <c r="J5">
        <v>0.27146212249610302</v>
      </c>
      <c r="K5">
        <v>0.45410330772681001</v>
      </c>
      <c r="L5" s="54">
        <v>1.0134956735175001E-8</v>
      </c>
      <c r="M5">
        <v>0.32132782158019002</v>
      </c>
      <c r="N5">
        <v>0.15519801318780899</v>
      </c>
      <c r="O5" s="54">
        <v>1.0511709984688501E-38</v>
      </c>
      <c r="P5">
        <v>0.134661720745191</v>
      </c>
      <c r="Q5">
        <v>0.359373338493504</v>
      </c>
      <c r="R5" s="54">
        <v>2.0118700573757501E-11</v>
      </c>
      <c r="S5">
        <v>0.25400909577340203</v>
      </c>
      <c r="T5">
        <v>7.6769337804969903E-2</v>
      </c>
      <c r="U5" s="54">
        <v>3.6924777096504602E-18</v>
      </c>
      <c r="V5">
        <v>0.30574340115140602</v>
      </c>
      <c r="W5">
        <v>0.22131067194941301</v>
      </c>
      <c r="X5">
        <v>1.1148082489776501E-2</v>
      </c>
      <c r="Y5">
        <v>0.75325896896793998</v>
      </c>
      <c r="Z5">
        <v>0.81045867756274403</v>
      </c>
      <c r="AA5">
        <v>0.25306648759224898</v>
      </c>
      <c r="AB5">
        <v>0.47530964828363798</v>
      </c>
      <c r="AC5" s="1"/>
      <c r="AD5" s="1"/>
      <c r="AE5" s="1"/>
      <c r="AF5" s="2"/>
      <c r="AG5" s="1"/>
      <c r="AH5" s="1"/>
      <c r="AI5" s="1"/>
      <c r="AJ5" s="1"/>
      <c r="AK5" s="1"/>
      <c r="AL5" s="1"/>
      <c r="AM5" s="1"/>
    </row>
    <row r="6" spans="1:39">
      <c r="A6" s="9" t="s">
        <v>3</v>
      </c>
      <c r="B6">
        <v>6.1342685965134402E-3</v>
      </c>
      <c r="C6" s="54">
        <v>1.6103276291997E-10</v>
      </c>
      <c r="D6">
        <v>0.78404492293827599</v>
      </c>
      <c r="E6">
        <v>0.88388217410884296</v>
      </c>
      <c r="F6" s="54">
        <v>1.1025584734064401E-41</v>
      </c>
      <c r="G6">
        <v>0.29574102065946101</v>
      </c>
      <c r="H6">
        <v>0.80655847324531305</v>
      </c>
      <c r="I6" s="54">
        <v>6.7884964555665299E-59</v>
      </c>
      <c r="J6">
        <v>0.22082358780530401</v>
      </c>
      <c r="K6">
        <v>0.92472794428286798</v>
      </c>
      <c r="L6" s="54">
        <v>3.7037399742297104E-12</v>
      </c>
      <c r="M6">
        <v>3.7568820189092099E-2</v>
      </c>
      <c r="N6">
        <v>0.292489815428915</v>
      </c>
      <c r="O6" s="54">
        <v>6.1836866499764097E-58</v>
      </c>
      <c r="P6">
        <v>5.6767225227705102E-2</v>
      </c>
      <c r="Q6">
        <v>0.75283458128154501</v>
      </c>
      <c r="R6" s="54">
        <v>1.3005066731187599E-13</v>
      </c>
      <c r="S6">
        <v>0.31340758713336198</v>
      </c>
      <c r="T6">
        <v>0.42572744676469398</v>
      </c>
      <c r="U6" s="54">
        <v>1.0309890771346101E-18</v>
      </c>
      <c r="V6">
        <v>0.145451272875947</v>
      </c>
      <c r="W6">
        <v>0.12863411893382901</v>
      </c>
      <c r="X6">
        <v>4.3739700600343798E-3</v>
      </c>
      <c r="Y6">
        <v>0.89024605204933405</v>
      </c>
      <c r="Z6">
        <v>0.69268612781248196</v>
      </c>
      <c r="AA6">
        <v>0.40952171135482701</v>
      </c>
      <c r="AB6">
        <v>0.53035436233866695</v>
      </c>
      <c r="AC6" s="1"/>
      <c r="AD6" s="1"/>
      <c r="AE6" s="1"/>
      <c r="AF6" s="1"/>
      <c r="AG6" s="1"/>
      <c r="AH6" s="1"/>
      <c r="AI6" s="1"/>
      <c r="AJ6" s="1"/>
      <c r="AK6" s="1"/>
      <c r="AL6" s="1"/>
      <c r="AM6" s="1"/>
    </row>
    <row r="7" spans="1:39">
      <c r="A7" s="9" t="s">
        <v>4</v>
      </c>
      <c r="B7">
        <v>2.6859455999749898E-2</v>
      </c>
      <c r="C7" s="54">
        <v>1.8284109038488501E-8</v>
      </c>
      <c r="D7">
        <v>0.17315506483315601</v>
      </c>
      <c r="E7">
        <v>3.9406601240668603E-2</v>
      </c>
      <c r="F7" s="54">
        <v>1.8069311852003099E-31</v>
      </c>
      <c r="G7">
        <v>0.44687956315037802</v>
      </c>
      <c r="H7">
        <v>1.5589578573058401E-2</v>
      </c>
      <c r="I7" s="54">
        <v>7.30837927654187E-31</v>
      </c>
      <c r="J7">
        <v>0.64029874674824105</v>
      </c>
      <c r="K7">
        <v>7.8775500286484307E-2</v>
      </c>
      <c r="L7" s="54">
        <v>8.2194013373730298E-5</v>
      </c>
      <c r="M7">
        <v>0.96082301581432805</v>
      </c>
      <c r="N7">
        <v>1.6167684132040401E-2</v>
      </c>
      <c r="O7" s="54">
        <v>3.09097803876082E-32</v>
      </c>
      <c r="P7">
        <v>0.81023587502935501</v>
      </c>
      <c r="Q7">
        <v>0.25566043539314898</v>
      </c>
      <c r="R7" s="54">
        <v>5.0188737277460798E-10</v>
      </c>
      <c r="S7">
        <v>0.94800165455616303</v>
      </c>
      <c r="T7">
        <v>3.6308672859908502E-4</v>
      </c>
      <c r="U7" s="54">
        <v>9.0116715268456203E-12</v>
      </c>
      <c r="V7">
        <v>0.51025628362249598</v>
      </c>
      <c r="W7">
        <v>4.7948474171705599E-3</v>
      </c>
      <c r="X7">
        <v>3.3219838328954498E-4</v>
      </c>
      <c r="Y7">
        <v>0.31558321140351397</v>
      </c>
      <c r="Z7">
        <v>0.44797024787144901</v>
      </c>
      <c r="AA7">
        <v>0.46498271574279498</v>
      </c>
      <c r="AB7">
        <v>0.78189298805187102</v>
      </c>
      <c r="AC7" s="1"/>
      <c r="AD7" s="1"/>
      <c r="AE7" s="1"/>
      <c r="AF7" s="1"/>
      <c r="AG7" s="1"/>
      <c r="AH7" s="1"/>
      <c r="AI7" s="1"/>
      <c r="AJ7" s="1"/>
      <c r="AK7" s="1"/>
      <c r="AL7" s="1"/>
      <c r="AM7" s="1"/>
    </row>
    <row r="8" spans="1:39">
      <c r="A8" s="9" t="s">
        <v>5</v>
      </c>
      <c r="B8">
        <v>2.18185094468853E-3</v>
      </c>
      <c r="C8" s="54">
        <v>1.84833786913106E-16</v>
      </c>
      <c r="D8">
        <v>0.85695432041145003</v>
      </c>
      <c r="E8">
        <v>0.16116488229866899</v>
      </c>
      <c r="F8" s="54">
        <v>9.1011766714633905E-29</v>
      </c>
      <c r="G8">
        <v>0.54931851857007397</v>
      </c>
      <c r="H8">
        <v>0.104592562046476</v>
      </c>
      <c r="I8" s="54">
        <v>2.2284696081009201E-45</v>
      </c>
      <c r="J8">
        <v>0.844969921808708</v>
      </c>
      <c r="K8">
        <v>0.245585217226679</v>
      </c>
      <c r="L8" s="54">
        <v>4.614701048113E-10</v>
      </c>
      <c r="M8">
        <v>0.36438333328838202</v>
      </c>
      <c r="N8">
        <v>6.83323224292718E-2</v>
      </c>
      <c r="O8" s="54">
        <v>2.07553415750234E-46</v>
      </c>
      <c r="P8">
        <v>0.41875936168218603</v>
      </c>
      <c r="Q8">
        <v>0.153972623488462</v>
      </c>
      <c r="R8" s="54">
        <v>7.8055184517849598E-13</v>
      </c>
      <c r="S8">
        <v>6.7174056152046996E-2</v>
      </c>
      <c r="T8">
        <v>2.1515165554334099E-2</v>
      </c>
      <c r="U8" s="54">
        <v>6.4154020386873001E-26</v>
      </c>
      <c r="V8">
        <v>0.22770605782779699</v>
      </c>
      <c r="W8">
        <v>0.28070932242380697</v>
      </c>
      <c r="X8">
        <v>1.3657206651211001E-3</v>
      </c>
      <c r="Y8">
        <v>0.393336179971008</v>
      </c>
      <c r="Z8">
        <v>0.78999515320077696</v>
      </c>
      <c r="AA8">
        <v>0.36481514633013701</v>
      </c>
      <c r="AB8">
        <v>0.56504101532303097</v>
      </c>
      <c r="AC8" s="1"/>
      <c r="AD8" s="1"/>
      <c r="AE8" s="1"/>
      <c r="AF8" s="1"/>
      <c r="AG8" s="1"/>
      <c r="AH8" s="1"/>
      <c r="AI8" s="1"/>
      <c r="AJ8" s="1"/>
      <c r="AK8" s="1"/>
      <c r="AL8" s="1"/>
      <c r="AM8" s="1"/>
    </row>
    <row r="9" spans="1:39">
      <c r="A9" s="9" t="s">
        <v>6</v>
      </c>
      <c r="B9">
        <v>6.9295520109574002E-3</v>
      </c>
      <c r="C9" s="54">
        <v>1.4730869133727499E-11</v>
      </c>
      <c r="D9">
        <v>0.43095322400080499</v>
      </c>
      <c r="E9">
        <v>7.4968266859849003E-2</v>
      </c>
      <c r="F9" s="54">
        <v>4.0627274586510202E-28</v>
      </c>
      <c r="G9">
        <v>0.17932620589813</v>
      </c>
      <c r="H9">
        <v>0.18795068366238901</v>
      </c>
      <c r="I9" s="54">
        <v>1.2280456021351E-35</v>
      </c>
      <c r="J9">
        <v>0.74697796230138702</v>
      </c>
      <c r="K9">
        <v>1.02707143887495E-2</v>
      </c>
      <c r="L9" s="54">
        <v>1.1615124779212299E-6</v>
      </c>
      <c r="M9">
        <v>0.113396483927345</v>
      </c>
      <c r="N9">
        <v>0.20258075230814099</v>
      </c>
      <c r="O9" s="54">
        <v>1.5124314189243899E-31</v>
      </c>
      <c r="P9">
        <v>0.92929482124530505</v>
      </c>
      <c r="Q9">
        <v>0.27834715255430598</v>
      </c>
      <c r="R9" s="54">
        <v>1.4707157247086599E-16</v>
      </c>
      <c r="S9">
        <v>0.33864615611186599</v>
      </c>
      <c r="T9">
        <v>2.22862445176534E-2</v>
      </c>
      <c r="U9" s="54">
        <v>3.2277140191894401E-21</v>
      </c>
      <c r="V9">
        <v>0.68495836061147697</v>
      </c>
      <c r="W9">
        <v>0.14251005670366099</v>
      </c>
      <c r="X9">
        <v>1.10898250352201E-3</v>
      </c>
      <c r="Y9">
        <v>0.40907482950275398</v>
      </c>
      <c r="Z9">
        <v>0.69838434548973505</v>
      </c>
      <c r="AA9">
        <v>0.32933061060026197</v>
      </c>
      <c r="AB9">
        <v>0.65479481337365097</v>
      </c>
      <c r="AC9" s="1"/>
      <c r="AD9" s="1"/>
      <c r="AE9" s="1"/>
      <c r="AF9" s="1"/>
      <c r="AG9" s="1"/>
      <c r="AH9" s="1"/>
      <c r="AI9" s="1"/>
      <c r="AJ9" s="1"/>
      <c r="AK9" s="1"/>
      <c r="AL9" s="1"/>
      <c r="AM9" s="1"/>
    </row>
    <row r="10" spans="1:39">
      <c r="A10" s="9" t="s">
        <v>7</v>
      </c>
      <c r="B10">
        <v>2.8357990070991101E-2</v>
      </c>
      <c r="C10" s="54">
        <v>6.1260746521787999E-10</v>
      </c>
      <c r="D10">
        <v>0.73308540405053801</v>
      </c>
      <c r="E10">
        <v>0.80514721078286899</v>
      </c>
      <c r="F10" s="54">
        <v>8.2754661103505702E-12</v>
      </c>
      <c r="G10">
        <v>0.54810882378395998</v>
      </c>
      <c r="H10">
        <v>5.6981935545090496E-3</v>
      </c>
      <c r="I10" s="54">
        <v>2.82999544313562E-28</v>
      </c>
      <c r="J10">
        <v>0.580309802701235</v>
      </c>
      <c r="K10">
        <v>2.5032762208156801E-2</v>
      </c>
      <c r="L10">
        <v>4.6286848577019101E-4</v>
      </c>
      <c r="M10">
        <v>0.12556238799785399</v>
      </c>
      <c r="N10">
        <v>6.1840489055867698E-3</v>
      </c>
      <c r="O10" s="54">
        <v>1.0384508374640901E-26</v>
      </c>
      <c r="P10">
        <v>0.82042942955686804</v>
      </c>
      <c r="Q10">
        <v>0.73796826883126299</v>
      </c>
      <c r="R10" s="54">
        <v>6.7771636919927298E-11</v>
      </c>
      <c r="S10">
        <v>0.31600005069843601</v>
      </c>
      <c r="T10">
        <v>7.3728224826097297E-2</v>
      </c>
      <c r="U10" s="54">
        <v>2.6515762877368803E-23</v>
      </c>
      <c r="V10">
        <v>0.914972720032044</v>
      </c>
      <c r="W10">
        <v>0.118467058617941</v>
      </c>
      <c r="X10">
        <v>8.6741270382993205E-3</v>
      </c>
      <c r="Y10">
        <v>0.37890438605423898</v>
      </c>
      <c r="Z10">
        <v>0.37109288664184198</v>
      </c>
      <c r="AA10">
        <v>0.40557269565940302</v>
      </c>
      <c r="AB10">
        <v>0.39257599806949001</v>
      </c>
      <c r="AC10" s="1"/>
      <c r="AD10" s="1"/>
      <c r="AE10" s="1"/>
      <c r="AF10" s="1"/>
      <c r="AG10" s="1"/>
      <c r="AH10" s="1"/>
      <c r="AI10" s="1"/>
      <c r="AJ10" s="1"/>
      <c r="AK10" s="1"/>
      <c r="AL10" s="1"/>
      <c r="AM10" s="1"/>
    </row>
    <row r="11" spans="1:39">
      <c r="A11" s="9" t="s">
        <v>8</v>
      </c>
      <c r="B11">
        <v>7.6332740376359398E-2</v>
      </c>
      <c r="C11" s="54">
        <v>9.5793382761942499E-7</v>
      </c>
      <c r="D11">
        <v>3.70562185641201E-2</v>
      </c>
      <c r="E11">
        <v>0.13764001140832199</v>
      </c>
      <c r="F11" s="54">
        <v>3.87175010813045E-22</v>
      </c>
      <c r="G11">
        <v>0.50802490348579699</v>
      </c>
      <c r="H11">
        <v>0.52871119364544406</v>
      </c>
      <c r="I11" s="54">
        <v>5.7800915139124702E-28</v>
      </c>
      <c r="J11">
        <v>0.466130411929504</v>
      </c>
      <c r="K11">
        <v>9.99842476378794E-2</v>
      </c>
      <c r="L11" s="54">
        <v>1.8633682717745001E-7</v>
      </c>
      <c r="M11">
        <v>0.72943945551778899</v>
      </c>
      <c r="N11">
        <v>0.42304408546386302</v>
      </c>
      <c r="O11" s="54">
        <v>1.39561975887122E-28</v>
      </c>
      <c r="P11">
        <v>0.96803593134301402</v>
      </c>
      <c r="Q11">
        <v>0.33005713346732102</v>
      </c>
      <c r="R11" s="54">
        <v>1.59499886665189E-9</v>
      </c>
      <c r="S11">
        <v>0.38627212407962902</v>
      </c>
      <c r="T11">
        <v>3.4777257574543301E-2</v>
      </c>
      <c r="U11" s="54">
        <v>3.5008640252487301E-12</v>
      </c>
      <c r="V11">
        <v>0.68071099295502502</v>
      </c>
      <c r="W11">
        <v>0.198768643891788</v>
      </c>
      <c r="X11">
        <v>1.46098311585149E-3</v>
      </c>
      <c r="Y11">
        <v>0.40777438707170299</v>
      </c>
      <c r="Z11">
        <v>0.96405629131386394</v>
      </c>
      <c r="AA11">
        <v>0.30304124524592002</v>
      </c>
      <c r="AB11">
        <v>0.87759818019295599</v>
      </c>
      <c r="AC11" s="1"/>
      <c r="AD11" s="1"/>
      <c r="AE11" s="1"/>
      <c r="AF11" s="1"/>
      <c r="AG11" s="1"/>
      <c r="AH11" s="1"/>
      <c r="AI11" s="1"/>
      <c r="AJ11" s="1"/>
      <c r="AK11" s="1"/>
      <c r="AL11" s="1"/>
      <c r="AM11" s="1"/>
    </row>
    <row r="12" spans="1:39">
      <c r="A12" s="9" t="s">
        <v>9</v>
      </c>
      <c r="B12">
        <v>0.75771623956232104</v>
      </c>
      <c r="C12" s="54">
        <v>6.4025397236040602E-12</v>
      </c>
      <c r="D12">
        <v>0.10934538041684599</v>
      </c>
      <c r="E12">
        <v>0.90279985809766305</v>
      </c>
      <c r="F12" s="54">
        <v>3.2324950408626402E-29</v>
      </c>
      <c r="G12">
        <v>0.57925231705206204</v>
      </c>
      <c r="H12">
        <v>0.55369621543184999</v>
      </c>
      <c r="I12" s="54">
        <v>1.32575331187155E-35</v>
      </c>
      <c r="J12">
        <v>0.75387513034629905</v>
      </c>
      <c r="K12">
        <v>0.43377118145662802</v>
      </c>
      <c r="L12">
        <v>6.8155068312542196E-4</v>
      </c>
      <c r="M12">
        <v>0.146282118834069</v>
      </c>
      <c r="N12">
        <v>0.47463224621796701</v>
      </c>
      <c r="O12" s="54">
        <v>1.52442692198266E-30</v>
      </c>
      <c r="P12">
        <v>0.75876599327605898</v>
      </c>
      <c r="Q12">
        <v>0.86386139822554198</v>
      </c>
      <c r="R12" s="54">
        <v>2.4691805189497401E-8</v>
      </c>
      <c r="S12">
        <v>0.58680018511190402</v>
      </c>
      <c r="T12">
        <v>0.48202174317589302</v>
      </c>
      <c r="U12" s="54">
        <v>4.3538157561078701E-13</v>
      </c>
      <c r="V12">
        <v>0.76205020882820196</v>
      </c>
      <c r="W12">
        <v>0.27644478521805299</v>
      </c>
      <c r="X12">
        <v>2.85826311550159E-2</v>
      </c>
      <c r="Y12">
        <v>0.58841440565209202</v>
      </c>
      <c r="Z12">
        <v>0.29758537209559</v>
      </c>
      <c r="AA12">
        <v>0.32165705628390201</v>
      </c>
      <c r="AB12">
        <v>0.83525908076605504</v>
      </c>
      <c r="AC12" s="1"/>
      <c r="AD12" s="1"/>
      <c r="AE12" s="1"/>
      <c r="AF12" s="1"/>
      <c r="AG12" s="1"/>
      <c r="AH12" s="1"/>
      <c r="AI12" s="1"/>
      <c r="AJ12" s="1"/>
      <c r="AK12" s="1"/>
      <c r="AL12" s="1"/>
      <c r="AM12" s="1"/>
    </row>
    <row r="13" spans="1:39">
      <c r="A13" s="9" t="s">
        <v>10</v>
      </c>
      <c r="B13">
        <v>0.233336640643343</v>
      </c>
      <c r="C13" s="54">
        <v>1.9345265293563499E-7</v>
      </c>
      <c r="D13">
        <v>0.990080096826784</v>
      </c>
      <c r="E13">
        <v>0.428235949513814</v>
      </c>
      <c r="F13" s="54">
        <v>6.7351665004550805E-36</v>
      </c>
      <c r="G13">
        <v>0.73137827090387098</v>
      </c>
      <c r="H13">
        <v>0.76704977405124697</v>
      </c>
      <c r="I13" s="54">
        <v>1.6485666728369599E-22</v>
      </c>
      <c r="J13">
        <v>0.96142295392917898</v>
      </c>
      <c r="K13">
        <v>0.82608689860717699</v>
      </c>
      <c r="L13" s="54">
        <v>7.5216407537589701E-7</v>
      </c>
      <c r="M13">
        <v>0.55562984816735395</v>
      </c>
      <c r="N13">
        <v>0.76009261899608305</v>
      </c>
      <c r="O13" s="54">
        <v>1.18469377710806E-22</v>
      </c>
      <c r="P13">
        <v>0.80576928784175095</v>
      </c>
      <c r="Q13">
        <v>0.38506968296642802</v>
      </c>
      <c r="R13" s="54">
        <v>6.6123831297278497E-10</v>
      </c>
      <c r="S13">
        <v>0.581678011385247</v>
      </c>
      <c r="T13">
        <v>0.13314384672769899</v>
      </c>
      <c r="U13" s="54">
        <v>1.4901928417859E-12</v>
      </c>
      <c r="V13">
        <v>0.54878587282997604</v>
      </c>
      <c r="W13">
        <v>0.29885906023338099</v>
      </c>
      <c r="X13">
        <v>5.2407063850556899E-3</v>
      </c>
      <c r="Y13">
        <v>0.83857802676004201</v>
      </c>
      <c r="Z13">
        <v>0.93327829728355105</v>
      </c>
      <c r="AA13">
        <v>0.29253099625926599</v>
      </c>
      <c r="AB13">
        <v>0.65704431822567699</v>
      </c>
      <c r="AC13" s="1"/>
      <c r="AD13" s="1"/>
      <c r="AE13" s="1"/>
      <c r="AF13" s="1"/>
      <c r="AG13" s="1"/>
      <c r="AH13" s="1"/>
      <c r="AI13" s="1"/>
      <c r="AJ13" s="1"/>
      <c r="AK13" s="1"/>
      <c r="AL13" s="1"/>
      <c r="AM13" s="1"/>
    </row>
    <row r="14" spans="1:39">
      <c r="A14" s="9" t="s">
        <v>11</v>
      </c>
      <c r="B14">
        <v>0.25005435341731602</v>
      </c>
      <c r="C14" s="54">
        <v>1.5989929384179101E-12</v>
      </c>
      <c r="D14">
        <v>0.78419122940163</v>
      </c>
      <c r="E14">
        <v>0.22143225664104099</v>
      </c>
      <c r="F14" s="54">
        <v>7.2261105957193196E-35</v>
      </c>
      <c r="G14">
        <v>0.80005423991551405</v>
      </c>
      <c r="H14">
        <v>0.68863850313543595</v>
      </c>
      <c r="I14" s="54">
        <v>5.4037708015237898E-27</v>
      </c>
      <c r="J14">
        <v>0.745106153751665</v>
      </c>
      <c r="K14">
        <v>0.24107233630416899</v>
      </c>
      <c r="L14" s="54">
        <v>6.9685801261332194E-5</v>
      </c>
      <c r="M14">
        <v>0.17614243356005399</v>
      </c>
      <c r="N14">
        <v>0.98213665141928197</v>
      </c>
      <c r="O14" s="54">
        <v>2.3580069171229301E-26</v>
      </c>
      <c r="P14">
        <v>0.73609061884170002</v>
      </c>
      <c r="Q14">
        <v>0.34005369341117703</v>
      </c>
      <c r="R14" s="54">
        <v>3.7186526028037602E-7</v>
      </c>
      <c r="S14">
        <v>0.26851838621952701</v>
      </c>
      <c r="T14">
        <v>0.91764848174830405</v>
      </c>
      <c r="U14" s="54">
        <v>1.44678016616155E-9</v>
      </c>
      <c r="V14">
        <v>0.48216911337704199</v>
      </c>
      <c r="W14">
        <v>4.0688617484472403E-2</v>
      </c>
      <c r="X14">
        <v>1.2041464647382601E-2</v>
      </c>
      <c r="Y14">
        <v>0.29981146525227298</v>
      </c>
      <c r="Z14">
        <v>0.27293422983455901</v>
      </c>
      <c r="AA14">
        <v>0.23561584541113001</v>
      </c>
      <c r="AB14">
        <v>0.66102858936575304</v>
      </c>
      <c r="AC14" s="1"/>
      <c r="AD14" s="1"/>
      <c r="AE14" s="1"/>
      <c r="AF14" s="1"/>
      <c r="AG14" s="1"/>
      <c r="AH14" s="1"/>
      <c r="AI14" s="1"/>
      <c r="AJ14" s="1"/>
      <c r="AK14" s="1"/>
      <c r="AL14" s="1"/>
      <c r="AM14" s="1"/>
    </row>
    <row r="15" spans="1:39">
      <c r="A15" s="9" t="s">
        <v>12</v>
      </c>
      <c r="B15">
        <v>9.1163562488562E-2</v>
      </c>
      <c r="C15" s="54">
        <v>7.2629317805040399E-12</v>
      </c>
      <c r="D15">
        <v>0.43608143702811097</v>
      </c>
      <c r="E15">
        <v>0.84979269573166505</v>
      </c>
      <c r="F15" s="54">
        <v>2.0006863113202598E-43</v>
      </c>
      <c r="G15">
        <v>0.131651615534185</v>
      </c>
      <c r="H15">
        <v>0.71771119841006703</v>
      </c>
      <c r="I15" s="54">
        <v>1.2025974610746799E-59</v>
      </c>
      <c r="J15">
        <v>4.9538237787163701E-2</v>
      </c>
      <c r="K15">
        <v>0.48102680260041902</v>
      </c>
      <c r="L15" s="54">
        <v>7.4686041646545494E-9</v>
      </c>
      <c r="M15">
        <v>0.26783757062462898</v>
      </c>
      <c r="N15">
        <v>0.27289283223454303</v>
      </c>
      <c r="O15" s="54">
        <v>8.1906837643272503E-57</v>
      </c>
      <c r="P15">
        <v>1.25007892923734E-2</v>
      </c>
      <c r="Q15">
        <v>0.75240092792171998</v>
      </c>
      <c r="R15" s="54">
        <v>1.54888430424411E-15</v>
      </c>
      <c r="S15">
        <v>0.84745849277124197</v>
      </c>
      <c r="T15">
        <v>0.42957266128274102</v>
      </c>
      <c r="U15" s="54">
        <v>1.47471444629472E-37</v>
      </c>
      <c r="V15">
        <v>0.158820714702015</v>
      </c>
      <c r="W15">
        <v>0.40877955418545697</v>
      </c>
      <c r="X15">
        <v>6.2941987989444496E-3</v>
      </c>
      <c r="Y15">
        <v>0.40489546470260301</v>
      </c>
      <c r="Z15">
        <v>0.84701338202755905</v>
      </c>
      <c r="AA15">
        <v>0.38650870938347498</v>
      </c>
      <c r="AB15">
        <v>0.41865840037461799</v>
      </c>
      <c r="AC15" s="1"/>
      <c r="AD15" s="1"/>
      <c r="AE15" s="1"/>
      <c r="AF15" s="1"/>
      <c r="AG15" s="1"/>
      <c r="AH15" s="1"/>
      <c r="AI15" s="1"/>
      <c r="AJ15" s="1"/>
      <c r="AK15" s="1"/>
      <c r="AL15" s="1"/>
      <c r="AM15" s="1"/>
    </row>
    <row r="16" spans="1:39">
      <c r="A16" s="9" t="s">
        <v>13</v>
      </c>
      <c r="B16" s="54">
        <v>2.6177552544016699E-5</v>
      </c>
      <c r="C16" s="54">
        <v>8.5766364850885099E-18</v>
      </c>
      <c r="D16">
        <v>0.669719256874869</v>
      </c>
      <c r="E16">
        <v>0.37027623829079898</v>
      </c>
      <c r="F16" s="54">
        <v>3.9138203035725E-23</v>
      </c>
      <c r="G16">
        <v>0.46012787154250201</v>
      </c>
      <c r="H16">
        <v>0.31046583544800699</v>
      </c>
      <c r="I16" s="54">
        <v>3.3033259131544198E-29</v>
      </c>
      <c r="J16">
        <v>0.895285192049737</v>
      </c>
      <c r="K16">
        <v>0.58921117903224696</v>
      </c>
      <c r="L16" s="54">
        <v>7.1299832999809006E-5</v>
      </c>
      <c r="M16">
        <v>0.70463058940279</v>
      </c>
      <c r="N16">
        <v>0.37123755994695401</v>
      </c>
      <c r="O16" s="54">
        <v>3.7662116438188902E-20</v>
      </c>
      <c r="P16">
        <v>0.71902958951293905</v>
      </c>
      <c r="Q16">
        <v>0.50097543307108205</v>
      </c>
      <c r="R16" s="54">
        <v>2.1913764197630099E-10</v>
      </c>
      <c r="S16">
        <v>0.39115701018687199</v>
      </c>
      <c r="T16">
        <v>0.35644529648619899</v>
      </c>
      <c r="U16" s="54">
        <v>2.0217259830102599E-11</v>
      </c>
      <c r="V16">
        <v>0.36790460382110202</v>
      </c>
      <c r="W16">
        <v>1.2471948763787599E-2</v>
      </c>
      <c r="X16">
        <v>2.8523240039865102E-3</v>
      </c>
      <c r="Y16">
        <v>0.901210900737901</v>
      </c>
      <c r="Z16">
        <v>0.97090245773234296</v>
      </c>
      <c r="AA16">
        <v>0.48797031978559502</v>
      </c>
      <c r="AB16">
        <v>0.545670003926504</v>
      </c>
      <c r="AC16" s="1"/>
      <c r="AD16" s="1"/>
      <c r="AE16" s="1"/>
      <c r="AF16" s="1"/>
      <c r="AG16" s="1"/>
      <c r="AH16" s="1"/>
      <c r="AI16" s="1"/>
      <c r="AJ16" s="1"/>
      <c r="AK16" s="1"/>
      <c r="AL16" s="1"/>
      <c r="AM16" s="1"/>
    </row>
    <row r="17" spans="1:39">
      <c r="A17" s="9" t="s">
        <v>14</v>
      </c>
      <c r="B17">
        <v>0.64330172794457097</v>
      </c>
      <c r="C17" s="54">
        <v>6.1572760251391205E-5</v>
      </c>
      <c r="D17">
        <v>0.24718679635760599</v>
      </c>
      <c r="E17">
        <v>0.46026410660459999</v>
      </c>
      <c r="F17" s="54">
        <v>3.3895016627716999E-29</v>
      </c>
      <c r="G17">
        <v>0.654028735597036</v>
      </c>
      <c r="H17">
        <v>0.50629820254835001</v>
      </c>
      <c r="I17" s="54">
        <v>1.88736906097557E-29</v>
      </c>
      <c r="J17">
        <v>0.83868258964195297</v>
      </c>
      <c r="K17">
        <v>0.82942379983606795</v>
      </c>
      <c r="L17" s="54">
        <v>8.22615571944565E-7</v>
      </c>
      <c r="M17">
        <v>0.25125120365626002</v>
      </c>
      <c r="N17">
        <v>0.75883306631025904</v>
      </c>
      <c r="O17" s="54">
        <v>3.5510581533964102E-27</v>
      </c>
      <c r="P17">
        <v>0.71406938661883601</v>
      </c>
      <c r="Q17">
        <v>0.77198733082764903</v>
      </c>
      <c r="R17" s="54">
        <v>3.7644263034265702E-17</v>
      </c>
      <c r="S17">
        <v>0.38145344232100398</v>
      </c>
      <c r="T17">
        <v>0.68367219475881502</v>
      </c>
      <c r="U17" s="54">
        <v>1.2367618089099199E-22</v>
      </c>
      <c r="V17">
        <v>0.55788521565108995</v>
      </c>
      <c r="W17">
        <v>0.134378974684814</v>
      </c>
      <c r="X17">
        <v>8.3084381100848401E-3</v>
      </c>
      <c r="Y17">
        <v>0.49874173033996999</v>
      </c>
      <c r="Z17">
        <v>0.55864721860517397</v>
      </c>
      <c r="AA17">
        <v>0.39377193339697902</v>
      </c>
      <c r="AB17">
        <v>0.74379313219787802</v>
      </c>
      <c r="AC17" s="1"/>
      <c r="AD17" s="1"/>
      <c r="AE17" s="1"/>
      <c r="AF17" s="2"/>
      <c r="AG17" s="1"/>
      <c r="AH17" s="1"/>
      <c r="AI17" s="1"/>
      <c r="AJ17" s="1"/>
      <c r="AK17" s="1"/>
      <c r="AL17" s="1"/>
      <c r="AM17" s="1"/>
    </row>
    <row r="18" spans="1:39">
      <c r="A18" s="9" t="s">
        <v>15</v>
      </c>
      <c r="B18">
        <v>4.22361869593686E-2</v>
      </c>
      <c r="C18" s="54">
        <v>1.10429461393191E-9</v>
      </c>
      <c r="D18">
        <v>0.28504940740261903</v>
      </c>
      <c r="E18">
        <v>0.24205393192952801</v>
      </c>
      <c r="F18" s="54">
        <v>1.3218405278285799E-33</v>
      </c>
      <c r="G18">
        <v>0.64936764384106804</v>
      </c>
      <c r="H18">
        <v>0.28200029678698901</v>
      </c>
      <c r="I18" s="54">
        <v>8.1708211058572302E-44</v>
      </c>
      <c r="J18">
        <v>0.24499275565714301</v>
      </c>
      <c r="K18">
        <v>0.21478976130163899</v>
      </c>
      <c r="L18" s="54">
        <v>1.5122280539547799E-8</v>
      </c>
      <c r="M18">
        <v>0.68601184907176105</v>
      </c>
      <c r="N18">
        <v>0.10124760394931701</v>
      </c>
      <c r="O18" s="54">
        <v>7.7293278903149498E-44</v>
      </c>
      <c r="P18">
        <v>0.11465101660002699</v>
      </c>
      <c r="Q18">
        <v>0.83113886345249999</v>
      </c>
      <c r="R18" s="54">
        <v>2.3879604278131201E-8</v>
      </c>
      <c r="S18">
        <v>0.97769032396362598</v>
      </c>
      <c r="T18">
        <v>0.229436695868106</v>
      </c>
      <c r="U18" s="54">
        <v>9.3591580275752099E-13</v>
      </c>
      <c r="V18">
        <v>0.87895637598861898</v>
      </c>
      <c r="W18">
        <v>0.13383964215031699</v>
      </c>
      <c r="X18">
        <v>1.49051588641034E-2</v>
      </c>
      <c r="Y18">
        <v>0.78484670621889097</v>
      </c>
      <c r="Z18">
        <v>0.87677762903553103</v>
      </c>
      <c r="AA18">
        <v>0.26174075775151001</v>
      </c>
      <c r="AB18">
        <v>0.53154630366156996</v>
      </c>
      <c r="AC18" s="1"/>
      <c r="AD18" s="1"/>
      <c r="AE18" s="1"/>
      <c r="AF18" s="1"/>
      <c r="AG18" s="1"/>
      <c r="AH18" s="1"/>
      <c r="AI18" s="1"/>
      <c r="AJ18" s="1"/>
      <c r="AK18" s="1"/>
      <c r="AL18" s="1"/>
      <c r="AM18" s="1"/>
    </row>
    <row r="19" spans="1:39">
      <c r="A19" s="9" t="s">
        <v>16</v>
      </c>
      <c r="B19">
        <v>0.77656214703697601</v>
      </c>
      <c r="C19" s="54">
        <v>1.19461235654592E-9</v>
      </c>
      <c r="D19">
        <v>0.140203290842669</v>
      </c>
      <c r="E19">
        <v>0.225639631834854</v>
      </c>
      <c r="F19" s="54">
        <v>5.4361301889270997E-15</v>
      </c>
      <c r="G19">
        <v>0.27486469080721698</v>
      </c>
      <c r="H19">
        <v>0.33732080550285498</v>
      </c>
      <c r="I19" s="54">
        <v>5.7574501128747497E-26</v>
      </c>
      <c r="J19">
        <v>0.71206915732714404</v>
      </c>
      <c r="K19">
        <v>0.523054853509345</v>
      </c>
      <c r="L19">
        <v>4.4589304649242302E-4</v>
      </c>
      <c r="M19">
        <v>0.30952509011524498</v>
      </c>
      <c r="N19">
        <v>0.25192905081543199</v>
      </c>
      <c r="O19" s="54">
        <v>2.51993936062645E-35</v>
      </c>
      <c r="P19">
        <v>0.87154938486832501</v>
      </c>
      <c r="Q19">
        <v>0.88347123595542199</v>
      </c>
      <c r="R19" s="54">
        <v>1.0772766630543599E-14</v>
      </c>
      <c r="S19">
        <v>0.60999987310981496</v>
      </c>
      <c r="T19">
        <v>0.30534486382600101</v>
      </c>
      <c r="U19" s="54">
        <v>1.15900649340902E-17</v>
      </c>
      <c r="V19">
        <v>0.62167380672275396</v>
      </c>
      <c r="W19">
        <v>0.26282746514377697</v>
      </c>
      <c r="X19">
        <v>6.2511704005574703E-3</v>
      </c>
      <c r="Y19">
        <v>0.88097460428127705</v>
      </c>
      <c r="Z19">
        <v>0.48061776634693498</v>
      </c>
      <c r="AA19">
        <v>0.220714495677276</v>
      </c>
      <c r="AB19">
        <v>0.31395688449445203</v>
      </c>
      <c r="AC19" s="1"/>
      <c r="AD19" s="1"/>
      <c r="AE19" s="1"/>
      <c r="AF19" s="1"/>
      <c r="AG19" s="1"/>
      <c r="AH19" s="1"/>
      <c r="AI19" s="1"/>
      <c r="AJ19" s="1"/>
      <c r="AK19" s="1"/>
      <c r="AL19" s="1"/>
      <c r="AM19" s="1"/>
    </row>
    <row r="20" spans="1:39">
      <c r="A20" s="9" t="s">
        <v>17</v>
      </c>
      <c r="B20">
        <v>2.80339719398058E-2</v>
      </c>
      <c r="C20" s="54">
        <v>4.1489736952324098E-5</v>
      </c>
      <c r="D20">
        <v>0.90922850329205296</v>
      </c>
      <c r="E20">
        <v>0.13972037697808901</v>
      </c>
      <c r="F20" s="54">
        <v>1.6358423774707299E-28</v>
      </c>
      <c r="G20">
        <v>0.35261130585936101</v>
      </c>
      <c r="H20">
        <v>0.251841936168268</v>
      </c>
      <c r="I20" s="54">
        <v>3.3380228933511098E-24</v>
      </c>
      <c r="J20">
        <v>6.4343979059990494E-2</v>
      </c>
      <c r="K20">
        <v>0.40780748436284098</v>
      </c>
      <c r="L20" s="54">
        <v>8.4012592597991E-7</v>
      </c>
      <c r="M20">
        <v>0.76287711141096204</v>
      </c>
      <c r="N20">
        <v>0.313985024309543</v>
      </c>
      <c r="O20" s="54">
        <v>4.5602827459874903E-25</v>
      </c>
      <c r="P20">
        <v>0.24859670892409499</v>
      </c>
      <c r="Q20">
        <v>0.71355974640511699</v>
      </c>
      <c r="R20" s="54">
        <v>3.7877438151704602E-13</v>
      </c>
      <c r="S20">
        <v>0.30525966069777899</v>
      </c>
      <c r="T20">
        <v>0.15329965395677</v>
      </c>
      <c r="U20" s="54">
        <v>4.71493544866835E-15</v>
      </c>
      <c r="V20">
        <v>0.186672154997582</v>
      </c>
      <c r="W20">
        <v>3.7346616800703898E-2</v>
      </c>
      <c r="X20">
        <v>6.4408384580954495E-4</v>
      </c>
      <c r="Y20">
        <v>0.979707662717335</v>
      </c>
      <c r="Z20">
        <v>0.35251633273452299</v>
      </c>
      <c r="AA20">
        <v>0.30753836277304902</v>
      </c>
      <c r="AB20">
        <v>0.99458549430530196</v>
      </c>
      <c r="AC20" s="1"/>
      <c r="AD20" s="1"/>
      <c r="AE20" s="1"/>
      <c r="AF20" s="1"/>
      <c r="AG20" s="1"/>
      <c r="AH20" s="1"/>
      <c r="AI20" s="1"/>
      <c r="AJ20" s="1"/>
      <c r="AK20" s="1"/>
      <c r="AL20" s="1"/>
      <c r="AM20" s="1"/>
    </row>
    <row r="21" spans="1:39">
      <c r="A21" s="9" t="s">
        <v>18</v>
      </c>
      <c r="B21">
        <v>0.69124306737809305</v>
      </c>
      <c r="C21" s="54">
        <v>2.1354509691237099E-11</v>
      </c>
      <c r="D21">
        <v>0.90336099101876</v>
      </c>
      <c r="E21">
        <v>0.193704956311153</v>
      </c>
      <c r="F21" s="54">
        <v>8.0262305572323905E-29</v>
      </c>
      <c r="G21">
        <v>0.93265885226853096</v>
      </c>
      <c r="H21">
        <v>8.5597956109396606E-2</v>
      </c>
      <c r="I21" s="54">
        <v>9.4978241110579701E-38</v>
      </c>
      <c r="J21">
        <v>0.67413589132079599</v>
      </c>
      <c r="K21">
        <v>0.68244466698775397</v>
      </c>
      <c r="L21">
        <v>1.52358461724578E-3</v>
      </c>
      <c r="M21">
        <v>0.674429221752887</v>
      </c>
      <c r="N21">
        <v>0.20325561280111601</v>
      </c>
      <c r="O21" s="54">
        <v>1.8035150360247199E-23</v>
      </c>
      <c r="P21">
        <v>0.91686296859685701</v>
      </c>
      <c r="Q21">
        <v>8.4102509409995599E-2</v>
      </c>
      <c r="R21" s="54">
        <v>8.6928059921806798E-15</v>
      </c>
      <c r="S21">
        <v>0.49608828360780999</v>
      </c>
      <c r="T21">
        <v>0.49745085434279701</v>
      </c>
      <c r="U21" s="54">
        <v>6.2529341853989097E-25</v>
      </c>
      <c r="V21">
        <v>0.66725395677088195</v>
      </c>
      <c r="W21">
        <v>0.120488606696529</v>
      </c>
      <c r="X21">
        <v>3.44805745519891E-2</v>
      </c>
      <c r="Y21">
        <v>0.24017056709068099</v>
      </c>
      <c r="Z21">
        <v>0.51044824677695999</v>
      </c>
      <c r="AA21">
        <v>0.18491697106774399</v>
      </c>
      <c r="AB21">
        <v>0.33285648348632901</v>
      </c>
      <c r="AC21" s="1"/>
      <c r="AD21" s="1"/>
      <c r="AE21" s="1"/>
      <c r="AF21" s="1"/>
      <c r="AG21" s="1"/>
      <c r="AH21" s="1"/>
      <c r="AI21" s="1"/>
      <c r="AJ21" s="1"/>
      <c r="AK21" s="1"/>
      <c r="AL21" s="1"/>
      <c r="AM21" s="1"/>
    </row>
    <row r="22" spans="1:39">
      <c r="A22" s="9" t="s">
        <v>19</v>
      </c>
      <c r="B22">
        <v>0.13356731904910499</v>
      </c>
      <c r="C22" s="54">
        <v>1.74044546739931E-9</v>
      </c>
      <c r="D22">
        <v>0.29085564107495998</v>
      </c>
      <c r="E22">
        <v>0.20571805619074701</v>
      </c>
      <c r="F22" s="54">
        <v>1.3178658402505101E-29</v>
      </c>
      <c r="G22">
        <v>0.92890001780069897</v>
      </c>
      <c r="H22">
        <v>0.22965213090697101</v>
      </c>
      <c r="I22" s="54">
        <v>4.2757020237968997E-28</v>
      </c>
      <c r="J22">
        <v>0.36331942197266098</v>
      </c>
      <c r="K22">
        <v>0.182490200808261</v>
      </c>
      <c r="L22" s="54">
        <v>1.8088576212433399E-6</v>
      </c>
      <c r="M22">
        <v>0.65442355341409697</v>
      </c>
      <c r="N22">
        <v>0.28775614586291898</v>
      </c>
      <c r="O22" s="54">
        <v>1.0521651964150101E-26</v>
      </c>
      <c r="P22">
        <v>0.72317047572905002</v>
      </c>
      <c r="Q22">
        <v>0.62541943452127802</v>
      </c>
      <c r="R22" s="54">
        <v>8.4489892471926194E-18</v>
      </c>
      <c r="S22">
        <v>3.45922673002017E-2</v>
      </c>
      <c r="T22">
        <v>4.0501171305258399E-3</v>
      </c>
      <c r="U22" s="54">
        <v>4.9919141505608197E-20</v>
      </c>
      <c r="V22">
        <v>0.80570944292187696</v>
      </c>
      <c r="W22">
        <v>4.1361092673919998E-2</v>
      </c>
      <c r="X22" s="54">
        <v>1.1939890274072501E-6</v>
      </c>
      <c r="Y22">
        <v>3.08210192885701E-2</v>
      </c>
      <c r="Z22">
        <v>0.97553174612946203</v>
      </c>
      <c r="AA22">
        <v>0.29989366262085099</v>
      </c>
      <c r="AB22">
        <v>0.59102041279309903</v>
      </c>
      <c r="AC22" s="1"/>
      <c r="AD22" s="1"/>
      <c r="AE22" s="1"/>
      <c r="AF22" s="2"/>
      <c r="AG22" s="1"/>
      <c r="AH22" s="1"/>
      <c r="AI22" s="1"/>
      <c r="AJ22" s="1"/>
      <c r="AK22" s="1"/>
      <c r="AL22" s="1"/>
      <c r="AM22" s="1"/>
    </row>
    <row r="23" spans="1:39">
      <c r="A23" s="9" t="s">
        <v>20</v>
      </c>
      <c r="B23">
        <v>4.76027614703287E-2</v>
      </c>
      <c r="C23" s="54">
        <v>1.2544108167308599E-6</v>
      </c>
      <c r="D23">
        <v>0.95528350844929699</v>
      </c>
      <c r="E23">
        <v>0.12673672580887199</v>
      </c>
      <c r="F23" s="54">
        <v>9.3545918509892103E-29</v>
      </c>
      <c r="G23">
        <v>0.58537955708755895</v>
      </c>
      <c r="H23">
        <v>0.49935863431858801</v>
      </c>
      <c r="I23" s="54">
        <v>1.14382189097255E-35</v>
      </c>
      <c r="J23">
        <v>0.693010952039947</v>
      </c>
      <c r="K23">
        <v>3.8265067315727999E-2</v>
      </c>
      <c r="L23">
        <v>1.2432667361160599E-4</v>
      </c>
      <c r="M23">
        <v>0.23357076163468199</v>
      </c>
      <c r="N23">
        <v>0.446482630892652</v>
      </c>
      <c r="O23" s="54">
        <v>3.7340695536469699E-29</v>
      </c>
      <c r="P23">
        <v>0.92083524368314695</v>
      </c>
      <c r="Q23">
        <v>0.40534449866647099</v>
      </c>
      <c r="R23" s="54">
        <v>5.6636728008810599E-12</v>
      </c>
      <c r="S23">
        <v>0.80491492289955302</v>
      </c>
      <c r="T23">
        <v>0.51437255704865703</v>
      </c>
      <c r="U23" s="54">
        <v>2.5691185961676402E-12</v>
      </c>
      <c r="V23">
        <v>0.38220054454671498</v>
      </c>
      <c r="W23">
        <v>4.2307911081356897E-2</v>
      </c>
      <c r="X23">
        <v>1.62186612979948E-4</v>
      </c>
      <c r="Y23">
        <v>0.22871631002339499</v>
      </c>
      <c r="Z23">
        <v>0.83064722386475698</v>
      </c>
      <c r="AA23">
        <v>0.43570175539981099</v>
      </c>
      <c r="AB23">
        <v>0.45347993287552102</v>
      </c>
      <c r="AC23" s="1"/>
      <c r="AD23" s="1"/>
      <c r="AE23" s="1"/>
      <c r="AF23" s="1"/>
      <c r="AG23" s="1"/>
      <c r="AH23" s="1"/>
      <c r="AI23" s="1"/>
      <c r="AJ23" s="1"/>
      <c r="AK23" s="1"/>
      <c r="AL23" s="1"/>
      <c r="AM23" s="1"/>
    </row>
    <row r="24" spans="1:39">
      <c r="A24" s="9" t="s">
        <v>21</v>
      </c>
      <c r="B24">
        <v>0.35587889842154802</v>
      </c>
      <c r="C24" s="54">
        <v>4.5568554168717099E-7</v>
      </c>
      <c r="D24">
        <v>0.382578846389032</v>
      </c>
      <c r="E24">
        <v>0.68132559039145602</v>
      </c>
      <c r="F24" s="54">
        <v>2.1609802711176E-26</v>
      </c>
      <c r="G24">
        <v>0.83459076026346501</v>
      </c>
      <c r="H24">
        <v>0.88996586910610698</v>
      </c>
      <c r="I24" s="54">
        <v>1.4650781420714301E-47</v>
      </c>
      <c r="J24">
        <v>0.999999999999998</v>
      </c>
      <c r="K24">
        <v>0.374445879991326</v>
      </c>
      <c r="L24">
        <v>9.6371440024873396E-4</v>
      </c>
      <c r="M24">
        <v>0.51933909372248399</v>
      </c>
      <c r="N24">
        <v>0.81855757908153004</v>
      </c>
      <c r="O24" s="54">
        <v>1.27632062566912E-37</v>
      </c>
      <c r="P24">
        <v>0.95947239976184295</v>
      </c>
      <c r="Q24">
        <v>0.43767424693522</v>
      </c>
      <c r="R24" s="54">
        <v>2.2339464020953601E-11</v>
      </c>
      <c r="S24">
        <v>0.81201645866744798</v>
      </c>
      <c r="T24">
        <v>0.22258322722023999</v>
      </c>
      <c r="U24" s="54">
        <v>1.61395235156702E-15</v>
      </c>
      <c r="V24">
        <v>0.78605273672383802</v>
      </c>
      <c r="W24">
        <v>0.47280758497476399</v>
      </c>
      <c r="X24">
        <v>4.1400374467240302E-3</v>
      </c>
      <c r="Y24">
        <v>0.91630589431279896</v>
      </c>
      <c r="Z24">
        <v>0.153850894119194</v>
      </c>
      <c r="AA24">
        <v>0.42532150318511402</v>
      </c>
      <c r="AB24">
        <v>0.52182754833312195</v>
      </c>
      <c r="AC24" s="1"/>
      <c r="AD24" s="1"/>
      <c r="AE24" s="1"/>
      <c r="AF24" s="1"/>
      <c r="AG24" s="1"/>
      <c r="AH24" s="1"/>
      <c r="AI24" s="1"/>
      <c r="AJ24" s="1"/>
      <c r="AK24" s="1"/>
      <c r="AL24" s="1"/>
      <c r="AM24" s="1"/>
    </row>
    <row r="25" spans="1:39">
      <c r="A25" s="9" t="s">
        <v>22</v>
      </c>
      <c r="B25">
        <v>0.71221206992178498</v>
      </c>
      <c r="C25">
        <v>1.94292364079355E-4</v>
      </c>
      <c r="D25">
        <v>0.16298871299306</v>
      </c>
      <c r="E25">
        <v>5.1424380783086303E-2</v>
      </c>
      <c r="F25" s="54">
        <v>5.2207590650104499E-32</v>
      </c>
      <c r="G25">
        <v>0.84391622610810402</v>
      </c>
      <c r="H25">
        <v>0.52985592914723001</v>
      </c>
      <c r="I25" s="54">
        <v>3.4561626558796199E-28</v>
      </c>
      <c r="J25">
        <v>0.62678361498440205</v>
      </c>
      <c r="K25">
        <v>0.94570628131217105</v>
      </c>
      <c r="L25" s="54">
        <v>5.5780585885455803E-8</v>
      </c>
      <c r="M25">
        <v>0.122271414862064</v>
      </c>
      <c r="N25">
        <v>0.99259472349604405</v>
      </c>
      <c r="O25" s="54">
        <v>4.5331176249075299E-21</v>
      </c>
      <c r="P25">
        <v>0.44805474119294098</v>
      </c>
      <c r="Q25">
        <v>0.88054803481125299</v>
      </c>
      <c r="R25" s="54">
        <v>2.6671014308584399E-14</v>
      </c>
      <c r="S25">
        <v>0.55480112862679198</v>
      </c>
      <c r="T25">
        <v>0.87567410826590097</v>
      </c>
      <c r="U25" s="54">
        <v>5.2225257321416602E-14</v>
      </c>
      <c r="V25">
        <v>0.53433969806821602</v>
      </c>
      <c r="W25">
        <v>0.64801324277122496</v>
      </c>
      <c r="X25">
        <v>1.41682388444132E-2</v>
      </c>
      <c r="Y25">
        <v>0.885406850569739</v>
      </c>
      <c r="Z25">
        <v>0.18357222828721301</v>
      </c>
      <c r="AA25">
        <v>0.58950526756815202</v>
      </c>
      <c r="AB25">
        <v>0.130770732410569</v>
      </c>
      <c r="AC25" s="1"/>
      <c r="AD25" s="1"/>
      <c r="AE25" s="1"/>
      <c r="AF25" s="1"/>
      <c r="AG25" s="1"/>
      <c r="AH25" s="1"/>
      <c r="AI25" s="1"/>
      <c r="AJ25" s="1"/>
      <c r="AK25" s="1"/>
      <c r="AL25" s="1"/>
      <c r="AM25" s="1"/>
    </row>
    <row r="26" spans="1:39">
      <c r="A26" s="9" t="s">
        <v>23</v>
      </c>
      <c r="B26">
        <v>0.45378381391265199</v>
      </c>
      <c r="C26" s="54">
        <v>3.8676860966709502E-10</v>
      </c>
      <c r="D26">
        <v>0.50541767327486897</v>
      </c>
      <c r="E26">
        <v>0.75375938589531399</v>
      </c>
      <c r="F26" s="54">
        <v>8.1531801809105901E-41</v>
      </c>
      <c r="G26">
        <v>0.53041516028718505</v>
      </c>
      <c r="H26">
        <v>0.99339009249382104</v>
      </c>
      <c r="I26" s="54">
        <v>1.3735988108785299E-35</v>
      </c>
      <c r="J26">
        <v>0.759207037363959</v>
      </c>
      <c r="K26">
        <v>0.85644572309414202</v>
      </c>
      <c r="L26" s="54">
        <v>2.2673091011162501E-8</v>
      </c>
      <c r="M26">
        <v>0.17495803835484999</v>
      </c>
      <c r="N26">
        <v>0.73439823433220897</v>
      </c>
      <c r="O26" s="54">
        <v>2.1407045503954798E-34</v>
      </c>
      <c r="P26">
        <v>0.35998599119084101</v>
      </c>
      <c r="Q26">
        <v>0.72719732922665004</v>
      </c>
      <c r="R26" s="54">
        <v>4.76166116777876E-14</v>
      </c>
      <c r="S26">
        <v>0.54467900005060199</v>
      </c>
      <c r="T26">
        <v>0.92223385063732599</v>
      </c>
      <c r="U26" s="54">
        <v>9.4876816671313899E-18</v>
      </c>
      <c r="V26">
        <v>0.95624686266829195</v>
      </c>
      <c r="W26">
        <v>0.58210919199811295</v>
      </c>
      <c r="X26" s="54">
        <v>9.9325459650555995E-5</v>
      </c>
      <c r="Y26">
        <v>0.3000956540459</v>
      </c>
      <c r="Z26">
        <v>0.76308923208551505</v>
      </c>
      <c r="AA26">
        <v>0.488267118181823</v>
      </c>
      <c r="AB26">
        <v>0.52482773538954597</v>
      </c>
      <c r="AC26" s="1"/>
      <c r="AD26" s="1"/>
      <c r="AE26" s="1"/>
      <c r="AF26" s="1"/>
      <c r="AG26" s="1"/>
      <c r="AH26" s="1"/>
      <c r="AI26" s="1"/>
      <c r="AJ26" s="1"/>
      <c r="AK26" s="1"/>
      <c r="AL26" s="1"/>
      <c r="AM26" s="1"/>
    </row>
    <row r="27" spans="1:39">
      <c r="A27" s="9" t="s">
        <v>24</v>
      </c>
      <c r="B27" s="54">
        <v>4.0176215748953597E-5</v>
      </c>
      <c r="C27" s="54">
        <v>2.4756785632242E-13</v>
      </c>
      <c r="D27">
        <v>0.51269076026193305</v>
      </c>
      <c r="E27">
        <v>0.51361031575525495</v>
      </c>
      <c r="F27" s="54">
        <v>1.63683759138584E-35</v>
      </c>
      <c r="G27">
        <v>0.688681110717143</v>
      </c>
      <c r="H27">
        <v>0.29439908802307702</v>
      </c>
      <c r="I27" s="54">
        <v>2.4662588960130298E-28</v>
      </c>
      <c r="J27">
        <v>0.95222299129342902</v>
      </c>
      <c r="K27">
        <v>0.17995163667334199</v>
      </c>
      <c r="L27" s="54">
        <v>1.7938010857471601E-10</v>
      </c>
      <c r="M27">
        <v>0.43449319639853101</v>
      </c>
      <c r="N27">
        <v>0.193617004248165</v>
      </c>
      <c r="O27" s="54">
        <v>6.0428263841764498E-31</v>
      </c>
      <c r="P27">
        <v>0.49038121161697901</v>
      </c>
      <c r="Q27">
        <v>0.37637117112366703</v>
      </c>
      <c r="R27" s="54">
        <v>6.7167116696824097E-11</v>
      </c>
      <c r="S27">
        <v>0.106984949040775</v>
      </c>
      <c r="T27">
        <v>0.19275794457928799</v>
      </c>
      <c r="U27" s="54">
        <v>3.7430324913805601E-16</v>
      </c>
      <c r="V27">
        <v>0.234573734923882</v>
      </c>
      <c r="W27">
        <v>1.8078941185043901E-3</v>
      </c>
      <c r="X27">
        <v>3.3043477655124698E-3</v>
      </c>
      <c r="Y27">
        <v>0.44753811670534499</v>
      </c>
      <c r="Z27">
        <v>0.66554324024147504</v>
      </c>
      <c r="AA27">
        <v>0.45668019032801299</v>
      </c>
      <c r="AB27">
        <v>0.51875702769861198</v>
      </c>
      <c r="AC27" s="1"/>
      <c r="AD27" s="1"/>
      <c r="AE27" s="1"/>
      <c r="AF27" s="1"/>
      <c r="AG27" s="1"/>
      <c r="AH27" s="1"/>
      <c r="AI27" s="1"/>
      <c r="AJ27" s="1"/>
      <c r="AK27" s="1"/>
      <c r="AL27" s="1"/>
      <c r="AM27" s="1"/>
    </row>
    <row r="28" spans="1:39">
      <c r="A28" s="9" t="s">
        <v>25</v>
      </c>
      <c r="B28">
        <v>6.6073042765080001E-3</v>
      </c>
      <c r="C28" s="54">
        <v>2.4410137361432999E-11</v>
      </c>
      <c r="D28">
        <v>0.36528627897556998</v>
      </c>
      <c r="E28">
        <v>5.4466047189273399E-2</v>
      </c>
      <c r="F28" s="54">
        <v>1.1267524811790401E-28</v>
      </c>
      <c r="G28">
        <v>0.969464484529723</v>
      </c>
      <c r="H28">
        <v>0.17111992311753299</v>
      </c>
      <c r="I28" s="54">
        <v>3.7478799059530098E-38</v>
      </c>
      <c r="J28">
        <v>0.958019538376221</v>
      </c>
      <c r="K28">
        <v>5.4433324131129997E-4</v>
      </c>
      <c r="L28" s="54">
        <v>5.0877178565982399E-6</v>
      </c>
      <c r="M28">
        <v>0.53139112758553897</v>
      </c>
      <c r="N28">
        <v>3.09675968457945E-2</v>
      </c>
      <c r="O28" s="54">
        <v>1.09384884680658E-42</v>
      </c>
      <c r="P28">
        <v>0.36800708201119198</v>
      </c>
      <c r="Q28">
        <v>0.16658864646312599</v>
      </c>
      <c r="R28" s="54">
        <v>2.0201704056063801E-10</v>
      </c>
      <c r="S28">
        <v>0.37851852161966698</v>
      </c>
      <c r="T28">
        <v>3.4109209189119001E-3</v>
      </c>
      <c r="U28" s="54">
        <v>6.5655598652491299E-16</v>
      </c>
      <c r="V28">
        <v>0.48511810514591902</v>
      </c>
      <c r="W28">
        <v>4.9962302964585502E-2</v>
      </c>
      <c r="X28">
        <v>8.2021869752811408E-3</v>
      </c>
      <c r="Y28">
        <v>0.77321529564997804</v>
      </c>
      <c r="Z28">
        <v>0.76514363744540104</v>
      </c>
      <c r="AA28">
        <v>0.361251164011482</v>
      </c>
      <c r="AB28">
        <v>0.88363085751985404</v>
      </c>
      <c r="AC28" s="1"/>
      <c r="AD28" s="1"/>
      <c r="AE28" s="1"/>
      <c r="AF28" s="1"/>
      <c r="AG28" s="1"/>
      <c r="AH28" s="1"/>
      <c r="AI28" s="1"/>
      <c r="AJ28" s="1"/>
      <c r="AK28" s="1"/>
      <c r="AL28" s="1"/>
      <c r="AM28" s="1"/>
    </row>
    <row r="29" spans="1:39">
      <c r="A29" s="9" t="s">
        <v>26</v>
      </c>
      <c r="B29">
        <v>0.61916610226831603</v>
      </c>
      <c r="C29" s="54">
        <v>2.0826961597395499E-7</v>
      </c>
      <c r="D29">
        <v>0.13618864827111099</v>
      </c>
      <c r="E29">
        <v>1.6793116671786901E-2</v>
      </c>
      <c r="F29" s="54">
        <v>5.0281909621695699E-30</v>
      </c>
      <c r="G29">
        <v>0.33210076260836002</v>
      </c>
      <c r="H29">
        <v>0.58805648907006003</v>
      </c>
      <c r="I29" s="54">
        <v>3.4956516891129201E-38</v>
      </c>
      <c r="J29">
        <v>7.4187712082691301E-2</v>
      </c>
      <c r="K29">
        <v>0.50860966814022002</v>
      </c>
      <c r="L29" s="54">
        <v>1.7974909934111601E-5</v>
      </c>
      <c r="M29">
        <v>0.2579324792737</v>
      </c>
      <c r="N29">
        <v>0.37884333046105501</v>
      </c>
      <c r="O29" s="54">
        <v>7.2241735122626804E-37</v>
      </c>
      <c r="P29">
        <v>0.48258171912613501</v>
      </c>
      <c r="Q29">
        <v>0.91183377676049504</v>
      </c>
      <c r="R29" s="54">
        <v>1.15526155864027E-12</v>
      </c>
      <c r="S29">
        <v>0.38891800450957298</v>
      </c>
      <c r="T29">
        <v>0.17646109127197501</v>
      </c>
      <c r="U29" s="54">
        <v>7.1954395103953097E-19</v>
      </c>
      <c r="V29">
        <v>0.27198078183942698</v>
      </c>
      <c r="W29">
        <v>8.22001657948353E-2</v>
      </c>
      <c r="X29">
        <v>1.6850620361068601E-3</v>
      </c>
      <c r="Y29">
        <v>0.96514985917076801</v>
      </c>
      <c r="Z29">
        <v>0.90818720844285905</v>
      </c>
      <c r="AA29">
        <v>0.47047309662470699</v>
      </c>
      <c r="AB29">
        <v>0.49938064137993998</v>
      </c>
      <c r="AC29" s="1"/>
      <c r="AD29" s="1"/>
      <c r="AE29" s="1"/>
      <c r="AF29" s="1"/>
      <c r="AG29" s="1"/>
      <c r="AH29" s="1"/>
      <c r="AI29" s="1"/>
      <c r="AJ29" s="1"/>
      <c r="AK29" s="1"/>
      <c r="AL29" s="1"/>
      <c r="AM29" s="1"/>
    </row>
    <row r="30" spans="1:39">
      <c r="A30" s="9" t="s">
        <v>27</v>
      </c>
      <c r="B30">
        <v>5.3843757748664204E-3</v>
      </c>
      <c r="C30" s="54">
        <v>2.98335176149519E-11</v>
      </c>
      <c r="D30">
        <v>0.96664378627051595</v>
      </c>
      <c r="E30">
        <v>4.8382030803745701E-2</v>
      </c>
      <c r="F30" s="54">
        <v>2.06523925740277E-30</v>
      </c>
      <c r="G30">
        <v>0.291288434501357</v>
      </c>
      <c r="H30">
        <v>0.14643096837466099</v>
      </c>
      <c r="I30" s="54">
        <v>6.6148437572872802E-24</v>
      </c>
      <c r="J30">
        <v>3.1291789188748503E-2</v>
      </c>
      <c r="K30">
        <v>0.32672612567359099</v>
      </c>
      <c r="L30" s="54">
        <v>9.3362575430577704E-5</v>
      </c>
      <c r="M30">
        <v>0.65867430054966403</v>
      </c>
      <c r="N30">
        <v>0.22675775828840999</v>
      </c>
      <c r="O30" s="54">
        <v>1.14739586699188E-23</v>
      </c>
      <c r="P30">
        <v>0.24145075692474899</v>
      </c>
      <c r="Q30">
        <v>0.81026237591894201</v>
      </c>
      <c r="R30" s="54">
        <v>1.3878035214038E-5</v>
      </c>
      <c r="S30">
        <v>0.358272467490239</v>
      </c>
      <c r="T30">
        <v>0.68974678153648705</v>
      </c>
      <c r="U30" s="54">
        <v>7.7938134879303796E-5</v>
      </c>
      <c r="V30">
        <v>0.22620058030816101</v>
      </c>
      <c r="W30">
        <v>0.115676779126519</v>
      </c>
      <c r="X30">
        <v>7.2261412488004001E-4</v>
      </c>
      <c r="Y30">
        <v>0.97393874819923199</v>
      </c>
      <c r="Z30">
        <v>0.63257935126962805</v>
      </c>
      <c r="AA30">
        <v>0.36893431868417498</v>
      </c>
      <c r="AB30">
        <v>0.73330656360617796</v>
      </c>
      <c r="AC30" s="1"/>
      <c r="AD30" s="1"/>
      <c r="AE30" s="1"/>
      <c r="AF30" s="1"/>
      <c r="AG30" s="1"/>
      <c r="AH30" s="1"/>
      <c r="AI30" s="1"/>
      <c r="AJ30" s="1"/>
      <c r="AK30" s="1"/>
      <c r="AL30" s="1"/>
      <c r="AM30" s="1"/>
    </row>
    <row r="31" spans="1:39">
      <c r="A31" s="9" t="s">
        <v>28</v>
      </c>
      <c r="B31">
        <v>5.18138864202611E-2</v>
      </c>
      <c r="C31" s="54">
        <v>2.8650688238083102E-9</v>
      </c>
      <c r="D31">
        <v>0.26970789328575501</v>
      </c>
      <c r="E31">
        <v>0.33179983649777101</v>
      </c>
      <c r="F31" s="54">
        <v>1.1781905931878799E-35</v>
      </c>
      <c r="G31">
        <v>0.96416284764773896</v>
      </c>
      <c r="H31">
        <v>0.54282628841868197</v>
      </c>
      <c r="I31" s="54">
        <v>4.91942510250279E-34</v>
      </c>
      <c r="J31">
        <v>0.953466974768994</v>
      </c>
      <c r="K31">
        <v>0.587823846169925</v>
      </c>
      <c r="L31" s="54">
        <v>2.1265794651076398E-8</v>
      </c>
      <c r="M31">
        <v>0.193157558751339</v>
      </c>
      <c r="N31">
        <v>0.36024742917360397</v>
      </c>
      <c r="O31" s="54">
        <v>4.1057065364735703E-37</v>
      </c>
      <c r="P31">
        <v>0.45542902299862198</v>
      </c>
      <c r="Q31">
        <v>0.783734599362782</v>
      </c>
      <c r="R31" s="54">
        <v>4.9605999306619299E-17</v>
      </c>
      <c r="S31">
        <v>0.76808111279751101</v>
      </c>
      <c r="T31">
        <v>0.18567860646892601</v>
      </c>
      <c r="U31" s="54">
        <v>1.2652874493989799E-21</v>
      </c>
      <c r="V31">
        <v>0.95701219085599598</v>
      </c>
      <c r="W31">
        <v>0.134400976542001</v>
      </c>
      <c r="X31">
        <v>1.5369104226445301E-3</v>
      </c>
      <c r="Y31">
        <v>0.71312398514475706</v>
      </c>
      <c r="Z31">
        <v>0.97836247322457004</v>
      </c>
      <c r="AA31">
        <v>0.32321132467201003</v>
      </c>
      <c r="AB31">
        <v>0.84401086289285299</v>
      </c>
      <c r="AC31" s="1"/>
      <c r="AD31" s="1"/>
      <c r="AE31" s="1"/>
      <c r="AF31" s="2"/>
      <c r="AG31" s="1"/>
      <c r="AH31" s="1"/>
      <c r="AI31" s="1"/>
      <c r="AJ31" s="1"/>
      <c r="AK31" s="1"/>
      <c r="AL31" s="1"/>
      <c r="AM31" s="1"/>
    </row>
    <row r="32" spans="1:39">
      <c r="A32" s="9" t="s">
        <v>29</v>
      </c>
      <c r="B32">
        <v>0.25550670915908602</v>
      </c>
      <c r="C32" s="54">
        <v>4.8072796611329803E-9</v>
      </c>
      <c r="D32">
        <v>0.50832158467238797</v>
      </c>
      <c r="E32">
        <v>0.97304515684976001</v>
      </c>
      <c r="F32" s="54">
        <v>5.0271465611552499E-10</v>
      </c>
      <c r="G32">
        <v>0.20433166839050901</v>
      </c>
      <c r="H32">
        <v>0.51679128404789998</v>
      </c>
      <c r="I32" s="54">
        <v>3.7817378072806898E-13</v>
      </c>
      <c r="J32">
        <v>0.42885932253768899</v>
      </c>
      <c r="K32">
        <v>0.15257620347241499</v>
      </c>
      <c r="L32">
        <v>8.0812550213718703E-3</v>
      </c>
      <c r="M32">
        <v>0.50525164985371096</v>
      </c>
      <c r="N32">
        <v>0.41382436046166898</v>
      </c>
      <c r="O32" s="54">
        <v>1.80087963133915E-12</v>
      </c>
      <c r="P32">
        <v>0.77509302420702197</v>
      </c>
      <c r="Q32">
        <v>0.52459205076654702</v>
      </c>
      <c r="R32" s="54">
        <v>3.30604843536478E-9</v>
      </c>
      <c r="S32">
        <v>0.33104219021419901</v>
      </c>
      <c r="T32">
        <v>0.53689836646052502</v>
      </c>
      <c r="U32" s="54">
        <v>6.9137622497126898E-9</v>
      </c>
      <c r="V32">
        <v>0.34626528616847402</v>
      </c>
      <c r="W32">
        <v>4.4434129085639301E-4</v>
      </c>
      <c r="X32">
        <v>1.02111581026887E-3</v>
      </c>
      <c r="Y32">
        <v>0.57213753980967197</v>
      </c>
      <c r="Z32">
        <v>0.47085970060483001</v>
      </c>
      <c r="AA32">
        <v>0.33831455073596101</v>
      </c>
      <c r="AB32">
        <v>0.90998885699059595</v>
      </c>
      <c r="AC32" s="2"/>
      <c r="AD32" s="1"/>
      <c r="AE32" s="1"/>
      <c r="AF32" s="1"/>
      <c r="AG32" s="1"/>
      <c r="AH32" s="1"/>
      <c r="AI32" s="1"/>
      <c r="AJ32" s="1"/>
      <c r="AK32" s="1"/>
      <c r="AL32" s="1"/>
      <c r="AM32" s="1"/>
    </row>
    <row r="33" spans="1:39">
      <c r="A33" s="9" t="s">
        <v>30</v>
      </c>
      <c r="B33">
        <v>3.6069444826760701E-2</v>
      </c>
      <c r="C33" s="54">
        <v>2.72281391578233E-8</v>
      </c>
      <c r="D33">
        <v>0.44659428894191999</v>
      </c>
      <c r="E33">
        <v>0.53888078435565201</v>
      </c>
      <c r="F33" s="54">
        <v>3.1948725169779799E-34</v>
      </c>
      <c r="G33">
        <v>0.76261960444162602</v>
      </c>
      <c r="H33">
        <v>0.75323802385952399</v>
      </c>
      <c r="I33" s="54">
        <v>3.9962507060561502E-41</v>
      </c>
      <c r="J33">
        <v>0.51284198512319101</v>
      </c>
      <c r="K33">
        <v>0.58669674544395101</v>
      </c>
      <c r="L33" s="54">
        <v>5.06124338859169E-6</v>
      </c>
      <c r="M33">
        <v>0.82417899820719698</v>
      </c>
      <c r="N33">
        <v>0.62396924466282799</v>
      </c>
      <c r="O33" s="54">
        <v>4.7867221404599197E-30</v>
      </c>
      <c r="P33">
        <v>0.380059880336728</v>
      </c>
      <c r="Q33">
        <v>0.18846687249170799</v>
      </c>
      <c r="R33" s="54">
        <v>2.0718820378949399E-22</v>
      </c>
      <c r="S33">
        <v>0.50629084042419004</v>
      </c>
      <c r="T33">
        <v>0.98485220547276997</v>
      </c>
      <c r="U33" s="54">
        <v>1.07361161831043E-16</v>
      </c>
      <c r="V33">
        <v>0.710146222485321</v>
      </c>
      <c r="W33">
        <v>2.8152049764656999E-2</v>
      </c>
      <c r="X33">
        <v>2.29188074652927E-4</v>
      </c>
      <c r="Y33">
        <v>0.55472320066968195</v>
      </c>
      <c r="Z33">
        <v>0.53897786578284701</v>
      </c>
      <c r="AA33">
        <v>0.40967935764574798</v>
      </c>
      <c r="AB33">
        <v>0.85498906235290195</v>
      </c>
      <c r="AC33" s="1"/>
      <c r="AD33" s="1"/>
      <c r="AE33" s="1"/>
      <c r="AF33" s="1"/>
      <c r="AG33" s="1"/>
      <c r="AH33" s="1"/>
      <c r="AI33" s="1"/>
      <c r="AJ33" s="1"/>
      <c r="AK33" s="1"/>
      <c r="AL33" s="1"/>
      <c r="AM33" s="1"/>
    </row>
    <row r="34" spans="1:39">
      <c r="A34" s="9" t="s">
        <v>31</v>
      </c>
      <c r="B34">
        <v>0.74786768540063298</v>
      </c>
      <c r="C34" s="54">
        <v>2.1309297094298602E-6</v>
      </c>
      <c r="D34">
        <v>0.54803244912656601</v>
      </c>
      <c r="E34">
        <v>0.57377339775631298</v>
      </c>
      <c r="F34" s="54">
        <v>8.8284228103420902E-35</v>
      </c>
      <c r="G34">
        <v>0.66451685449763398</v>
      </c>
      <c r="H34">
        <v>0.61884031052486699</v>
      </c>
      <c r="I34" s="54">
        <v>6.2757712855000894E-33</v>
      </c>
      <c r="J34">
        <v>0.78825165913416195</v>
      </c>
      <c r="K34">
        <v>0.82818571051788004</v>
      </c>
      <c r="L34" s="54">
        <v>2.6300917296363301E-8</v>
      </c>
      <c r="M34">
        <v>0.24362793846158501</v>
      </c>
      <c r="N34">
        <v>0.62324453755751896</v>
      </c>
      <c r="O34" s="54">
        <v>2.09402067387405E-35</v>
      </c>
      <c r="P34">
        <v>0.78870786098061696</v>
      </c>
      <c r="Q34">
        <v>0.46325706990050403</v>
      </c>
      <c r="R34" s="54">
        <v>2.40274526373736E-11</v>
      </c>
      <c r="S34">
        <v>0.42159869669227401</v>
      </c>
      <c r="T34">
        <v>0.84622213886132203</v>
      </c>
      <c r="U34" s="54">
        <v>4.6527276889354198E-16</v>
      </c>
      <c r="V34">
        <v>0.855211753741696</v>
      </c>
      <c r="W34">
        <v>0.54364884172526495</v>
      </c>
      <c r="X34">
        <v>1.2098484937161201E-2</v>
      </c>
      <c r="Y34">
        <v>0.427781213419617</v>
      </c>
      <c r="Z34">
        <v>0.76039967819088905</v>
      </c>
      <c r="AA34">
        <v>0.24852421260524701</v>
      </c>
      <c r="AB34">
        <v>0.50944265601363703</v>
      </c>
      <c r="AC34" s="1"/>
      <c r="AD34" s="1"/>
      <c r="AE34" s="1"/>
      <c r="AF34" s="1"/>
      <c r="AG34" s="1"/>
      <c r="AH34" s="1"/>
      <c r="AI34" s="1"/>
      <c r="AJ34" s="1"/>
      <c r="AK34" s="1"/>
      <c r="AL34" s="1"/>
      <c r="AM34" s="1"/>
    </row>
    <row r="35" spans="1:39">
      <c r="A35" s="9" t="s">
        <v>32</v>
      </c>
      <c r="B35">
        <v>0.19509905533418201</v>
      </c>
      <c r="C35">
        <v>1.2933889524353599E-4</v>
      </c>
      <c r="D35">
        <v>0.68479488036342795</v>
      </c>
      <c r="E35">
        <v>0.27323228460822302</v>
      </c>
      <c r="F35" s="54">
        <v>1.3174312467953201E-32</v>
      </c>
      <c r="G35">
        <v>0.89226286359470497</v>
      </c>
      <c r="H35">
        <v>0.74182668985310396</v>
      </c>
      <c r="I35" s="54">
        <v>9.5695326631900495E-52</v>
      </c>
      <c r="J35">
        <v>0.352282937908102</v>
      </c>
      <c r="K35">
        <v>0.93854061980172299</v>
      </c>
      <c r="L35" s="54">
        <v>2.2460960271764502E-5</v>
      </c>
      <c r="M35">
        <v>0.85934944469609198</v>
      </c>
      <c r="N35">
        <v>0.77126067880032001</v>
      </c>
      <c r="O35" s="54">
        <v>8.12108105936789E-41</v>
      </c>
      <c r="P35">
        <v>0.32787993112135</v>
      </c>
      <c r="Q35">
        <v>0.241601184736466</v>
      </c>
      <c r="R35" s="54">
        <v>6.3244942419455601E-16</v>
      </c>
      <c r="S35">
        <v>0.88673571645009097</v>
      </c>
      <c r="T35">
        <v>0.67589420345971296</v>
      </c>
      <c r="U35" s="54">
        <v>4.1960307015636001E-23</v>
      </c>
      <c r="V35">
        <v>0.49434086335215</v>
      </c>
      <c r="W35">
        <v>6.7124844065828707E-2</v>
      </c>
      <c r="X35">
        <v>5.1647750323080503E-3</v>
      </c>
      <c r="Y35">
        <v>0.175688959948791</v>
      </c>
      <c r="Z35">
        <v>0.65554363478739897</v>
      </c>
      <c r="AA35">
        <v>0.45127323949693199</v>
      </c>
      <c r="AB35">
        <v>0.611336753683979</v>
      </c>
      <c r="AC35" s="1"/>
      <c r="AD35" s="1"/>
      <c r="AE35" s="1"/>
      <c r="AF35" s="1"/>
      <c r="AG35" s="1"/>
      <c r="AH35" s="1"/>
      <c r="AI35" s="1"/>
      <c r="AJ35" s="1"/>
      <c r="AK35" s="1"/>
      <c r="AL35" s="1"/>
      <c r="AM35" s="1"/>
    </row>
    <row r="36" spans="1:39">
      <c r="A36" s="9" t="s">
        <v>33</v>
      </c>
      <c r="B36">
        <v>2.0840749232154999E-2</v>
      </c>
      <c r="C36" s="54">
        <v>4.95330518920299E-19</v>
      </c>
      <c r="D36">
        <v>0.12342113275375501</v>
      </c>
      <c r="E36">
        <v>0.249910864356062</v>
      </c>
      <c r="F36" s="54">
        <v>2.91489214643756E-29</v>
      </c>
      <c r="G36">
        <v>0.61339726728004695</v>
      </c>
      <c r="H36">
        <v>0.30181805484799901</v>
      </c>
      <c r="I36" s="54">
        <v>2.17263307505896E-33</v>
      </c>
      <c r="J36">
        <v>0.63882841899005105</v>
      </c>
      <c r="K36">
        <v>0.77803209364555104</v>
      </c>
      <c r="L36" s="54">
        <v>2.5282477839680802E-10</v>
      </c>
      <c r="M36">
        <v>0.41516406256477301</v>
      </c>
      <c r="N36">
        <v>0.40416434692151598</v>
      </c>
      <c r="O36" s="54">
        <v>5.1264415715408498E-33</v>
      </c>
      <c r="P36">
        <v>0.83565712053289898</v>
      </c>
      <c r="Q36">
        <v>0.366078371402069</v>
      </c>
      <c r="R36" s="54">
        <v>4.3058829002003602E-7</v>
      </c>
      <c r="S36">
        <v>0.25654224971103501</v>
      </c>
      <c r="T36">
        <v>0.70498704059164996</v>
      </c>
      <c r="U36" s="54">
        <v>2.5782423745496999E-11</v>
      </c>
      <c r="V36">
        <v>0.348539790165796</v>
      </c>
      <c r="W36">
        <v>1.69067534794528E-2</v>
      </c>
      <c r="X36">
        <v>3.98591808132212E-2</v>
      </c>
      <c r="Y36">
        <v>0.51269400481566196</v>
      </c>
      <c r="Z36">
        <v>0.26108822234894502</v>
      </c>
      <c r="AA36">
        <v>0.428157721401073</v>
      </c>
      <c r="AB36">
        <v>0.71759744736195497</v>
      </c>
      <c r="AC36" s="1"/>
      <c r="AD36" s="1"/>
      <c r="AE36" s="1"/>
      <c r="AF36" s="1"/>
      <c r="AG36" s="1"/>
      <c r="AH36" s="1"/>
      <c r="AI36" s="1"/>
      <c r="AJ36" s="1"/>
      <c r="AK36" s="1"/>
      <c r="AL36" s="1"/>
      <c r="AM36" s="1"/>
    </row>
    <row r="37" spans="1:39">
      <c r="A37" s="9" t="s">
        <v>295</v>
      </c>
      <c r="B37">
        <v>1.61839899637345E-4</v>
      </c>
      <c r="C37">
        <v>0.38961411780170002</v>
      </c>
      <c r="D37">
        <v>3.5207168177385902E-4</v>
      </c>
      <c r="E37">
        <v>0.38675204342312702</v>
      </c>
      <c r="F37" s="54">
        <v>2.0802416964673101E-22</v>
      </c>
      <c r="G37">
        <v>7.2024141352086304E-2</v>
      </c>
      <c r="H37">
        <v>7.69743382611843E-2</v>
      </c>
      <c r="I37" s="54">
        <v>6.8705169174815699E-36</v>
      </c>
      <c r="J37">
        <v>0.43009381362931598</v>
      </c>
      <c r="K37">
        <v>0.63421651548354996</v>
      </c>
      <c r="L37" s="54">
        <v>4.5374070782103102E-5</v>
      </c>
      <c r="M37">
        <v>0.117539375871753</v>
      </c>
      <c r="N37">
        <v>0.29866269996282202</v>
      </c>
      <c r="O37" s="54">
        <v>8.8025780977410196E-34</v>
      </c>
      <c r="P37">
        <v>0.39611855695265402</v>
      </c>
      <c r="Q37" s="54">
        <v>6.0002435673746002E-10</v>
      </c>
      <c r="R37" s="54">
        <v>4.8225561207956102E-26</v>
      </c>
      <c r="S37">
        <v>0.39746225107320499</v>
      </c>
      <c r="T37" s="54">
        <v>1.25561652650501E-5</v>
      </c>
      <c r="U37" s="54">
        <v>1.6212744153884199E-37</v>
      </c>
      <c r="V37">
        <v>0.58082549343369305</v>
      </c>
      <c r="W37" s="54">
        <v>8.0835402777106503E-10</v>
      </c>
      <c r="X37" s="54">
        <v>4.5265921255845198E-7</v>
      </c>
      <c r="Y37">
        <v>4.4954030148233098E-2</v>
      </c>
      <c r="Z37">
        <v>0.80072390797405602</v>
      </c>
      <c r="AA37">
        <v>0.27341952127268598</v>
      </c>
      <c r="AB37">
        <v>0.41900788755583102</v>
      </c>
      <c r="AC37" s="1">
        <v>0.75583764399999998</v>
      </c>
      <c r="AD37" s="2">
        <v>1.15E-6</v>
      </c>
      <c r="AE37" s="1">
        <v>0.104725797</v>
      </c>
      <c r="AF37" s="1">
        <v>3.8682098999999998E-2</v>
      </c>
      <c r="AG37" s="1">
        <v>0.224643329</v>
      </c>
      <c r="AH37" s="1">
        <v>4.2228799999999999E-4</v>
      </c>
      <c r="AI37" s="1">
        <v>5.0180299999999999E-4</v>
      </c>
      <c r="AJ37" s="2">
        <v>5.84E-6</v>
      </c>
      <c r="AK37" s="1">
        <v>0.65257089499999998</v>
      </c>
      <c r="AL37" s="1"/>
      <c r="AM37" s="1"/>
    </row>
    <row r="38" spans="1:39">
      <c r="A38" s="9" t="s">
        <v>34</v>
      </c>
      <c r="B38" s="54">
        <v>1.69078311535244E-7</v>
      </c>
      <c r="C38" s="54">
        <v>1.2851799368269E-15</v>
      </c>
      <c r="D38">
        <v>0.95205977339795</v>
      </c>
      <c r="E38">
        <v>1.1634804297062901E-2</v>
      </c>
      <c r="F38" s="54">
        <v>1.09139184252743E-28</v>
      </c>
      <c r="G38">
        <v>0.49187905137840499</v>
      </c>
      <c r="H38">
        <v>2.8356241253031998E-3</v>
      </c>
      <c r="I38" s="54">
        <v>6.5513479966766103E-43</v>
      </c>
      <c r="J38">
        <v>0.28313935922616301</v>
      </c>
      <c r="K38">
        <v>0.72287497021712899</v>
      </c>
      <c r="L38" s="54">
        <v>3.3336780812775399E-5</v>
      </c>
      <c r="M38">
        <v>0.80637447410712904</v>
      </c>
      <c r="N38">
        <v>2.7117992239280302E-3</v>
      </c>
      <c r="O38" s="54">
        <v>1.8788613192912999E-47</v>
      </c>
      <c r="P38">
        <v>0.145577553256246</v>
      </c>
      <c r="Q38">
        <v>0.67046079335080899</v>
      </c>
      <c r="R38" s="54">
        <v>1.2730791642499901E-22</v>
      </c>
      <c r="S38">
        <v>0.51633725190047297</v>
      </c>
      <c r="T38">
        <v>4.6904032088598401E-3</v>
      </c>
      <c r="U38" s="54">
        <v>1.7111236143436701E-18</v>
      </c>
      <c r="V38">
        <v>0.99082705289600703</v>
      </c>
      <c r="W38">
        <v>7.6138858639255202E-4</v>
      </c>
      <c r="X38" s="54">
        <v>2.7457685756241198E-7</v>
      </c>
      <c r="Y38">
        <v>0.20854642895308401</v>
      </c>
      <c r="Z38">
        <v>0.38165337475974298</v>
      </c>
      <c r="AA38">
        <v>0.301582463470146</v>
      </c>
      <c r="AB38">
        <v>0.78669334686774495</v>
      </c>
      <c r="AC38" s="2"/>
      <c r="AD38" s="1"/>
      <c r="AE38" s="1"/>
      <c r="AF38" s="1"/>
      <c r="AG38" s="1"/>
      <c r="AH38" s="1"/>
      <c r="AI38" s="2"/>
      <c r="AJ38" s="1"/>
      <c r="AK38" s="1"/>
      <c r="AL38" s="1"/>
      <c r="AM38" s="1"/>
    </row>
    <row r="39" spans="1:39">
      <c r="A39" s="9" t="s">
        <v>35</v>
      </c>
      <c r="B39">
        <v>0.26430583686685499</v>
      </c>
      <c r="C39" s="54">
        <v>1.01696898455182E-13</v>
      </c>
      <c r="D39">
        <v>0.35482580469020703</v>
      </c>
      <c r="E39">
        <v>0.25168029620347998</v>
      </c>
      <c r="F39" s="54">
        <v>6.1002049267002904E-34</v>
      </c>
      <c r="G39">
        <v>0.49511400107664899</v>
      </c>
      <c r="H39">
        <v>0.30436287044795401</v>
      </c>
      <c r="I39" s="54">
        <v>2.3062475646825699E-36</v>
      </c>
      <c r="J39">
        <v>0.95182195840221695</v>
      </c>
      <c r="K39">
        <v>0.12097429379275</v>
      </c>
      <c r="L39" s="54">
        <v>4.0813287610792804E-6</v>
      </c>
      <c r="M39">
        <v>0.77914545133095803</v>
      </c>
      <c r="N39">
        <v>0.165289254568394</v>
      </c>
      <c r="O39" s="54">
        <v>1.1885096261884301E-36</v>
      </c>
      <c r="P39">
        <v>0.71298387529992202</v>
      </c>
      <c r="Q39">
        <v>0.69037811527088899</v>
      </c>
      <c r="R39" s="54">
        <v>9.2132934360977501E-13</v>
      </c>
      <c r="S39">
        <v>0.52517481450274295</v>
      </c>
      <c r="T39">
        <v>0.40579092613738699</v>
      </c>
      <c r="U39" s="54">
        <v>8.2764092973184597E-16</v>
      </c>
      <c r="V39">
        <v>0.40002734981933702</v>
      </c>
      <c r="W39">
        <v>4.1645857672497302E-2</v>
      </c>
      <c r="X39">
        <v>2.4901977780978999E-3</v>
      </c>
      <c r="Y39">
        <v>0.99049906655200004</v>
      </c>
      <c r="Z39">
        <v>0.59944771622249904</v>
      </c>
      <c r="AA39">
        <v>0.46334863227893902</v>
      </c>
      <c r="AB39">
        <v>0.93562377054948997</v>
      </c>
      <c r="AC39" s="1"/>
      <c r="AD39" s="1"/>
      <c r="AE39" s="1"/>
      <c r="AF39" s="1"/>
      <c r="AG39" s="1"/>
      <c r="AH39" s="1"/>
      <c r="AI39" s="1"/>
      <c r="AJ39" s="1"/>
      <c r="AK39" s="1"/>
      <c r="AL39" s="1"/>
      <c r="AM39" s="1"/>
    </row>
    <row r="40" spans="1:39">
      <c r="A40" s="9" t="s">
        <v>36</v>
      </c>
      <c r="B40">
        <v>0.31870837062299101</v>
      </c>
      <c r="C40" s="54">
        <v>9.2106478760504105E-11</v>
      </c>
      <c r="D40">
        <v>0.45005201096349801</v>
      </c>
      <c r="E40">
        <v>0.93546405312250303</v>
      </c>
      <c r="F40" s="54">
        <v>2.4996622137181099E-27</v>
      </c>
      <c r="G40">
        <v>0.81577536466989298</v>
      </c>
      <c r="H40">
        <v>0.92474487031973296</v>
      </c>
      <c r="I40" s="54">
        <v>1.60193713408442E-34</v>
      </c>
      <c r="J40">
        <v>0.73770153195561605</v>
      </c>
      <c r="K40">
        <v>0.83871347064802004</v>
      </c>
      <c r="L40">
        <v>2.21890618633962E-3</v>
      </c>
      <c r="M40">
        <v>0.82489448635710305</v>
      </c>
      <c r="N40">
        <v>0.89774225510898698</v>
      </c>
      <c r="O40" s="54">
        <v>5.8165098373591499E-19</v>
      </c>
      <c r="P40">
        <v>0.96280497009272303</v>
      </c>
      <c r="Q40">
        <v>0.49619599891767302</v>
      </c>
      <c r="R40" s="54">
        <v>1.7037953822269399E-12</v>
      </c>
      <c r="S40">
        <v>0.95418388251233499</v>
      </c>
      <c r="T40">
        <v>0.80814943573601195</v>
      </c>
      <c r="U40" s="54">
        <v>2.9949628715773301E-14</v>
      </c>
      <c r="V40">
        <v>0.96522420654044405</v>
      </c>
      <c r="W40">
        <v>0.183027602547473</v>
      </c>
      <c r="X40">
        <v>9.3117143998062003E-4</v>
      </c>
      <c r="Y40">
        <v>0.911938493400265</v>
      </c>
      <c r="Z40">
        <v>0.88730968014177902</v>
      </c>
      <c r="AA40">
        <v>0.61641619545028903</v>
      </c>
      <c r="AB40">
        <v>0.178058113474171</v>
      </c>
      <c r="AC40" s="1"/>
      <c r="AD40" s="1"/>
      <c r="AE40" s="1"/>
      <c r="AF40" s="1"/>
      <c r="AG40" s="1"/>
      <c r="AH40" s="1"/>
      <c r="AI40" s="1"/>
      <c r="AJ40" s="1"/>
      <c r="AK40" s="1"/>
      <c r="AL40" s="1"/>
      <c r="AM40" s="1"/>
    </row>
    <row r="41" spans="1:39">
      <c r="A41" s="9" t="s">
        <v>37</v>
      </c>
      <c r="B41">
        <v>7.4826822929078603E-3</v>
      </c>
      <c r="C41" s="54">
        <v>1.8748199335376599E-5</v>
      </c>
      <c r="D41">
        <v>0.40058506479714101</v>
      </c>
      <c r="E41">
        <v>0.595533745012229</v>
      </c>
      <c r="F41" s="54">
        <v>1.8815245823681499E-38</v>
      </c>
      <c r="G41">
        <v>0.87543655452864999</v>
      </c>
      <c r="H41">
        <v>0.53059964681183003</v>
      </c>
      <c r="I41" s="54">
        <v>8.6809998414753901E-42</v>
      </c>
      <c r="J41">
        <v>0.85885511190789399</v>
      </c>
      <c r="K41">
        <v>0.52797059270664304</v>
      </c>
      <c r="L41">
        <v>1.37565857751911E-4</v>
      </c>
      <c r="M41">
        <v>0.90951072662367505</v>
      </c>
      <c r="N41">
        <v>0.64076363014205495</v>
      </c>
      <c r="O41" s="54">
        <v>5.4866543406685499E-34</v>
      </c>
      <c r="P41">
        <v>0.74288018463692096</v>
      </c>
      <c r="Q41">
        <v>0.77014421221075702</v>
      </c>
      <c r="R41" s="54">
        <v>7.9886153204863395E-18</v>
      </c>
      <c r="S41">
        <v>0.25737015344914799</v>
      </c>
      <c r="T41">
        <v>0.35653463160065002</v>
      </c>
      <c r="U41" s="54">
        <v>9.9196278114874507E-32</v>
      </c>
      <c r="V41">
        <v>0.35395981715181901</v>
      </c>
      <c r="W41">
        <v>0.106032580564159</v>
      </c>
      <c r="X41">
        <v>6.3359170059035103E-3</v>
      </c>
      <c r="Y41">
        <v>0.67071342766192199</v>
      </c>
      <c r="Z41">
        <v>0.94640479910589104</v>
      </c>
      <c r="AA41">
        <v>0.52456226993049904</v>
      </c>
      <c r="AB41">
        <v>0.29987118790848799</v>
      </c>
      <c r="AC41" s="1"/>
      <c r="AD41" s="1"/>
      <c r="AE41" s="1"/>
      <c r="AF41" s="1"/>
      <c r="AG41" s="1"/>
      <c r="AH41" s="1"/>
      <c r="AI41" s="1"/>
      <c r="AJ41" s="1"/>
      <c r="AK41" s="1"/>
      <c r="AL41" s="1"/>
      <c r="AM41" s="1"/>
    </row>
    <row r="42" spans="1:39">
      <c r="A42" s="9" t="s">
        <v>38</v>
      </c>
      <c r="B42">
        <v>1.8070852212146099E-3</v>
      </c>
      <c r="C42" s="54">
        <v>3.5322480191731801E-5</v>
      </c>
      <c r="D42">
        <v>0.46806231470968301</v>
      </c>
      <c r="E42">
        <v>0.54829871936257402</v>
      </c>
      <c r="F42" s="54">
        <v>9.28500605394507E-25</v>
      </c>
      <c r="G42">
        <v>0.38778102309150803</v>
      </c>
      <c r="H42">
        <v>1.6021673733027701E-2</v>
      </c>
      <c r="I42" s="54">
        <v>2.51954561327087E-48</v>
      </c>
      <c r="J42">
        <v>0.28030376892112402</v>
      </c>
      <c r="K42">
        <v>0.766707288299596</v>
      </c>
      <c r="L42">
        <v>5.97354635958875E-4</v>
      </c>
      <c r="M42">
        <v>0.76982652343552305</v>
      </c>
      <c r="N42">
        <v>4.6587383165123897E-2</v>
      </c>
      <c r="O42" s="54">
        <v>1.03271796979559E-36</v>
      </c>
      <c r="P42">
        <v>0.20967712880745601</v>
      </c>
      <c r="Q42">
        <v>0.74718916110143696</v>
      </c>
      <c r="R42" s="54">
        <v>9.9764705864955601E-32</v>
      </c>
      <c r="S42">
        <v>0.25011722337388298</v>
      </c>
      <c r="T42">
        <v>4.4313998865582398E-2</v>
      </c>
      <c r="U42" s="54">
        <v>4.4502277194311202E-27</v>
      </c>
      <c r="V42">
        <v>0.51899849064959702</v>
      </c>
      <c r="W42">
        <v>1.34785581567136E-2</v>
      </c>
      <c r="X42" s="54">
        <v>6.5115660026597402E-6</v>
      </c>
      <c r="Y42">
        <v>0.28611507743541098</v>
      </c>
      <c r="Z42">
        <v>0.45393620923976002</v>
      </c>
      <c r="AA42">
        <v>0.30411373044837597</v>
      </c>
      <c r="AB42">
        <v>0.75806167724358398</v>
      </c>
      <c r="AC42" s="2"/>
      <c r="AD42" s="1"/>
      <c r="AE42" s="1"/>
      <c r="AF42" s="2"/>
      <c r="AG42" s="1"/>
      <c r="AH42" s="1"/>
      <c r="AI42" s="1"/>
      <c r="AJ42" s="1"/>
      <c r="AK42" s="1"/>
      <c r="AL42" s="1"/>
      <c r="AM42" s="1"/>
    </row>
    <row r="43" spans="1:39">
      <c r="A43" s="9" t="s">
        <v>39</v>
      </c>
      <c r="B43">
        <v>1.5851217633775901E-2</v>
      </c>
      <c r="C43" s="54">
        <v>3.0816876272889502E-9</v>
      </c>
      <c r="D43">
        <v>0.52534161009543001</v>
      </c>
      <c r="E43">
        <v>0.24466871883712801</v>
      </c>
      <c r="F43" s="54">
        <v>1.46456296999395E-19</v>
      </c>
      <c r="G43">
        <v>0.70660281082587295</v>
      </c>
      <c r="H43">
        <v>0.121031276810146</v>
      </c>
      <c r="I43" s="54">
        <v>1.20037489535937E-24</v>
      </c>
      <c r="J43">
        <v>0.91275169362673803</v>
      </c>
      <c r="K43">
        <v>0.174022991935431</v>
      </c>
      <c r="L43">
        <v>3.96107704732844E-4</v>
      </c>
      <c r="M43">
        <v>0.48729073792146999</v>
      </c>
      <c r="N43">
        <v>6.6294257397017997E-2</v>
      </c>
      <c r="O43" s="54">
        <v>3.4421723515731497E-30</v>
      </c>
      <c r="P43">
        <v>0.79599445794095702</v>
      </c>
      <c r="Q43">
        <v>0.78818220731520505</v>
      </c>
      <c r="R43" s="54">
        <v>3.7797671200213E-15</v>
      </c>
      <c r="S43">
        <v>0.31595579800650297</v>
      </c>
      <c r="T43">
        <v>3.8314112673285501E-2</v>
      </c>
      <c r="U43" s="54">
        <v>4.0798844820339502E-20</v>
      </c>
      <c r="V43">
        <v>0.39178207038504098</v>
      </c>
      <c r="W43">
        <v>2.5317396883590599E-2</v>
      </c>
      <c r="X43">
        <v>1.23839605626918E-3</v>
      </c>
      <c r="Y43">
        <v>0.78725410701672904</v>
      </c>
      <c r="Z43">
        <v>7.3802174322757902E-2</v>
      </c>
      <c r="AA43">
        <v>0.22671615559142699</v>
      </c>
      <c r="AB43">
        <v>0.25078546396068502</v>
      </c>
      <c r="AC43" s="1"/>
      <c r="AD43" s="1"/>
      <c r="AE43" s="1"/>
      <c r="AF43" s="1"/>
      <c r="AG43" s="1"/>
      <c r="AH43" s="1"/>
      <c r="AI43" s="1"/>
      <c r="AJ43" s="1"/>
      <c r="AK43" s="1"/>
      <c r="AL43" s="1"/>
      <c r="AM43" s="1"/>
    </row>
    <row r="44" spans="1:39">
      <c r="A44" s="9" t="s">
        <v>40</v>
      </c>
      <c r="B44">
        <v>5.48737947241267E-2</v>
      </c>
      <c r="C44" s="54">
        <v>1.7663599222625201E-9</v>
      </c>
      <c r="D44">
        <v>0.62974043142913205</v>
      </c>
      <c r="E44">
        <v>0.81589449580825701</v>
      </c>
      <c r="F44" s="54">
        <v>6.4611638703042E-29</v>
      </c>
      <c r="G44">
        <v>0.73942695751627896</v>
      </c>
      <c r="H44">
        <v>0.432262659726663</v>
      </c>
      <c r="I44" s="54">
        <v>9.3114346006537306E-45</v>
      </c>
      <c r="J44">
        <v>0.42175564274226401</v>
      </c>
      <c r="K44">
        <v>0.115233477699225</v>
      </c>
      <c r="L44" s="54">
        <v>4.2953335978735002E-6</v>
      </c>
      <c r="M44">
        <v>0.1666417826646</v>
      </c>
      <c r="N44">
        <v>0.75651832556014798</v>
      </c>
      <c r="O44" s="54">
        <v>2.09305205018971E-34</v>
      </c>
      <c r="P44">
        <v>0.454487476539574</v>
      </c>
      <c r="Q44">
        <v>0.98366245274445496</v>
      </c>
      <c r="R44" s="54">
        <v>3.42451246432913E-19</v>
      </c>
      <c r="S44">
        <v>0.38916384765043199</v>
      </c>
      <c r="T44">
        <v>0.25361055026077101</v>
      </c>
      <c r="U44" s="54">
        <v>6.8964968715384101E-33</v>
      </c>
      <c r="V44">
        <v>0.298911690608539</v>
      </c>
      <c r="W44">
        <v>0.14852554575735899</v>
      </c>
      <c r="X44">
        <v>3.14301757509214E-4</v>
      </c>
      <c r="Y44">
        <v>0.83262435145358205</v>
      </c>
      <c r="Z44">
        <v>0.49766277889722399</v>
      </c>
      <c r="AA44">
        <v>0.48857571603404798</v>
      </c>
      <c r="AB44">
        <v>0.202822128895775</v>
      </c>
      <c r="AC44" s="1"/>
      <c r="AD44" s="1"/>
      <c r="AE44" s="1"/>
      <c r="AF44" s="2"/>
      <c r="AG44" s="1"/>
      <c r="AH44" s="1"/>
      <c r="AI44" s="1"/>
      <c r="AJ44" s="1"/>
      <c r="AK44" s="1"/>
      <c r="AL44" s="1"/>
      <c r="AM44" s="1"/>
    </row>
    <row r="45" spans="1:39">
      <c r="A45" s="9" t="s">
        <v>41</v>
      </c>
      <c r="B45">
        <v>9.1447044020486506E-2</v>
      </c>
      <c r="C45" s="54">
        <v>2.7500688594548899E-8</v>
      </c>
      <c r="D45">
        <v>0.18253646942506699</v>
      </c>
      <c r="E45">
        <v>0.35911818377718102</v>
      </c>
      <c r="F45" s="54">
        <v>4.1342911344874198E-41</v>
      </c>
      <c r="G45">
        <v>0.61992699822138797</v>
      </c>
      <c r="H45">
        <v>0.15502283386951099</v>
      </c>
      <c r="I45" s="54">
        <v>1.9801592601526801E-60</v>
      </c>
      <c r="J45">
        <v>6.8792925803370999E-2</v>
      </c>
      <c r="K45">
        <v>0.59196810562013402</v>
      </c>
      <c r="L45" s="54">
        <v>6.9077187917554702E-5</v>
      </c>
      <c r="M45">
        <v>0.99246637794081705</v>
      </c>
      <c r="N45">
        <v>0.13806009843373199</v>
      </c>
      <c r="O45" s="54">
        <v>8.8846912548151195E-36</v>
      </c>
      <c r="P45">
        <v>9.5844038291126907E-2</v>
      </c>
      <c r="Q45">
        <v>0.17848775496250799</v>
      </c>
      <c r="R45" s="54">
        <v>1.0586687565388601E-21</v>
      </c>
      <c r="S45">
        <v>2.8455050838403401E-2</v>
      </c>
      <c r="T45">
        <v>1.4983277229531701E-2</v>
      </c>
      <c r="U45" s="54">
        <v>1.6642765135725199E-25</v>
      </c>
      <c r="V45">
        <v>2.56464227777085E-2</v>
      </c>
      <c r="W45">
        <v>0.243070631011295</v>
      </c>
      <c r="X45">
        <v>6.1729530186861096E-4</v>
      </c>
      <c r="Y45">
        <v>0.50090329791672195</v>
      </c>
      <c r="Z45">
        <v>0.50995603212527896</v>
      </c>
      <c r="AA45">
        <v>0.30172350919167101</v>
      </c>
      <c r="AB45">
        <v>0.86897466141246105</v>
      </c>
      <c r="AC45" s="2"/>
      <c r="AD45" s="1"/>
      <c r="AE45" s="1"/>
      <c r="AF45" s="2"/>
      <c r="AG45" s="1"/>
      <c r="AH45" s="1"/>
      <c r="AI45" s="1"/>
      <c r="AJ45" s="1"/>
      <c r="AK45" s="1"/>
      <c r="AL45" s="1"/>
      <c r="AM45" s="1"/>
    </row>
    <row r="46" spans="1:39">
      <c r="A46" s="9" t="s">
        <v>97</v>
      </c>
      <c r="B46" s="54">
        <v>7.4153451285187204E-12</v>
      </c>
      <c r="C46" s="54">
        <v>1.7158431121413199E-10</v>
      </c>
      <c r="D46">
        <v>0.2190770377191</v>
      </c>
      <c r="E46" s="54">
        <v>1.4888893454508E-7</v>
      </c>
      <c r="F46" s="54">
        <v>4.0669423940415996E-9</v>
      </c>
      <c r="G46" s="54">
        <v>1.64832601151633E-5</v>
      </c>
      <c r="H46" s="54">
        <v>3.7927457957920798E-7</v>
      </c>
      <c r="I46" s="54">
        <v>3.1189947121457901E-16</v>
      </c>
      <c r="J46" s="54">
        <v>2.6930417064986099E-8</v>
      </c>
      <c r="K46">
        <v>4.6430808106711997E-2</v>
      </c>
      <c r="L46">
        <v>1.2477061593625799E-3</v>
      </c>
      <c r="M46">
        <v>0.12888802915297201</v>
      </c>
      <c r="N46" s="54">
        <v>1.9523430382395498E-6</v>
      </c>
      <c r="O46" s="54">
        <v>2.4680775457211598E-13</v>
      </c>
      <c r="P46" s="54">
        <v>4.0532782636536501E-7</v>
      </c>
      <c r="Q46">
        <v>0.58620543497887401</v>
      </c>
      <c r="R46" s="54">
        <v>9.0243083943192306E-9</v>
      </c>
      <c r="S46" s="54">
        <v>6.11684536859098E-7</v>
      </c>
      <c r="T46">
        <v>4.0905406147830796E-3</v>
      </c>
      <c r="U46" s="54">
        <v>4.1268116481993201E-11</v>
      </c>
      <c r="V46" s="54">
        <v>1.2167703844891701E-6</v>
      </c>
      <c r="W46" s="54">
        <v>2.6123205995071299E-5</v>
      </c>
      <c r="X46">
        <v>1.12617329387668E-2</v>
      </c>
      <c r="Y46">
        <v>0.90177897307413801</v>
      </c>
      <c r="Z46">
        <v>0.40328925059093801</v>
      </c>
      <c r="AA46">
        <v>0.32621108605104499</v>
      </c>
      <c r="AB46">
        <v>0.79038436176751303</v>
      </c>
      <c r="AC46" s="2">
        <v>8.8100000000000001E-8</v>
      </c>
      <c r="AD46" s="2">
        <v>9.3300000000000004E-18</v>
      </c>
      <c r="AE46" s="1">
        <v>0.10902047199999999</v>
      </c>
      <c r="AF46" s="1">
        <v>0.50104841600000005</v>
      </c>
      <c r="AG46" s="1">
        <v>0.55750960000000005</v>
      </c>
      <c r="AH46" s="1">
        <v>0.31800049600000002</v>
      </c>
      <c r="AI46" s="1">
        <v>5.2323403999999997E-2</v>
      </c>
      <c r="AJ46" s="2">
        <v>2.09E-10</v>
      </c>
      <c r="AK46" s="1">
        <v>3.1354924999999999E-2</v>
      </c>
      <c r="AL46" s="1"/>
      <c r="AM46" s="1"/>
    </row>
    <row r="47" spans="1:39" s="1" customFormat="1" ht="55.2">
      <c r="A47" s="43" t="s">
        <v>69</v>
      </c>
      <c r="B47" s="44">
        <v>22</v>
      </c>
      <c r="C47" s="44">
        <v>43</v>
      </c>
      <c r="D47" s="44">
        <v>2</v>
      </c>
      <c r="E47" s="44">
        <v>5</v>
      </c>
      <c r="F47" s="44">
        <v>44</v>
      </c>
      <c r="G47" s="44">
        <v>1</v>
      </c>
      <c r="H47" s="44">
        <v>5</v>
      </c>
      <c r="I47" s="44">
        <v>44</v>
      </c>
      <c r="J47" s="44">
        <v>3</v>
      </c>
      <c r="K47" s="44">
        <v>5</v>
      </c>
      <c r="L47" s="44">
        <v>44</v>
      </c>
      <c r="M47" s="44">
        <v>1</v>
      </c>
      <c r="N47" s="44">
        <v>6</v>
      </c>
      <c r="O47" s="44">
        <v>44</v>
      </c>
      <c r="P47" s="44">
        <v>2</v>
      </c>
      <c r="Q47" s="44">
        <v>1</v>
      </c>
      <c r="R47" s="44">
        <v>44</v>
      </c>
      <c r="S47" s="44">
        <v>3</v>
      </c>
      <c r="T47" s="44">
        <v>12</v>
      </c>
      <c r="U47" s="44">
        <v>44</v>
      </c>
      <c r="V47" s="44">
        <v>2</v>
      </c>
      <c r="W47" s="44">
        <v>18</v>
      </c>
      <c r="X47" s="44">
        <v>44</v>
      </c>
      <c r="Y47" s="44">
        <v>2</v>
      </c>
      <c r="Z47" s="44">
        <v>0</v>
      </c>
      <c r="AA47" s="44">
        <v>0</v>
      </c>
      <c r="AB47" s="44">
        <v>0</v>
      </c>
      <c r="AC47" s="42"/>
      <c r="AD47" s="42"/>
      <c r="AE47" s="42"/>
      <c r="AF47" s="42"/>
      <c r="AG47" s="42"/>
      <c r="AH47" s="42"/>
      <c r="AI47" s="42"/>
      <c r="AJ47" s="42"/>
      <c r="AK47" s="42"/>
    </row>
  </sheetData>
  <mergeCells count="1">
    <mergeCell ref="A1:AK1"/>
  </mergeCells>
  <phoneticPr fontId="2" type="noConversion"/>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47"/>
  <sheetViews>
    <sheetView workbookViewId="0">
      <pane xSplit="1" ySplit="2" topLeftCell="B3" activePane="bottomRight" state="frozen"/>
      <selection pane="topRight" activeCell="B1" sqref="B1"/>
      <selection pane="bottomLeft" activeCell="A2" sqref="A2"/>
      <selection pane="bottomRight" sqref="A1:AB1"/>
    </sheetView>
  </sheetViews>
  <sheetFormatPr defaultRowHeight="14.4"/>
  <cols>
    <col min="1" max="1" width="13.33203125" customWidth="1"/>
    <col min="2" max="2" width="9" bestFit="1" customWidth="1"/>
    <col min="3" max="3" width="9.6640625" bestFit="1" customWidth="1"/>
    <col min="4" max="5" width="9" bestFit="1" customWidth="1"/>
    <col min="6" max="6" width="9.6640625" bestFit="1" customWidth="1"/>
    <col min="7" max="8" width="9" bestFit="1" customWidth="1"/>
    <col min="9" max="9" width="9.77734375" customWidth="1"/>
    <col min="10" max="11" width="9" bestFit="1" customWidth="1"/>
    <col min="12" max="12" width="9.6640625" bestFit="1" customWidth="1"/>
    <col min="13" max="14" width="9" bestFit="1" customWidth="1"/>
    <col min="15" max="15" width="9.6640625" bestFit="1" customWidth="1"/>
    <col min="16" max="16" width="9" bestFit="1" customWidth="1"/>
    <col min="17" max="18" width="9.6640625" bestFit="1" customWidth="1"/>
    <col min="19" max="20" width="9" bestFit="1" customWidth="1"/>
    <col min="21" max="21" width="9.6640625" bestFit="1" customWidth="1"/>
    <col min="22" max="28" width="9" bestFit="1" customWidth="1"/>
  </cols>
  <sheetData>
    <row r="1" spans="1:28" s="5" customFormat="1" ht="13.8">
      <c r="A1" s="111" t="s">
        <v>513</v>
      </c>
      <c r="B1" s="109"/>
      <c r="C1" s="109"/>
      <c r="D1" s="109"/>
      <c r="E1" s="109"/>
      <c r="F1" s="109"/>
      <c r="G1" s="109"/>
      <c r="H1" s="109"/>
      <c r="I1" s="109"/>
      <c r="J1" s="109"/>
      <c r="K1" s="109"/>
      <c r="L1" s="109"/>
      <c r="M1" s="109"/>
      <c r="N1" s="109"/>
      <c r="O1" s="109"/>
      <c r="P1" s="109"/>
      <c r="Q1" s="109"/>
      <c r="R1" s="109"/>
      <c r="S1" s="109"/>
      <c r="T1" s="109"/>
      <c r="U1" s="109"/>
      <c r="V1" s="109"/>
      <c r="W1" s="109"/>
      <c r="X1" s="109"/>
      <c r="Y1" s="109"/>
      <c r="Z1" s="109"/>
      <c r="AA1" s="109"/>
      <c r="AB1" s="109"/>
    </row>
    <row r="2" spans="1:28" s="3" customFormat="1" ht="55.2">
      <c r="A2" s="33"/>
      <c r="B2" s="33" t="s">
        <v>42</v>
      </c>
      <c r="C2" s="33" t="s">
        <v>43</v>
      </c>
      <c r="D2" s="33" t="s">
        <v>44</v>
      </c>
      <c r="E2" s="33" t="s">
        <v>45</v>
      </c>
      <c r="F2" s="33" t="s">
        <v>46</v>
      </c>
      <c r="G2" s="33" t="s">
        <v>47</v>
      </c>
      <c r="H2" s="33" t="s">
        <v>48</v>
      </c>
      <c r="I2" s="33" t="s">
        <v>49</v>
      </c>
      <c r="J2" s="33" t="s">
        <v>50</v>
      </c>
      <c r="K2" s="33" t="s">
        <v>51</v>
      </c>
      <c r="L2" s="33" t="s">
        <v>52</v>
      </c>
      <c r="M2" s="33" t="s">
        <v>53</v>
      </c>
      <c r="N2" s="33" t="s">
        <v>54</v>
      </c>
      <c r="O2" s="33" t="s">
        <v>55</v>
      </c>
      <c r="P2" s="33" t="s">
        <v>56</v>
      </c>
      <c r="Q2" s="33" t="s">
        <v>57</v>
      </c>
      <c r="R2" s="33" t="s">
        <v>58</v>
      </c>
      <c r="S2" s="33" t="s">
        <v>59</v>
      </c>
      <c r="T2" s="33" t="s">
        <v>60</v>
      </c>
      <c r="U2" s="33" t="s">
        <v>61</v>
      </c>
      <c r="V2" s="33" t="s">
        <v>62</v>
      </c>
      <c r="W2" s="33" t="s">
        <v>63</v>
      </c>
      <c r="X2" s="33" t="s">
        <v>64</v>
      </c>
      <c r="Y2" s="33" t="s">
        <v>65</v>
      </c>
      <c r="Z2" s="33" t="s">
        <v>66</v>
      </c>
      <c r="AA2" s="33" t="s">
        <v>67</v>
      </c>
      <c r="AB2" s="33" t="s">
        <v>68</v>
      </c>
    </row>
    <row r="3" spans="1:28">
      <c r="A3" s="11" t="s">
        <v>0</v>
      </c>
      <c r="B3" s="11">
        <v>1.9729218999999999E-2</v>
      </c>
      <c r="C3" s="46">
        <v>4.6999999999999998E-12</v>
      </c>
      <c r="D3" s="11">
        <v>1</v>
      </c>
      <c r="E3" s="11">
        <v>1</v>
      </c>
      <c r="F3" s="46">
        <v>5.1799999999999998E-38</v>
      </c>
      <c r="G3" s="11">
        <v>1</v>
      </c>
      <c r="H3" s="11">
        <v>1</v>
      </c>
      <c r="I3" s="46">
        <v>5.8100000000000001E-30</v>
      </c>
      <c r="J3" s="11">
        <v>1</v>
      </c>
      <c r="K3" s="11">
        <v>1</v>
      </c>
      <c r="L3" s="46">
        <v>5.1200000000000002E-8</v>
      </c>
      <c r="M3" s="11">
        <v>1</v>
      </c>
      <c r="N3" s="11">
        <v>1</v>
      </c>
      <c r="O3" s="46">
        <v>2.7000000000000001E-33</v>
      </c>
      <c r="P3" s="11">
        <v>1</v>
      </c>
      <c r="Q3" s="11">
        <v>1</v>
      </c>
      <c r="R3" s="46">
        <v>1.7699999999999998E-18</v>
      </c>
      <c r="S3" s="11">
        <v>1</v>
      </c>
      <c r="T3" s="11">
        <v>1</v>
      </c>
      <c r="U3" s="46">
        <v>4.2400000000000001E-31</v>
      </c>
      <c r="V3" s="11">
        <v>1</v>
      </c>
      <c r="W3" s="11">
        <v>0.478825854</v>
      </c>
      <c r="X3" s="11">
        <v>1.0636385E-2</v>
      </c>
      <c r="Y3" s="11">
        <v>1</v>
      </c>
      <c r="Z3" s="11">
        <v>1</v>
      </c>
      <c r="AA3" s="11">
        <v>1</v>
      </c>
      <c r="AB3" s="11">
        <v>1</v>
      </c>
    </row>
    <row r="4" spans="1:28">
      <c r="A4" s="11" t="s">
        <v>1</v>
      </c>
      <c r="B4" s="11">
        <v>1</v>
      </c>
      <c r="C4" s="46">
        <v>3.57E-5</v>
      </c>
      <c r="D4" s="11">
        <v>1</v>
      </c>
      <c r="E4" s="11">
        <v>1</v>
      </c>
      <c r="F4" s="46">
        <v>5.6000000000000001E-19</v>
      </c>
      <c r="G4" s="11">
        <v>1</v>
      </c>
      <c r="H4" s="11">
        <v>1</v>
      </c>
      <c r="I4" s="46">
        <v>9.2200000000000002E-11</v>
      </c>
      <c r="J4" s="11">
        <v>1</v>
      </c>
      <c r="K4" s="11">
        <v>1</v>
      </c>
      <c r="L4" s="11">
        <v>5.154886E-3</v>
      </c>
      <c r="M4" s="11">
        <v>1</v>
      </c>
      <c r="N4" s="11">
        <v>1</v>
      </c>
      <c r="O4" s="46">
        <v>9.0699999999999997E-13</v>
      </c>
      <c r="P4" s="11">
        <v>1</v>
      </c>
      <c r="Q4" s="11">
        <v>1</v>
      </c>
      <c r="R4" s="46">
        <v>6.5899999999999998E-9</v>
      </c>
      <c r="S4" s="11">
        <v>1</v>
      </c>
      <c r="T4" s="11">
        <v>1</v>
      </c>
      <c r="U4" s="46">
        <v>3.67E-11</v>
      </c>
      <c r="V4" s="11">
        <v>1</v>
      </c>
      <c r="W4" s="11">
        <v>0.58607449700000003</v>
      </c>
      <c r="X4" s="11">
        <v>5.9231455000000002E-2</v>
      </c>
      <c r="Y4" s="11">
        <v>1</v>
      </c>
      <c r="Z4" s="11">
        <v>1</v>
      </c>
      <c r="AA4" s="11">
        <v>1</v>
      </c>
      <c r="AB4" s="11">
        <v>1</v>
      </c>
    </row>
    <row r="5" spans="1:28">
      <c r="A5" s="11" t="s">
        <v>2</v>
      </c>
      <c r="B5" s="11">
        <v>0.23194951799999999</v>
      </c>
      <c r="C5" s="46">
        <v>4.9500000000000005E-10</v>
      </c>
      <c r="D5" s="11">
        <v>1</v>
      </c>
      <c r="E5" s="11">
        <v>1</v>
      </c>
      <c r="F5" s="46">
        <v>1.2500000000000001E-32</v>
      </c>
      <c r="G5" s="11">
        <v>1</v>
      </c>
      <c r="H5" s="11">
        <v>1</v>
      </c>
      <c r="I5" s="46">
        <v>8.9999999999999997E-44</v>
      </c>
      <c r="J5" s="11">
        <v>1</v>
      </c>
      <c r="K5" s="11">
        <v>1</v>
      </c>
      <c r="L5" s="46">
        <v>2.79E-7</v>
      </c>
      <c r="M5" s="11">
        <v>1</v>
      </c>
      <c r="N5" s="11">
        <v>1</v>
      </c>
      <c r="O5" s="46">
        <v>2.53E-37</v>
      </c>
      <c r="P5" s="11">
        <v>1</v>
      </c>
      <c r="Q5" s="11">
        <v>1</v>
      </c>
      <c r="R5" s="46">
        <v>1.43E-10</v>
      </c>
      <c r="S5" s="11">
        <v>1</v>
      </c>
      <c r="T5" s="11">
        <v>1</v>
      </c>
      <c r="U5" s="46">
        <v>3.5499999999999998E-17</v>
      </c>
      <c r="V5" s="11">
        <v>1</v>
      </c>
      <c r="W5" s="11">
        <v>1</v>
      </c>
      <c r="X5" s="11">
        <v>5.9231455000000002E-2</v>
      </c>
      <c r="Y5" s="11">
        <v>1</v>
      </c>
      <c r="Z5" s="11">
        <v>1</v>
      </c>
      <c r="AA5" s="11">
        <v>1</v>
      </c>
      <c r="AB5" s="11">
        <v>1</v>
      </c>
    </row>
    <row r="6" spans="1:28">
      <c r="A6" s="11" t="s">
        <v>3</v>
      </c>
      <c r="B6" s="11">
        <v>0.11074366300000001</v>
      </c>
      <c r="C6" s="46">
        <v>1.8199999999999999E-9</v>
      </c>
      <c r="D6" s="11">
        <v>1</v>
      </c>
      <c r="E6" s="11">
        <v>1</v>
      </c>
      <c r="F6" s="46">
        <v>1.06E-39</v>
      </c>
      <c r="G6" s="11">
        <v>1</v>
      </c>
      <c r="H6" s="11">
        <v>1</v>
      </c>
      <c r="I6" s="46">
        <v>4.3500000000000001E-57</v>
      </c>
      <c r="J6" s="11">
        <v>1</v>
      </c>
      <c r="K6" s="11">
        <v>1</v>
      </c>
      <c r="L6" s="46">
        <v>7.1300000000000002E-10</v>
      </c>
      <c r="M6" s="11">
        <v>1</v>
      </c>
      <c r="N6" s="11">
        <v>1</v>
      </c>
      <c r="O6" s="46">
        <v>1.19E-55</v>
      </c>
      <c r="P6" s="11">
        <v>1</v>
      </c>
      <c r="Q6" s="11">
        <v>1</v>
      </c>
      <c r="R6" s="46">
        <v>1.2499999999999999E-12</v>
      </c>
      <c r="S6" s="11">
        <v>1</v>
      </c>
      <c r="T6" s="11">
        <v>1</v>
      </c>
      <c r="U6" s="46">
        <v>1.1E-17</v>
      </c>
      <c r="V6" s="11">
        <v>1</v>
      </c>
      <c r="W6" s="11">
        <v>0.89168068</v>
      </c>
      <c r="X6" s="11">
        <v>3.2367368000000001E-2</v>
      </c>
      <c r="Y6" s="11">
        <v>1</v>
      </c>
      <c r="Z6" s="11">
        <v>1</v>
      </c>
      <c r="AA6" s="11">
        <v>1</v>
      </c>
      <c r="AB6" s="11">
        <v>1</v>
      </c>
    </row>
    <row r="7" spans="1:28">
      <c r="A7" s="11" t="s">
        <v>4</v>
      </c>
      <c r="B7" s="11">
        <v>0.28716187199999998</v>
      </c>
      <c r="C7" s="46">
        <v>1.2599999999999999E-7</v>
      </c>
      <c r="D7" s="11">
        <v>1</v>
      </c>
      <c r="E7" s="11">
        <v>1</v>
      </c>
      <c r="F7" s="46">
        <v>1.93E-30</v>
      </c>
      <c r="G7" s="11">
        <v>1</v>
      </c>
      <c r="H7" s="11">
        <v>0.61651381100000002</v>
      </c>
      <c r="I7" s="46">
        <v>5.21E-30</v>
      </c>
      <c r="J7" s="11">
        <v>1</v>
      </c>
      <c r="K7" s="11">
        <v>1</v>
      </c>
      <c r="L7" s="11">
        <v>5.27137E-4</v>
      </c>
      <c r="M7" s="11">
        <v>1</v>
      </c>
      <c r="N7" s="11">
        <v>0.77766536100000005</v>
      </c>
      <c r="O7" s="46">
        <v>2.5900000000000001E-31</v>
      </c>
      <c r="P7" s="11">
        <v>1</v>
      </c>
      <c r="Q7" s="11">
        <v>1</v>
      </c>
      <c r="R7" s="46">
        <v>2.8400000000000001E-9</v>
      </c>
      <c r="S7" s="11">
        <v>1</v>
      </c>
      <c r="T7" s="11">
        <v>3.4928932000000003E-2</v>
      </c>
      <c r="U7" s="46">
        <v>4.5600000000000003E-11</v>
      </c>
      <c r="V7" s="11">
        <v>1</v>
      </c>
      <c r="W7" s="11">
        <v>0.15375472500000001</v>
      </c>
      <c r="X7" s="11">
        <v>7.1016610000000004E-3</v>
      </c>
      <c r="Y7" s="11">
        <v>1</v>
      </c>
      <c r="Z7" s="11">
        <v>1</v>
      </c>
      <c r="AA7" s="11">
        <v>1</v>
      </c>
      <c r="AB7" s="11">
        <v>1</v>
      </c>
    </row>
    <row r="8" spans="1:28">
      <c r="A8" s="11" t="s">
        <v>5</v>
      </c>
      <c r="B8" s="11">
        <v>5.2473499E-2</v>
      </c>
      <c r="C8" s="46">
        <v>1.19E-14</v>
      </c>
      <c r="D8" s="11">
        <v>1</v>
      </c>
      <c r="E8" s="11">
        <v>1</v>
      </c>
      <c r="F8" s="46">
        <v>6.4299999999999997E-28</v>
      </c>
      <c r="G8" s="11">
        <v>1</v>
      </c>
      <c r="H8" s="11">
        <v>1</v>
      </c>
      <c r="I8" s="46">
        <v>6.1299999999999995E-44</v>
      </c>
      <c r="J8" s="11">
        <v>1</v>
      </c>
      <c r="K8" s="11">
        <v>1</v>
      </c>
      <c r="L8" s="46">
        <v>2.22E-8</v>
      </c>
      <c r="M8" s="11">
        <v>1</v>
      </c>
      <c r="N8" s="11">
        <v>1</v>
      </c>
      <c r="O8" s="46">
        <v>9.9799999999999994E-45</v>
      </c>
      <c r="P8" s="11">
        <v>1</v>
      </c>
      <c r="Q8" s="11">
        <v>1</v>
      </c>
      <c r="R8" s="46">
        <v>6.8299999999999998E-12</v>
      </c>
      <c r="S8" s="11">
        <v>1</v>
      </c>
      <c r="T8" s="11">
        <v>0.47643023299999998</v>
      </c>
      <c r="U8" s="46">
        <v>1.7600000000000002E-24</v>
      </c>
      <c r="V8" s="11">
        <v>1</v>
      </c>
      <c r="W8" s="11">
        <v>1</v>
      </c>
      <c r="X8" s="11">
        <v>1.4598032E-2</v>
      </c>
      <c r="Y8" s="11">
        <v>1</v>
      </c>
      <c r="Z8" s="11">
        <v>1</v>
      </c>
      <c r="AA8" s="11">
        <v>1</v>
      </c>
      <c r="AB8" s="11">
        <v>1</v>
      </c>
    </row>
    <row r="9" spans="1:28">
      <c r="A9" s="11" t="s">
        <v>6</v>
      </c>
      <c r="B9" s="11">
        <v>0.11074366300000001</v>
      </c>
      <c r="C9" s="46">
        <v>2.5799999999999999E-10</v>
      </c>
      <c r="D9" s="11">
        <v>1</v>
      </c>
      <c r="E9" s="11">
        <v>1</v>
      </c>
      <c r="F9" s="46">
        <v>2.44E-27</v>
      </c>
      <c r="G9" s="11">
        <v>1</v>
      </c>
      <c r="H9" s="11">
        <v>1</v>
      </c>
      <c r="I9" s="46">
        <v>1.1799999999999999E-34</v>
      </c>
      <c r="J9" s="11">
        <v>1</v>
      </c>
      <c r="K9" s="11">
        <v>0.98804241299999995</v>
      </c>
      <c r="L9" s="46">
        <v>1.31E-5</v>
      </c>
      <c r="M9" s="11">
        <v>1</v>
      </c>
      <c r="N9" s="11">
        <v>1</v>
      </c>
      <c r="O9" s="46">
        <v>1.21E-30</v>
      </c>
      <c r="P9" s="11">
        <v>1</v>
      </c>
      <c r="Q9" s="11">
        <v>1</v>
      </c>
      <c r="R9" s="46">
        <v>2.3600000000000001E-15</v>
      </c>
      <c r="S9" s="11">
        <v>1</v>
      </c>
      <c r="T9" s="11">
        <v>0.47643023299999998</v>
      </c>
      <c r="U9" s="46">
        <v>4.4399999999999999E-20</v>
      </c>
      <c r="V9" s="11">
        <v>1</v>
      </c>
      <c r="W9" s="11">
        <v>0.91396420899999997</v>
      </c>
      <c r="X9" s="11">
        <v>1.333551E-2</v>
      </c>
      <c r="Y9" s="11">
        <v>1</v>
      </c>
      <c r="Z9" s="11">
        <v>1</v>
      </c>
      <c r="AA9" s="11">
        <v>1</v>
      </c>
      <c r="AB9" s="11">
        <v>1</v>
      </c>
    </row>
    <row r="10" spans="1:28">
      <c r="A10" s="11" t="s">
        <v>7</v>
      </c>
      <c r="B10" s="11">
        <v>0.28716187199999998</v>
      </c>
      <c r="C10" s="46">
        <v>5.8900000000000001E-9</v>
      </c>
      <c r="D10" s="11">
        <v>1</v>
      </c>
      <c r="E10" s="11">
        <v>1</v>
      </c>
      <c r="F10" s="46">
        <v>3.79E-11</v>
      </c>
      <c r="G10" s="11">
        <v>1</v>
      </c>
      <c r="H10" s="11">
        <v>0.365444031</v>
      </c>
      <c r="I10" s="46">
        <v>1.6999999999999999E-27</v>
      </c>
      <c r="J10" s="11">
        <v>1</v>
      </c>
      <c r="K10" s="11">
        <v>1</v>
      </c>
      <c r="L10" s="11">
        <v>2.4737740000000002E-3</v>
      </c>
      <c r="M10" s="11">
        <v>1</v>
      </c>
      <c r="N10" s="11">
        <v>0.396603545</v>
      </c>
      <c r="O10" s="46">
        <v>6.1299999999999999E-26</v>
      </c>
      <c r="P10" s="11">
        <v>1</v>
      </c>
      <c r="Q10" s="11">
        <v>1</v>
      </c>
      <c r="R10" s="46">
        <v>4.2099999999999999E-10</v>
      </c>
      <c r="S10" s="11">
        <v>1</v>
      </c>
      <c r="T10" s="11">
        <v>1</v>
      </c>
      <c r="U10" s="46">
        <v>5.1000000000000002E-22</v>
      </c>
      <c r="V10" s="11">
        <v>1</v>
      </c>
      <c r="W10" s="11">
        <v>0.89168068</v>
      </c>
      <c r="X10" s="11">
        <v>4.9085338999999999E-2</v>
      </c>
      <c r="Y10" s="11">
        <v>1</v>
      </c>
      <c r="Z10" s="11">
        <v>1</v>
      </c>
      <c r="AA10" s="11">
        <v>1</v>
      </c>
      <c r="AB10" s="11">
        <v>1</v>
      </c>
    </row>
    <row r="11" spans="1:28">
      <c r="A11" s="11" t="s">
        <v>8</v>
      </c>
      <c r="B11" s="11">
        <v>0.58745658499999998</v>
      </c>
      <c r="C11" s="46">
        <v>5.4199999999999998E-6</v>
      </c>
      <c r="D11" s="11">
        <v>1</v>
      </c>
      <c r="E11" s="11">
        <v>1</v>
      </c>
      <c r="F11" s="46">
        <v>1.9599999999999999E-21</v>
      </c>
      <c r="G11" s="11">
        <v>1</v>
      </c>
      <c r="H11" s="11">
        <v>1</v>
      </c>
      <c r="I11" s="46">
        <v>3.1800000000000001E-27</v>
      </c>
      <c r="J11" s="11">
        <v>1</v>
      </c>
      <c r="K11" s="11">
        <v>1</v>
      </c>
      <c r="L11" s="46">
        <v>2.7599999999999998E-6</v>
      </c>
      <c r="M11" s="11">
        <v>1</v>
      </c>
      <c r="N11" s="11">
        <v>1</v>
      </c>
      <c r="O11" s="46">
        <v>8.9500000000000001E-28</v>
      </c>
      <c r="P11" s="11">
        <v>1</v>
      </c>
      <c r="Q11" s="11">
        <v>1</v>
      </c>
      <c r="R11" s="46">
        <v>8.2900000000000001E-9</v>
      </c>
      <c r="S11" s="11">
        <v>1</v>
      </c>
      <c r="T11" s="11">
        <v>0.66911422499999995</v>
      </c>
      <c r="U11" s="46">
        <v>1.8700000000000001E-11</v>
      </c>
      <c r="V11" s="11">
        <v>1</v>
      </c>
      <c r="W11" s="11">
        <v>1</v>
      </c>
      <c r="X11" s="11">
        <v>1.4785074E-2</v>
      </c>
      <c r="Y11" s="11">
        <v>1</v>
      </c>
      <c r="Z11" s="11">
        <v>1</v>
      </c>
      <c r="AA11" s="11">
        <v>1</v>
      </c>
      <c r="AB11" s="11">
        <v>1</v>
      </c>
    </row>
    <row r="12" spans="1:28">
      <c r="A12" s="11" t="s">
        <v>9</v>
      </c>
      <c r="B12" s="11">
        <v>1</v>
      </c>
      <c r="C12" s="46">
        <v>1.3699999999999999E-10</v>
      </c>
      <c r="D12" s="11">
        <v>1</v>
      </c>
      <c r="E12" s="11">
        <v>1</v>
      </c>
      <c r="F12" s="46">
        <v>2.6999999999999999E-28</v>
      </c>
      <c r="G12" s="11">
        <v>1</v>
      </c>
      <c r="H12" s="11">
        <v>1</v>
      </c>
      <c r="I12" s="46">
        <v>1.2E-34</v>
      </c>
      <c r="J12" s="11">
        <v>1</v>
      </c>
      <c r="K12" s="11">
        <v>1</v>
      </c>
      <c r="L12" s="11">
        <v>3.4507980000000001E-3</v>
      </c>
      <c r="M12" s="11">
        <v>1</v>
      </c>
      <c r="N12" s="11">
        <v>1</v>
      </c>
      <c r="O12" s="46">
        <v>1.13E-29</v>
      </c>
      <c r="P12" s="11">
        <v>1</v>
      </c>
      <c r="Q12" s="11">
        <v>1</v>
      </c>
      <c r="R12" s="46">
        <v>1.1600000000000001E-7</v>
      </c>
      <c r="S12" s="11">
        <v>1</v>
      </c>
      <c r="T12" s="11">
        <v>1</v>
      </c>
      <c r="U12" s="46">
        <v>2.6200000000000001E-12</v>
      </c>
      <c r="V12" s="11">
        <v>1</v>
      </c>
      <c r="W12" s="11">
        <v>1</v>
      </c>
      <c r="X12" s="11">
        <v>0.130935631</v>
      </c>
      <c r="Y12" s="11">
        <v>1</v>
      </c>
      <c r="Z12" s="11">
        <v>1</v>
      </c>
      <c r="AA12" s="11">
        <v>1</v>
      </c>
      <c r="AB12" s="11">
        <v>1</v>
      </c>
    </row>
    <row r="13" spans="1:28">
      <c r="A13" s="11" t="s">
        <v>10</v>
      </c>
      <c r="B13" s="11">
        <v>1</v>
      </c>
      <c r="C13" s="46">
        <v>1.1999999999999999E-6</v>
      </c>
      <c r="D13" s="11">
        <v>1</v>
      </c>
      <c r="E13" s="11">
        <v>1</v>
      </c>
      <c r="F13" s="46">
        <v>1.8499999999999999E-34</v>
      </c>
      <c r="G13" s="11">
        <v>1</v>
      </c>
      <c r="H13" s="11">
        <v>1</v>
      </c>
      <c r="I13" s="46">
        <v>7.7399999999999999E-22</v>
      </c>
      <c r="J13" s="11">
        <v>1</v>
      </c>
      <c r="K13" s="11">
        <v>1</v>
      </c>
      <c r="L13" s="46">
        <v>1.01E-5</v>
      </c>
      <c r="M13" s="11">
        <v>1</v>
      </c>
      <c r="N13" s="11">
        <v>1</v>
      </c>
      <c r="O13" s="46">
        <v>5.9999999999999998E-22</v>
      </c>
      <c r="P13" s="11">
        <v>1</v>
      </c>
      <c r="Q13" s="11">
        <v>1</v>
      </c>
      <c r="R13" s="46">
        <v>3.6300000000000001E-9</v>
      </c>
      <c r="S13" s="11">
        <v>1</v>
      </c>
      <c r="T13" s="11">
        <v>1</v>
      </c>
      <c r="U13" s="46">
        <v>8.4300000000000002E-12</v>
      </c>
      <c r="V13" s="11">
        <v>1</v>
      </c>
      <c r="W13" s="11">
        <v>1</v>
      </c>
      <c r="X13" s="11">
        <v>3.6011128000000003E-2</v>
      </c>
      <c r="Y13" s="11">
        <v>1</v>
      </c>
      <c r="Z13" s="11">
        <v>1</v>
      </c>
      <c r="AA13" s="11">
        <v>1</v>
      </c>
      <c r="AB13" s="11">
        <v>1</v>
      </c>
    </row>
    <row r="14" spans="1:28">
      <c r="A14" s="11" t="s">
        <v>11</v>
      </c>
      <c r="B14" s="11">
        <v>1</v>
      </c>
      <c r="C14" s="46">
        <v>3.8500000000000003E-11</v>
      </c>
      <c r="D14" s="11">
        <v>1</v>
      </c>
      <c r="E14" s="11">
        <v>1</v>
      </c>
      <c r="F14" s="46">
        <v>1.39E-33</v>
      </c>
      <c r="G14" s="11">
        <v>1</v>
      </c>
      <c r="H14" s="11">
        <v>1</v>
      </c>
      <c r="I14" s="46">
        <v>2.8899999999999999E-26</v>
      </c>
      <c r="J14" s="11">
        <v>1</v>
      </c>
      <c r="K14" s="11">
        <v>1</v>
      </c>
      <c r="L14" s="11">
        <v>4.7303699999999999E-4</v>
      </c>
      <c r="M14" s="11">
        <v>1</v>
      </c>
      <c r="N14" s="11">
        <v>1</v>
      </c>
      <c r="O14" s="46">
        <v>1.3299999999999999E-25</v>
      </c>
      <c r="P14" s="11">
        <v>1</v>
      </c>
      <c r="Q14" s="11">
        <v>1</v>
      </c>
      <c r="R14" s="46">
        <v>1.7E-6</v>
      </c>
      <c r="S14" s="11">
        <v>1</v>
      </c>
      <c r="T14" s="11">
        <v>1</v>
      </c>
      <c r="U14" s="46">
        <v>6.6299999999999996E-9</v>
      </c>
      <c r="V14" s="11">
        <v>1</v>
      </c>
      <c r="W14" s="11">
        <v>0.478825854</v>
      </c>
      <c r="X14" s="11">
        <v>5.9685839999999997E-2</v>
      </c>
      <c r="Y14" s="11">
        <v>1</v>
      </c>
      <c r="Z14" s="11">
        <v>1</v>
      </c>
      <c r="AA14" s="11">
        <v>1</v>
      </c>
      <c r="AB14" s="11">
        <v>1</v>
      </c>
    </row>
    <row r="15" spans="1:28">
      <c r="A15" s="11" t="s">
        <v>12</v>
      </c>
      <c r="B15" s="11">
        <v>0.65164465599999999</v>
      </c>
      <c r="C15" s="46">
        <v>1.4000000000000001E-10</v>
      </c>
      <c r="D15" s="11">
        <v>1</v>
      </c>
      <c r="E15" s="11">
        <v>1</v>
      </c>
      <c r="F15" s="46">
        <v>3.8499999999999999E-41</v>
      </c>
      <c r="G15" s="11">
        <v>1</v>
      </c>
      <c r="H15" s="11">
        <v>1</v>
      </c>
      <c r="I15" s="46">
        <v>1.16E-57</v>
      </c>
      <c r="J15" s="11">
        <v>1</v>
      </c>
      <c r="K15" s="11">
        <v>1</v>
      </c>
      <c r="L15" s="46">
        <v>2.3900000000000001E-7</v>
      </c>
      <c r="M15" s="11">
        <v>1</v>
      </c>
      <c r="N15" s="11">
        <v>1</v>
      </c>
      <c r="O15" s="46">
        <v>7.8799999999999996E-55</v>
      </c>
      <c r="P15" s="11">
        <v>1</v>
      </c>
      <c r="Q15" s="11">
        <v>1</v>
      </c>
      <c r="R15" s="46">
        <v>2.1300000000000001E-14</v>
      </c>
      <c r="S15" s="11">
        <v>1</v>
      </c>
      <c r="T15" s="11">
        <v>1</v>
      </c>
      <c r="U15" s="46">
        <v>1.56E-35</v>
      </c>
      <c r="V15" s="11">
        <v>1</v>
      </c>
      <c r="W15" s="11">
        <v>1</v>
      </c>
      <c r="X15" s="11">
        <v>3.9323549999999999E-2</v>
      </c>
      <c r="Y15" s="11">
        <v>1</v>
      </c>
      <c r="Z15" s="11">
        <v>1</v>
      </c>
      <c r="AA15" s="11">
        <v>1</v>
      </c>
      <c r="AB15" s="11">
        <v>1</v>
      </c>
    </row>
    <row r="16" spans="1:28">
      <c r="A16" s="11" t="s">
        <v>13</v>
      </c>
      <c r="B16" s="11">
        <v>1.6788529999999999E-3</v>
      </c>
      <c r="C16" s="46">
        <v>8.25E-16</v>
      </c>
      <c r="D16" s="11">
        <v>1</v>
      </c>
      <c r="E16" s="11">
        <v>1</v>
      </c>
      <c r="F16" s="46">
        <v>2.0899999999999999E-22</v>
      </c>
      <c r="G16" s="11">
        <v>1</v>
      </c>
      <c r="H16" s="11">
        <v>1</v>
      </c>
      <c r="I16" s="46">
        <v>2.12E-28</v>
      </c>
      <c r="J16" s="11">
        <v>1</v>
      </c>
      <c r="K16" s="11">
        <v>1</v>
      </c>
      <c r="L16" s="11">
        <v>4.7303699999999999E-4</v>
      </c>
      <c r="M16" s="11">
        <v>1</v>
      </c>
      <c r="N16" s="11">
        <v>1</v>
      </c>
      <c r="O16" s="46">
        <v>1.8099999999999999E-19</v>
      </c>
      <c r="P16" s="11">
        <v>1</v>
      </c>
      <c r="Q16" s="11">
        <v>1</v>
      </c>
      <c r="R16" s="46">
        <v>1.2799999999999999E-9</v>
      </c>
      <c r="S16" s="11">
        <v>1</v>
      </c>
      <c r="T16" s="11">
        <v>1</v>
      </c>
      <c r="U16" s="46">
        <v>9.9700000000000002E-11</v>
      </c>
      <c r="V16" s="11">
        <v>1</v>
      </c>
      <c r="W16" s="11">
        <v>0.324159221</v>
      </c>
      <c r="X16" s="11">
        <v>2.3860302999999999E-2</v>
      </c>
      <c r="Y16" s="11">
        <v>1</v>
      </c>
      <c r="Z16" s="11">
        <v>1</v>
      </c>
      <c r="AA16" s="11">
        <v>1</v>
      </c>
      <c r="AB16" s="11">
        <v>1</v>
      </c>
    </row>
    <row r="17" spans="1:28">
      <c r="A17" s="11" t="s">
        <v>14</v>
      </c>
      <c r="B17" s="11">
        <v>1</v>
      </c>
      <c r="C17" s="11">
        <v>2.8894100000000002E-4</v>
      </c>
      <c r="D17" s="11">
        <v>1</v>
      </c>
      <c r="E17" s="11">
        <v>1</v>
      </c>
      <c r="F17" s="46">
        <v>2.7199999999999998E-28</v>
      </c>
      <c r="G17" s="11">
        <v>1</v>
      </c>
      <c r="H17" s="11">
        <v>1</v>
      </c>
      <c r="I17" s="46">
        <v>1.25E-28</v>
      </c>
      <c r="J17" s="11">
        <v>1</v>
      </c>
      <c r="K17" s="11">
        <v>1</v>
      </c>
      <c r="L17" s="46">
        <v>1.01E-5</v>
      </c>
      <c r="M17" s="11">
        <v>1</v>
      </c>
      <c r="N17" s="11">
        <v>1</v>
      </c>
      <c r="O17" s="46">
        <v>2.2000000000000001E-26</v>
      </c>
      <c r="P17" s="11">
        <v>1</v>
      </c>
      <c r="Q17" s="11">
        <v>1</v>
      </c>
      <c r="R17" s="46">
        <v>7.2400000000000003E-16</v>
      </c>
      <c r="S17" s="11">
        <v>1</v>
      </c>
      <c r="T17" s="11">
        <v>1</v>
      </c>
      <c r="U17" s="46">
        <v>1.9800000000000001E-21</v>
      </c>
      <c r="V17" s="11">
        <v>1</v>
      </c>
      <c r="W17" s="11">
        <v>0.89168068</v>
      </c>
      <c r="X17" s="11">
        <v>4.8440696999999998E-2</v>
      </c>
      <c r="Y17" s="11">
        <v>1</v>
      </c>
      <c r="Z17" s="11">
        <v>1</v>
      </c>
      <c r="AA17" s="11">
        <v>1</v>
      </c>
      <c r="AB17" s="11">
        <v>1</v>
      </c>
    </row>
    <row r="18" spans="1:28">
      <c r="A18" s="11" t="s">
        <v>15</v>
      </c>
      <c r="B18" s="11">
        <v>0.38696380000000002</v>
      </c>
      <c r="C18" s="46">
        <v>1.0099999999999999E-8</v>
      </c>
      <c r="D18" s="11">
        <v>1</v>
      </c>
      <c r="E18" s="11">
        <v>1</v>
      </c>
      <c r="F18" s="46">
        <v>1.6999999999999999E-32</v>
      </c>
      <c r="G18" s="11">
        <v>1</v>
      </c>
      <c r="H18" s="11">
        <v>1</v>
      </c>
      <c r="I18" s="46">
        <v>1.5699999999999999E-42</v>
      </c>
      <c r="J18" s="11">
        <v>1</v>
      </c>
      <c r="K18" s="11">
        <v>1</v>
      </c>
      <c r="L18" s="46">
        <v>3.6399999999999998E-7</v>
      </c>
      <c r="M18" s="11">
        <v>1</v>
      </c>
      <c r="N18" s="11">
        <v>1</v>
      </c>
      <c r="O18" s="46">
        <v>2.9699999999999997E-42</v>
      </c>
      <c r="P18" s="11">
        <v>1</v>
      </c>
      <c r="Q18" s="11">
        <v>1</v>
      </c>
      <c r="R18" s="46">
        <v>1.15E-7</v>
      </c>
      <c r="S18" s="11">
        <v>1</v>
      </c>
      <c r="T18" s="11">
        <v>1</v>
      </c>
      <c r="U18" s="46">
        <v>5.4599999999999998E-12</v>
      </c>
      <c r="V18" s="11">
        <v>1</v>
      </c>
      <c r="W18" s="11">
        <v>0.89168068</v>
      </c>
      <c r="X18" s="11">
        <v>6.9945162000000005E-2</v>
      </c>
      <c r="Y18" s="11">
        <v>1</v>
      </c>
      <c r="Z18" s="11">
        <v>1</v>
      </c>
      <c r="AA18" s="11">
        <v>1</v>
      </c>
      <c r="AB18" s="11">
        <v>1</v>
      </c>
    </row>
    <row r="19" spans="1:28">
      <c r="A19" s="11" t="s">
        <v>16</v>
      </c>
      <c r="B19" s="11">
        <v>1</v>
      </c>
      <c r="C19" s="46">
        <v>1.04E-8</v>
      </c>
      <c r="D19" s="11">
        <v>1</v>
      </c>
      <c r="E19" s="11">
        <v>1</v>
      </c>
      <c r="F19" s="46">
        <v>2.5499999999999999E-14</v>
      </c>
      <c r="G19" s="11">
        <v>1</v>
      </c>
      <c r="H19" s="11">
        <v>1</v>
      </c>
      <c r="I19" s="46">
        <v>2.9899999999999998E-25</v>
      </c>
      <c r="J19" s="11">
        <v>1</v>
      </c>
      <c r="K19" s="11">
        <v>1</v>
      </c>
      <c r="L19" s="11">
        <v>2.4511369999999999E-3</v>
      </c>
      <c r="M19" s="11">
        <v>1</v>
      </c>
      <c r="N19" s="11">
        <v>1</v>
      </c>
      <c r="O19" s="46">
        <v>3.0299999999999999E-34</v>
      </c>
      <c r="P19" s="11">
        <v>1</v>
      </c>
      <c r="Q19" s="11">
        <v>1</v>
      </c>
      <c r="R19" s="46">
        <v>1.2200000000000001E-13</v>
      </c>
      <c r="S19" s="11">
        <v>1</v>
      </c>
      <c r="T19" s="11">
        <v>1</v>
      </c>
      <c r="U19" s="46">
        <v>1.01E-16</v>
      </c>
      <c r="V19" s="11">
        <v>1</v>
      </c>
      <c r="W19" s="11">
        <v>1</v>
      </c>
      <c r="X19" s="11">
        <v>3.9323549999999999E-2</v>
      </c>
      <c r="Y19" s="11">
        <v>1</v>
      </c>
      <c r="Z19" s="11">
        <v>1</v>
      </c>
      <c r="AA19" s="11">
        <v>1</v>
      </c>
      <c r="AB19" s="11">
        <v>1</v>
      </c>
    </row>
    <row r="20" spans="1:28">
      <c r="A20" s="11" t="s">
        <v>17</v>
      </c>
      <c r="B20" s="11">
        <v>0.28716187199999998</v>
      </c>
      <c r="C20" s="11">
        <v>1.9956600000000001E-4</v>
      </c>
      <c r="D20" s="11">
        <v>1</v>
      </c>
      <c r="E20" s="11">
        <v>1</v>
      </c>
      <c r="F20" s="46">
        <v>1.02E-27</v>
      </c>
      <c r="G20" s="11">
        <v>1</v>
      </c>
      <c r="H20" s="11">
        <v>1</v>
      </c>
      <c r="I20" s="46">
        <v>1.6500000000000001E-23</v>
      </c>
      <c r="J20" s="11">
        <v>1</v>
      </c>
      <c r="K20" s="11">
        <v>1</v>
      </c>
      <c r="L20" s="46">
        <v>1.01E-5</v>
      </c>
      <c r="M20" s="11">
        <v>1</v>
      </c>
      <c r="N20" s="11">
        <v>1</v>
      </c>
      <c r="O20" s="46">
        <v>2.5099999999999999E-24</v>
      </c>
      <c r="P20" s="11">
        <v>1</v>
      </c>
      <c r="Q20" s="11">
        <v>1</v>
      </c>
      <c r="R20" s="46">
        <v>3.47E-12</v>
      </c>
      <c r="S20" s="11">
        <v>1</v>
      </c>
      <c r="T20" s="11">
        <v>1</v>
      </c>
      <c r="U20" s="46">
        <v>3.1300000000000003E-14</v>
      </c>
      <c r="V20" s="11">
        <v>1</v>
      </c>
      <c r="W20" s="11">
        <v>0.478825854</v>
      </c>
      <c r="X20" s="11">
        <v>1.0636385E-2</v>
      </c>
      <c r="Y20" s="11">
        <v>1</v>
      </c>
      <c r="Z20" s="11">
        <v>1</v>
      </c>
      <c r="AA20" s="11">
        <v>1</v>
      </c>
      <c r="AB20" s="11">
        <v>1</v>
      </c>
    </row>
    <row r="21" spans="1:28">
      <c r="A21" s="11" t="s">
        <v>18</v>
      </c>
      <c r="B21" s="11">
        <v>1</v>
      </c>
      <c r="C21" s="46">
        <v>3.4200000000000001E-10</v>
      </c>
      <c r="D21" s="11">
        <v>1</v>
      </c>
      <c r="E21" s="11">
        <v>1</v>
      </c>
      <c r="F21" s="46">
        <v>5.9399999999999999E-28</v>
      </c>
      <c r="G21" s="11">
        <v>1</v>
      </c>
      <c r="H21" s="11">
        <v>1</v>
      </c>
      <c r="I21" s="46">
        <v>1.1399999999999999E-36</v>
      </c>
      <c r="J21" s="11">
        <v>1</v>
      </c>
      <c r="K21" s="11">
        <v>1</v>
      </c>
      <c r="L21" s="11">
        <v>6.9794660000000001E-3</v>
      </c>
      <c r="M21" s="11">
        <v>1</v>
      </c>
      <c r="N21" s="11">
        <v>1</v>
      </c>
      <c r="O21" s="46">
        <v>9.38E-23</v>
      </c>
      <c r="P21" s="11">
        <v>1</v>
      </c>
      <c r="Q21" s="11">
        <v>1</v>
      </c>
      <c r="R21" s="46">
        <v>1.0499999999999999E-13</v>
      </c>
      <c r="S21" s="11">
        <v>1</v>
      </c>
      <c r="T21" s="11">
        <v>1</v>
      </c>
      <c r="U21" s="46">
        <v>1.3399999999999999E-23</v>
      </c>
      <c r="V21" s="11">
        <v>1</v>
      </c>
      <c r="W21" s="11">
        <v>0.89168068</v>
      </c>
      <c r="X21" s="11">
        <v>0.154280476</v>
      </c>
      <c r="Y21" s="11">
        <v>1</v>
      </c>
      <c r="Z21" s="11">
        <v>1</v>
      </c>
      <c r="AA21" s="11">
        <v>1</v>
      </c>
      <c r="AB21" s="11">
        <v>1</v>
      </c>
    </row>
    <row r="22" spans="1:28">
      <c r="A22" s="11" t="s">
        <v>19</v>
      </c>
      <c r="B22" s="11">
        <v>0.91779800300000003</v>
      </c>
      <c r="C22" s="46">
        <v>1.42E-8</v>
      </c>
      <c r="D22" s="11">
        <v>1</v>
      </c>
      <c r="E22" s="11">
        <v>1</v>
      </c>
      <c r="F22" s="46">
        <v>1.21E-28</v>
      </c>
      <c r="G22" s="11">
        <v>1</v>
      </c>
      <c r="H22" s="11">
        <v>1</v>
      </c>
      <c r="I22" s="46">
        <v>2.4200000000000002E-27</v>
      </c>
      <c r="J22" s="11">
        <v>1</v>
      </c>
      <c r="K22" s="11">
        <v>1</v>
      </c>
      <c r="L22" s="46">
        <v>1.9300000000000002E-5</v>
      </c>
      <c r="M22" s="11">
        <v>1</v>
      </c>
      <c r="N22" s="11">
        <v>1</v>
      </c>
      <c r="O22" s="46">
        <v>6.1299999999999999E-26</v>
      </c>
      <c r="P22" s="11">
        <v>1</v>
      </c>
      <c r="Q22" s="11">
        <v>1</v>
      </c>
      <c r="R22" s="46">
        <v>1.8100000000000001E-16</v>
      </c>
      <c r="S22" s="11">
        <v>1</v>
      </c>
      <c r="T22" s="11">
        <v>0.150405549</v>
      </c>
      <c r="U22" s="46">
        <v>5.9999999999999999E-19</v>
      </c>
      <c r="V22" s="11">
        <v>1</v>
      </c>
      <c r="W22" s="11">
        <v>0.478825854</v>
      </c>
      <c r="X22" s="46">
        <v>7.6600000000000005E-5</v>
      </c>
      <c r="Y22" s="11">
        <v>1</v>
      </c>
      <c r="Z22" s="11">
        <v>1</v>
      </c>
      <c r="AA22" s="11">
        <v>1</v>
      </c>
      <c r="AB22" s="11">
        <v>1</v>
      </c>
    </row>
    <row r="23" spans="1:28">
      <c r="A23" s="11" t="s">
        <v>20</v>
      </c>
      <c r="B23" s="11">
        <v>0.416307655</v>
      </c>
      <c r="C23" s="46">
        <v>6.9E-6</v>
      </c>
      <c r="D23" s="11">
        <v>1</v>
      </c>
      <c r="E23" s="11">
        <v>1</v>
      </c>
      <c r="F23" s="46">
        <v>6.4299999999999997E-28</v>
      </c>
      <c r="G23" s="11">
        <v>1</v>
      </c>
      <c r="H23" s="11">
        <v>1</v>
      </c>
      <c r="I23" s="46">
        <v>1.1600000000000001E-34</v>
      </c>
      <c r="J23" s="11">
        <v>1</v>
      </c>
      <c r="K23" s="11">
        <v>1</v>
      </c>
      <c r="L23" s="11">
        <v>7.4751400000000001E-4</v>
      </c>
      <c r="M23" s="11">
        <v>1</v>
      </c>
      <c r="N23" s="11">
        <v>1</v>
      </c>
      <c r="O23" s="46">
        <v>2.4800000000000002E-28</v>
      </c>
      <c r="P23" s="11">
        <v>1</v>
      </c>
      <c r="Q23" s="11">
        <v>1</v>
      </c>
      <c r="R23" s="46">
        <v>4.1899999999999999E-11</v>
      </c>
      <c r="S23" s="11">
        <v>1</v>
      </c>
      <c r="T23" s="11">
        <v>1</v>
      </c>
      <c r="U23" s="46">
        <v>1.41E-11</v>
      </c>
      <c r="V23" s="11">
        <v>1</v>
      </c>
      <c r="W23" s="11">
        <v>0.478825854</v>
      </c>
      <c r="X23" s="11">
        <v>5.2007820000000001E-3</v>
      </c>
      <c r="Y23" s="11">
        <v>1</v>
      </c>
      <c r="Z23" s="11">
        <v>1</v>
      </c>
      <c r="AA23" s="11">
        <v>1</v>
      </c>
      <c r="AB23" s="11">
        <v>1</v>
      </c>
    </row>
    <row r="24" spans="1:28">
      <c r="A24" s="11" t="s">
        <v>21</v>
      </c>
      <c r="B24" s="11">
        <v>1</v>
      </c>
      <c r="C24" s="46">
        <v>2.6599999999999999E-6</v>
      </c>
      <c r="D24" s="11">
        <v>1</v>
      </c>
      <c r="E24" s="11">
        <v>1</v>
      </c>
      <c r="F24" s="46">
        <v>1.22E-25</v>
      </c>
      <c r="G24" s="11">
        <v>1</v>
      </c>
      <c r="H24" s="11">
        <v>1</v>
      </c>
      <c r="I24" s="46">
        <v>4.6999999999999997E-46</v>
      </c>
      <c r="J24" s="11">
        <v>1</v>
      </c>
      <c r="K24" s="11">
        <v>1</v>
      </c>
      <c r="L24" s="11">
        <v>4.7543230000000004E-3</v>
      </c>
      <c r="M24" s="11">
        <v>1</v>
      </c>
      <c r="N24" s="11">
        <v>1</v>
      </c>
      <c r="O24" s="46">
        <v>2.7299999999999998E-36</v>
      </c>
      <c r="P24" s="11">
        <v>1</v>
      </c>
      <c r="Q24" s="11">
        <v>1</v>
      </c>
      <c r="R24" s="46">
        <v>1.5400000000000001E-10</v>
      </c>
      <c r="S24" s="11">
        <v>1</v>
      </c>
      <c r="T24" s="11">
        <v>1</v>
      </c>
      <c r="U24" s="46">
        <v>1.11E-14</v>
      </c>
      <c r="V24" s="11">
        <v>1</v>
      </c>
      <c r="W24" s="11">
        <v>1</v>
      </c>
      <c r="X24" s="11">
        <v>3.1861717999999997E-2</v>
      </c>
      <c r="Y24" s="11">
        <v>1</v>
      </c>
      <c r="Z24" s="11">
        <v>1</v>
      </c>
      <c r="AA24" s="11">
        <v>1</v>
      </c>
      <c r="AB24" s="11">
        <v>1</v>
      </c>
    </row>
    <row r="25" spans="1:28">
      <c r="A25" s="11" t="s">
        <v>22</v>
      </c>
      <c r="B25" s="11">
        <v>1</v>
      </c>
      <c r="C25" s="11">
        <v>8.6934499999999999E-4</v>
      </c>
      <c r="D25" s="11">
        <v>1</v>
      </c>
      <c r="E25" s="11">
        <v>1</v>
      </c>
      <c r="F25" s="46">
        <v>5.9099999999999997E-31</v>
      </c>
      <c r="G25" s="11">
        <v>1</v>
      </c>
      <c r="H25" s="11">
        <v>1</v>
      </c>
      <c r="I25" s="46">
        <v>2.0199999999999999E-27</v>
      </c>
      <c r="J25" s="11">
        <v>1</v>
      </c>
      <c r="K25" s="11">
        <v>1</v>
      </c>
      <c r="L25" s="46">
        <v>8.9400000000000004E-7</v>
      </c>
      <c r="M25" s="11">
        <v>1</v>
      </c>
      <c r="N25" s="11">
        <v>1</v>
      </c>
      <c r="O25" s="46">
        <v>2.24E-20</v>
      </c>
      <c r="P25" s="11">
        <v>1</v>
      </c>
      <c r="Q25" s="11">
        <v>1</v>
      </c>
      <c r="R25" s="46">
        <v>2.85E-13</v>
      </c>
      <c r="S25" s="11">
        <v>1</v>
      </c>
      <c r="T25" s="11">
        <v>1</v>
      </c>
      <c r="U25" s="46">
        <v>3.2399999999999998E-13</v>
      </c>
      <c r="V25" s="11">
        <v>1</v>
      </c>
      <c r="W25" s="11">
        <v>1</v>
      </c>
      <c r="X25" s="11">
        <v>6.8149207000000003E-2</v>
      </c>
      <c r="Y25" s="11">
        <v>1</v>
      </c>
      <c r="Z25" s="11">
        <v>1</v>
      </c>
      <c r="AA25" s="11">
        <v>1</v>
      </c>
      <c r="AB25" s="11">
        <v>1</v>
      </c>
    </row>
    <row r="26" spans="1:28">
      <c r="A26" s="11" t="s">
        <v>23</v>
      </c>
      <c r="B26" s="11">
        <v>1</v>
      </c>
      <c r="C26" s="46">
        <v>3.9199999999999997E-9</v>
      </c>
      <c r="D26" s="11">
        <v>1</v>
      </c>
      <c r="E26" s="11">
        <v>1</v>
      </c>
      <c r="F26" s="46">
        <v>3.9199999999999998E-39</v>
      </c>
      <c r="G26" s="11">
        <v>1</v>
      </c>
      <c r="H26" s="11">
        <v>1</v>
      </c>
      <c r="I26" s="46">
        <v>1.2E-34</v>
      </c>
      <c r="J26" s="11">
        <v>1</v>
      </c>
      <c r="K26" s="11">
        <v>1</v>
      </c>
      <c r="L26" s="46">
        <v>4.3599999999999999E-7</v>
      </c>
      <c r="M26" s="11">
        <v>1</v>
      </c>
      <c r="N26" s="11">
        <v>1</v>
      </c>
      <c r="O26" s="46">
        <v>2.2899999999999999E-33</v>
      </c>
      <c r="P26" s="11">
        <v>1</v>
      </c>
      <c r="Q26" s="11">
        <v>1</v>
      </c>
      <c r="R26" s="46">
        <v>4.8199999999999997E-13</v>
      </c>
      <c r="S26" s="11">
        <v>1</v>
      </c>
      <c r="T26" s="11">
        <v>1</v>
      </c>
      <c r="U26" s="46">
        <v>8.6900000000000004E-17</v>
      </c>
      <c r="V26" s="11">
        <v>1</v>
      </c>
      <c r="W26" s="11">
        <v>1</v>
      </c>
      <c r="X26" s="11">
        <v>3.8220419999999999E-3</v>
      </c>
      <c r="Y26" s="11">
        <v>1</v>
      </c>
      <c r="Z26" s="11">
        <v>1</v>
      </c>
      <c r="AA26" s="11">
        <v>1</v>
      </c>
      <c r="AB26" s="11">
        <v>1</v>
      </c>
    </row>
    <row r="27" spans="1:28">
      <c r="A27" s="11" t="s">
        <v>24</v>
      </c>
      <c r="B27" s="11">
        <v>1.9324749999999999E-3</v>
      </c>
      <c r="C27" s="46">
        <v>6.8000000000000001E-12</v>
      </c>
      <c r="D27" s="11">
        <v>1</v>
      </c>
      <c r="E27" s="11">
        <v>1</v>
      </c>
      <c r="F27" s="46">
        <v>3.4999999999999999E-34</v>
      </c>
      <c r="G27" s="11">
        <v>1</v>
      </c>
      <c r="H27" s="11">
        <v>1</v>
      </c>
      <c r="I27" s="46">
        <v>1.5299999999999999E-27</v>
      </c>
      <c r="J27" s="11">
        <v>1</v>
      </c>
      <c r="K27" s="11">
        <v>1</v>
      </c>
      <c r="L27" s="46">
        <v>1.6199999999999999E-8</v>
      </c>
      <c r="M27" s="11">
        <v>1</v>
      </c>
      <c r="N27" s="11">
        <v>1</v>
      </c>
      <c r="O27" s="46">
        <v>4.6499999999999997E-30</v>
      </c>
      <c r="P27" s="11">
        <v>1</v>
      </c>
      <c r="Q27" s="11">
        <v>1</v>
      </c>
      <c r="R27" s="46">
        <v>4.2099999999999999E-10</v>
      </c>
      <c r="S27" s="11">
        <v>1</v>
      </c>
      <c r="T27" s="11">
        <v>1</v>
      </c>
      <c r="U27" s="46">
        <v>2.9999999999999998E-15</v>
      </c>
      <c r="V27" s="11">
        <v>1</v>
      </c>
      <c r="W27" s="11">
        <v>6.9567744000000001E-2</v>
      </c>
      <c r="X27" s="11">
        <v>2.6489846000000001E-2</v>
      </c>
      <c r="Y27" s="11">
        <v>1</v>
      </c>
      <c r="Z27" s="11">
        <v>1</v>
      </c>
      <c r="AA27" s="11">
        <v>1</v>
      </c>
      <c r="AB27" s="11">
        <v>1</v>
      </c>
    </row>
    <row r="28" spans="1:28">
      <c r="A28" s="11" t="s">
        <v>25</v>
      </c>
      <c r="B28" s="11">
        <v>0.11074366300000001</v>
      </c>
      <c r="C28" s="46">
        <v>3.6099999999999999E-10</v>
      </c>
      <c r="D28" s="11">
        <v>1</v>
      </c>
      <c r="E28" s="11">
        <v>1</v>
      </c>
      <c r="F28" s="46">
        <v>7.2299999999999998E-28</v>
      </c>
      <c r="G28" s="11">
        <v>1</v>
      </c>
      <c r="H28" s="11">
        <v>1</v>
      </c>
      <c r="I28" s="46">
        <v>4.81E-37</v>
      </c>
      <c r="J28" s="11">
        <v>1</v>
      </c>
      <c r="K28" s="11">
        <v>0.104729683</v>
      </c>
      <c r="L28" s="46">
        <v>4.4499999999999997E-5</v>
      </c>
      <c r="M28" s="11">
        <v>1</v>
      </c>
      <c r="N28" s="11">
        <v>1</v>
      </c>
      <c r="O28" s="46">
        <v>3.5099999999999998E-41</v>
      </c>
      <c r="P28" s="11">
        <v>1</v>
      </c>
      <c r="Q28" s="11">
        <v>1</v>
      </c>
      <c r="R28" s="46">
        <v>1.21E-9</v>
      </c>
      <c r="S28" s="11">
        <v>1</v>
      </c>
      <c r="T28" s="11">
        <v>0.150405549</v>
      </c>
      <c r="U28" s="46">
        <v>4.8600000000000001E-15</v>
      </c>
      <c r="V28" s="11">
        <v>1</v>
      </c>
      <c r="W28" s="11">
        <v>0.534041337</v>
      </c>
      <c r="X28" s="11">
        <v>4.8440696999999998E-2</v>
      </c>
      <c r="Y28" s="11">
        <v>1</v>
      </c>
      <c r="Z28" s="11">
        <v>1</v>
      </c>
      <c r="AA28" s="11">
        <v>1</v>
      </c>
      <c r="AB28" s="11">
        <v>1</v>
      </c>
    </row>
    <row r="29" spans="1:28">
      <c r="A29" s="11" t="s">
        <v>26</v>
      </c>
      <c r="B29" s="11">
        <v>1</v>
      </c>
      <c r="C29" s="46">
        <v>1.2500000000000001E-6</v>
      </c>
      <c r="D29" s="11">
        <v>1</v>
      </c>
      <c r="E29" s="11">
        <v>1</v>
      </c>
      <c r="F29" s="46">
        <v>4.8399999999999998E-29</v>
      </c>
      <c r="G29" s="11">
        <v>1</v>
      </c>
      <c r="H29" s="11">
        <v>1</v>
      </c>
      <c r="I29" s="46">
        <v>4.7999999999999998E-37</v>
      </c>
      <c r="J29" s="11">
        <v>1</v>
      </c>
      <c r="K29" s="11">
        <v>1</v>
      </c>
      <c r="L29" s="11">
        <v>1.50364E-4</v>
      </c>
      <c r="M29" s="11">
        <v>1</v>
      </c>
      <c r="N29" s="11">
        <v>1</v>
      </c>
      <c r="O29" s="46">
        <v>1.2599999999999999E-35</v>
      </c>
      <c r="P29" s="11">
        <v>1</v>
      </c>
      <c r="Q29" s="11">
        <v>1</v>
      </c>
      <c r="R29" s="46">
        <v>9.2600000000000005E-12</v>
      </c>
      <c r="S29" s="11">
        <v>1</v>
      </c>
      <c r="T29" s="11">
        <v>1</v>
      </c>
      <c r="U29" s="46">
        <v>8.1399999999999998E-18</v>
      </c>
      <c r="V29" s="11">
        <v>1</v>
      </c>
      <c r="W29" s="11">
        <v>0.753109853</v>
      </c>
      <c r="X29" s="11">
        <v>1.5438373E-2</v>
      </c>
      <c r="Y29" s="11">
        <v>1</v>
      </c>
      <c r="Z29" s="11">
        <v>1</v>
      </c>
      <c r="AA29" s="11">
        <v>1</v>
      </c>
      <c r="AB29" s="11">
        <v>1</v>
      </c>
    </row>
    <row r="30" spans="1:28">
      <c r="A30" s="11" t="s">
        <v>27</v>
      </c>
      <c r="B30" s="11">
        <v>0.11074366300000001</v>
      </c>
      <c r="C30" s="46">
        <v>4.0999999999999998E-10</v>
      </c>
      <c r="D30" s="11">
        <v>1</v>
      </c>
      <c r="E30" s="11">
        <v>1</v>
      </c>
      <c r="F30" s="46">
        <v>2.0899999999999999E-29</v>
      </c>
      <c r="G30" s="11">
        <v>1</v>
      </c>
      <c r="H30" s="11">
        <v>1</v>
      </c>
      <c r="I30" s="46">
        <v>3.1800000000000003E-23</v>
      </c>
      <c r="J30" s="11">
        <v>1</v>
      </c>
      <c r="K30" s="11">
        <v>1</v>
      </c>
      <c r="L30" s="11">
        <v>5.7945000000000002E-4</v>
      </c>
      <c r="M30" s="11">
        <v>1</v>
      </c>
      <c r="N30" s="11">
        <v>1</v>
      </c>
      <c r="O30" s="46">
        <v>6.1300000000000001E-23</v>
      </c>
      <c r="P30" s="11">
        <v>1</v>
      </c>
      <c r="Q30" s="11">
        <v>1</v>
      </c>
      <c r="R30" s="46">
        <v>6.0699999999999998E-5</v>
      </c>
      <c r="S30" s="11">
        <v>1</v>
      </c>
      <c r="T30" s="11">
        <v>1</v>
      </c>
      <c r="U30" s="11">
        <v>3.4080200000000002E-4</v>
      </c>
      <c r="V30" s="11">
        <v>1</v>
      </c>
      <c r="W30" s="11">
        <v>0.89168068</v>
      </c>
      <c r="X30" s="11">
        <v>1.0694686E-2</v>
      </c>
      <c r="Y30" s="11">
        <v>1</v>
      </c>
      <c r="Z30" s="11">
        <v>1</v>
      </c>
      <c r="AA30" s="11">
        <v>1</v>
      </c>
      <c r="AB30" s="11">
        <v>1</v>
      </c>
    </row>
    <row r="31" spans="1:28">
      <c r="A31" s="11" t="s">
        <v>28</v>
      </c>
      <c r="B31" s="11">
        <v>0.43343428699999997</v>
      </c>
      <c r="C31" s="46">
        <v>2.1999999999999998E-8</v>
      </c>
      <c r="D31" s="11">
        <v>1</v>
      </c>
      <c r="E31" s="11">
        <v>1</v>
      </c>
      <c r="F31" s="46">
        <v>2.8299999999999998E-34</v>
      </c>
      <c r="G31" s="11">
        <v>1</v>
      </c>
      <c r="H31" s="11">
        <v>1</v>
      </c>
      <c r="I31" s="46">
        <v>3.9399999999999997E-33</v>
      </c>
      <c r="J31" s="11">
        <v>1</v>
      </c>
      <c r="K31" s="11">
        <v>1</v>
      </c>
      <c r="L31" s="46">
        <v>4.3599999999999999E-7</v>
      </c>
      <c r="M31" s="11">
        <v>1</v>
      </c>
      <c r="N31" s="11">
        <v>1</v>
      </c>
      <c r="O31" s="46">
        <v>7.8999999999999998E-36</v>
      </c>
      <c r="P31" s="11">
        <v>1</v>
      </c>
      <c r="Q31" s="11">
        <v>1</v>
      </c>
      <c r="R31" s="46">
        <v>8.68E-16</v>
      </c>
      <c r="S31" s="11">
        <v>1</v>
      </c>
      <c r="T31" s="11">
        <v>1</v>
      </c>
      <c r="U31" s="46">
        <v>1.8700000000000001E-20</v>
      </c>
      <c r="V31" s="11">
        <v>1</v>
      </c>
      <c r="W31" s="11">
        <v>0.89168068</v>
      </c>
      <c r="X31" s="11">
        <v>1.4785074E-2</v>
      </c>
      <c r="Y31" s="11">
        <v>1</v>
      </c>
      <c r="Z31" s="11">
        <v>1</v>
      </c>
      <c r="AA31" s="11">
        <v>1</v>
      </c>
      <c r="AB31" s="11">
        <v>1</v>
      </c>
    </row>
    <row r="32" spans="1:28">
      <c r="A32" s="11" t="s">
        <v>29</v>
      </c>
      <c r="B32" s="11">
        <v>1</v>
      </c>
      <c r="C32" s="46">
        <v>3.4300000000000003E-8</v>
      </c>
      <c r="D32" s="11">
        <v>1</v>
      </c>
      <c r="E32" s="11">
        <v>1</v>
      </c>
      <c r="F32" s="46">
        <v>2.2499999999999999E-9</v>
      </c>
      <c r="G32" s="11">
        <v>1</v>
      </c>
      <c r="H32" s="11">
        <v>1</v>
      </c>
      <c r="I32" s="46">
        <v>1.6900000000000001E-12</v>
      </c>
      <c r="J32" s="11">
        <v>1</v>
      </c>
      <c r="K32" s="11">
        <v>1</v>
      </c>
      <c r="L32" s="11">
        <v>3.5337113000000003E-2</v>
      </c>
      <c r="M32" s="11">
        <v>1</v>
      </c>
      <c r="N32" s="11">
        <v>1</v>
      </c>
      <c r="O32" s="46">
        <v>7.8699999999999994E-12</v>
      </c>
      <c r="P32" s="11">
        <v>1</v>
      </c>
      <c r="Q32" s="11">
        <v>1</v>
      </c>
      <c r="R32" s="46">
        <v>1.6700000000000001E-8</v>
      </c>
      <c r="S32" s="11">
        <v>1</v>
      </c>
      <c r="T32" s="11">
        <v>1</v>
      </c>
      <c r="U32" s="46">
        <v>3.0899999999999999E-8</v>
      </c>
      <c r="V32" s="11">
        <v>1</v>
      </c>
      <c r="W32" s="11">
        <v>2.8497079000000002E-2</v>
      </c>
      <c r="X32" s="11">
        <v>1.3097508000000001E-2</v>
      </c>
      <c r="Y32" s="11">
        <v>1</v>
      </c>
      <c r="Z32" s="11">
        <v>1</v>
      </c>
      <c r="AA32" s="11">
        <v>1</v>
      </c>
      <c r="AB32" s="11">
        <v>1</v>
      </c>
    </row>
    <row r="33" spans="1:28">
      <c r="A33" s="11" t="s">
        <v>30</v>
      </c>
      <c r="B33" s="11">
        <v>0.34698794999999999</v>
      </c>
      <c r="C33" s="46">
        <v>1.7599999999999999E-7</v>
      </c>
      <c r="D33" s="11">
        <v>1</v>
      </c>
      <c r="E33" s="11">
        <v>1</v>
      </c>
      <c r="F33" s="46">
        <v>5.12E-33</v>
      </c>
      <c r="G33" s="11">
        <v>1</v>
      </c>
      <c r="H33" s="11">
        <v>1</v>
      </c>
      <c r="I33" s="46">
        <v>5.9100000000000004E-40</v>
      </c>
      <c r="J33" s="11">
        <v>1</v>
      </c>
      <c r="K33" s="11">
        <v>1</v>
      </c>
      <c r="L33" s="46">
        <v>4.4499999999999997E-5</v>
      </c>
      <c r="M33" s="11">
        <v>1</v>
      </c>
      <c r="N33" s="11">
        <v>1</v>
      </c>
      <c r="O33" s="46">
        <v>3.29E-29</v>
      </c>
      <c r="P33" s="11">
        <v>1</v>
      </c>
      <c r="Q33" s="11">
        <v>1</v>
      </c>
      <c r="R33" s="46">
        <v>9.9700000000000006E-21</v>
      </c>
      <c r="S33" s="11">
        <v>1</v>
      </c>
      <c r="T33" s="11">
        <v>1</v>
      </c>
      <c r="U33" s="46">
        <v>8.98E-16</v>
      </c>
      <c r="V33" s="11">
        <v>1</v>
      </c>
      <c r="W33" s="11">
        <v>0.478825854</v>
      </c>
      <c r="X33" s="11">
        <v>6.2993959999999996E-3</v>
      </c>
      <c r="Y33" s="11">
        <v>1</v>
      </c>
      <c r="Z33" s="11">
        <v>1</v>
      </c>
      <c r="AA33" s="11">
        <v>1</v>
      </c>
      <c r="AB33" s="11">
        <v>1</v>
      </c>
    </row>
    <row r="34" spans="1:28">
      <c r="A34" s="11" t="s">
        <v>31</v>
      </c>
      <c r="B34" s="11">
        <v>1</v>
      </c>
      <c r="C34" s="46">
        <v>1.1399999999999999E-5</v>
      </c>
      <c r="D34" s="11">
        <v>1</v>
      </c>
      <c r="E34" s="11">
        <v>1</v>
      </c>
      <c r="F34" s="46">
        <v>1.54E-33</v>
      </c>
      <c r="G34" s="11">
        <v>1</v>
      </c>
      <c r="H34" s="11">
        <v>1</v>
      </c>
      <c r="I34" s="46">
        <v>4.64E-32</v>
      </c>
      <c r="J34" s="11">
        <v>1</v>
      </c>
      <c r="K34" s="11">
        <v>1</v>
      </c>
      <c r="L34" s="46">
        <v>4.5999999999999999E-7</v>
      </c>
      <c r="M34" s="11">
        <v>1</v>
      </c>
      <c r="N34" s="11">
        <v>1</v>
      </c>
      <c r="O34" s="46">
        <v>2.6899999999999999E-34</v>
      </c>
      <c r="P34" s="11">
        <v>1</v>
      </c>
      <c r="Q34" s="11">
        <v>1</v>
      </c>
      <c r="R34" s="46">
        <v>1.5899999999999999E-10</v>
      </c>
      <c r="S34" s="11">
        <v>1</v>
      </c>
      <c r="T34" s="11">
        <v>1</v>
      </c>
      <c r="U34" s="46">
        <v>3.5799999999999998E-15</v>
      </c>
      <c r="V34" s="11">
        <v>1</v>
      </c>
      <c r="W34" s="11">
        <v>1</v>
      </c>
      <c r="X34" s="11">
        <v>5.9685839999999997E-2</v>
      </c>
      <c r="Y34" s="11">
        <v>1</v>
      </c>
      <c r="Z34" s="11">
        <v>1</v>
      </c>
      <c r="AA34" s="11">
        <v>1</v>
      </c>
      <c r="AB34" s="11">
        <v>1</v>
      </c>
    </row>
    <row r="35" spans="1:28">
      <c r="A35" s="11" t="s">
        <v>99</v>
      </c>
      <c r="B35" s="11">
        <v>1</v>
      </c>
      <c r="C35" s="11">
        <v>5.9249499999999996E-4</v>
      </c>
      <c r="D35" s="11">
        <v>1</v>
      </c>
      <c r="E35" s="11">
        <v>1</v>
      </c>
      <c r="F35" s="46">
        <v>1.58E-31</v>
      </c>
      <c r="G35" s="11">
        <v>1</v>
      </c>
      <c r="H35" s="11">
        <v>1</v>
      </c>
      <c r="I35" s="46">
        <v>4.6000000000000004E-50</v>
      </c>
      <c r="J35" s="11">
        <v>1</v>
      </c>
      <c r="K35" s="11">
        <v>1</v>
      </c>
      <c r="L35" s="11">
        <v>1.8006200000000001E-4</v>
      </c>
      <c r="M35" s="11">
        <v>1</v>
      </c>
      <c r="N35" s="11">
        <v>1</v>
      </c>
      <c r="O35" s="46">
        <v>2.2299999999999999E-39</v>
      </c>
      <c r="P35" s="11">
        <v>1</v>
      </c>
      <c r="Q35" s="11">
        <v>1</v>
      </c>
      <c r="R35" s="46">
        <v>9.3600000000000006E-15</v>
      </c>
      <c r="S35" s="11">
        <v>1</v>
      </c>
      <c r="T35" s="11">
        <v>1</v>
      </c>
      <c r="U35" s="46">
        <v>7.34E-22</v>
      </c>
      <c r="V35" s="11">
        <v>1</v>
      </c>
      <c r="W35" s="11">
        <v>0.64574079600000001</v>
      </c>
      <c r="X35" s="11">
        <v>3.6011128000000003E-2</v>
      </c>
      <c r="Y35" s="11">
        <v>1</v>
      </c>
      <c r="Z35" s="11">
        <v>1</v>
      </c>
      <c r="AA35" s="11">
        <v>1</v>
      </c>
      <c r="AB35" s="11">
        <v>1</v>
      </c>
    </row>
    <row r="36" spans="1:28">
      <c r="A36" s="11" t="s">
        <v>33</v>
      </c>
      <c r="B36" s="11">
        <v>0.25060992999999998</v>
      </c>
      <c r="C36" s="46">
        <v>9.5300000000000003E-17</v>
      </c>
      <c r="D36" s="11">
        <v>1</v>
      </c>
      <c r="E36" s="11">
        <v>1</v>
      </c>
      <c r="F36" s="46">
        <v>2.55E-28</v>
      </c>
      <c r="G36" s="11">
        <v>1</v>
      </c>
      <c r="H36" s="11">
        <v>1</v>
      </c>
      <c r="I36" s="46">
        <v>1.6700000000000001E-32</v>
      </c>
      <c r="J36" s="11">
        <v>1</v>
      </c>
      <c r="K36" s="11">
        <v>1</v>
      </c>
      <c r="L36" s="46">
        <v>1.6199999999999999E-8</v>
      </c>
      <c r="M36" s="11">
        <v>1</v>
      </c>
      <c r="N36" s="11">
        <v>1</v>
      </c>
      <c r="O36" s="46">
        <v>4.4799999999999998E-32</v>
      </c>
      <c r="P36" s="11">
        <v>1</v>
      </c>
      <c r="Q36" s="11">
        <v>1</v>
      </c>
      <c r="R36" s="46">
        <v>1.9300000000000002E-6</v>
      </c>
      <c r="S36" s="11">
        <v>1</v>
      </c>
      <c r="T36" s="11">
        <v>1</v>
      </c>
      <c r="U36" s="46">
        <v>1.2400000000000001E-10</v>
      </c>
      <c r="V36" s="11">
        <v>1</v>
      </c>
      <c r="W36" s="11">
        <v>0.36142870500000002</v>
      </c>
      <c r="X36" s="11">
        <v>0.174293272</v>
      </c>
      <c r="Y36" s="11">
        <v>1</v>
      </c>
      <c r="Z36" s="11">
        <v>1</v>
      </c>
      <c r="AA36" s="11">
        <v>1</v>
      </c>
      <c r="AB36" s="11">
        <v>1</v>
      </c>
    </row>
    <row r="37" spans="1:28">
      <c r="A37" s="11" t="s">
        <v>295</v>
      </c>
      <c r="B37" s="11">
        <v>6.2275969999999996E-3</v>
      </c>
      <c r="C37" s="11">
        <v>1</v>
      </c>
      <c r="D37" s="11">
        <v>6.7738569999999998E-2</v>
      </c>
      <c r="E37" s="11">
        <v>1</v>
      </c>
      <c r="F37" s="46">
        <v>1.0800000000000001E-21</v>
      </c>
      <c r="G37" s="11">
        <v>1</v>
      </c>
      <c r="H37" s="11">
        <v>1</v>
      </c>
      <c r="I37" s="46">
        <v>7.3400000000000005E-35</v>
      </c>
      <c r="J37" s="11">
        <v>1</v>
      </c>
      <c r="K37" s="11">
        <v>1</v>
      </c>
      <c r="L37" s="11">
        <v>3.3576800000000001E-4</v>
      </c>
      <c r="M37" s="11">
        <v>1</v>
      </c>
      <c r="N37" s="11">
        <v>1</v>
      </c>
      <c r="O37" s="46">
        <v>8.0600000000000003E-33</v>
      </c>
      <c r="P37" s="11">
        <v>1</v>
      </c>
      <c r="Q37" s="46">
        <v>1.15E-7</v>
      </c>
      <c r="R37" s="46">
        <v>4.6400000000000001E-24</v>
      </c>
      <c r="S37" s="11">
        <v>1</v>
      </c>
      <c r="T37" s="11">
        <v>2.415805E-3</v>
      </c>
      <c r="U37" s="46">
        <v>1.56E-35</v>
      </c>
      <c r="V37" s="11">
        <v>1</v>
      </c>
      <c r="W37" s="46">
        <v>1.5599999999999999E-7</v>
      </c>
      <c r="X37" s="46">
        <v>4.35E-5</v>
      </c>
      <c r="Y37" s="11">
        <v>1</v>
      </c>
      <c r="Z37" s="11">
        <v>1</v>
      </c>
      <c r="AA37" s="11">
        <v>1</v>
      </c>
      <c r="AB37" s="11">
        <v>1</v>
      </c>
    </row>
    <row r="38" spans="1:28">
      <c r="A38" s="11" t="s">
        <v>34</v>
      </c>
      <c r="B38" s="46">
        <v>1.63E-5</v>
      </c>
      <c r="C38" s="46">
        <v>6.1799999999999999E-14</v>
      </c>
      <c r="D38" s="11">
        <v>1</v>
      </c>
      <c r="E38" s="11">
        <v>1</v>
      </c>
      <c r="F38" s="46">
        <v>7.2299999999999998E-28</v>
      </c>
      <c r="G38" s="11">
        <v>1</v>
      </c>
      <c r="H38" s="11">
        <v>0.272786955</v>
      </c>
      <c r="I38" s="46">
        <v>1.1500000000000001E-41</v>
      </c>
      <c r="J38" s="11">
        <v>1</v>
      </c>
      <c r="K38" s="11">
        <v>1</v>
      </c>
      <c r="L38" s="11">
        <v>2.5656000000000002E-4</v>
      </c>
      <c r="M38" s="11">
        <v>1</v>
      </c>
      <c r="N38" s="11">
        <v>0.26087500299999999</v>
      </c>
      <c r="O38" s="46">
        <v>1.1999999999999999E-45</v>
      </c>
      <c r="P38" s="11">
        <v>1</v>
      </c>
      <c r="Q38" s="11">
        <v>1</v>
      </c>
      <c r="R38" s="46">
        <v>8.1600000000000004E-21</v>
      </c>
      <c r="S38" s="11">
        <v>1</v>
      </c>
      <c r="T38" s="11">
        <v>0.150405549</v>
      </c>
      <c r="U38" s="46">
        <v>1.7299999999999999E-17</v>
      </c>
      <c r="V38" s="11">
        <v>1</v>
      </c>
      <c r="W38" s="11">
        <v>3.6622779000000001E-2</v>
      </c>
      <c r="X38" s="46">
        <v>4.35E-5</v>
      </c>
      <c r="Y38" s="11">
        <v>1</v>
      </c>
      <c r="Z38" s="11">
        <v>1</v>
      </c>
      <c r="AA38" s="11">
        <v>1</v>
      </c>
      <c r="AB38" s="11">
        <v>1</v>
      </c>
    </row>
    <row r="39" spans="1:28">
      <c r="A39" s="11" t="s">
        <v>35</v>
      </c>
      <c r="B39" s="11">
        <v>1</v>
      </c>
      <c r="C39" s="46">
        <v>3.9100000000000001E-12</v>
      </c>
      <c r="D39" s="11">
        <v>1</v>
      </c>
      <c r="E39" s="11">
        <v>1</v>
      </c>
      <c r="F39" s="46">
        <v>9.0300000000000004E-33</v>
      </c>
      <c r="G39" s="11">
        <v>1</v>
      </c>
      <c r="H39" s="11">
        <v>1</v>
      </c>
      <c r="I39" s="46">
        <v>2.6099999999999997E-35</v>
      </c>
      <c r="J39" s="11">
        <v>1</v>
      </c>
      <c r="K39" s="11">
        <v>1</v>
      </c>
      <c r="L39" s="46">
        <v>4.1300000000000001E-5</v>
      </c>
      <c r="M39" s="11">
        <v>1</v>
      </c>
      <c r="N39" s="11">
        <v>1</v>
      </c>
      <c r="O39" s="46">
        <v>1.7599999999999999E-35</v>
      </c>
      <c r="P39" s="11">
        <v>1</v>
      </c>
      <c r="Q39" s="11">
        <v>1</v>
      </c>
      <c r="R39" s="46">
        <v>7.7100000000000001E-12</v>
      </c>
      <c r="S39" s="11">
        <v>1</v>
      </c>
      <c r="T39" s="11">
        <v>1</v>
      </c>
      <c r="U39" s="46">
        <v>5.8999999999999996E-15</v>
      </c>
      <c r="V39" s="11">
        <v>1</v>
      </c>
      <c r="W39" s="11">
        <v>0.478825854</v>
      </c>
      <c r="X39" s="11">
        <v>2.1777905E-2</v>
      </c>
      <c r="Y39" s="11">
        <v>1</v>
      </c>
      <c r="Z39" s="11">
        <v>1</v>
      </c>
      <c r="AA39" s="11">
        <v>1</v>
      </c>
      <c r="AB39" s="11">
        <v>1</v>
      </c>
    </row>
    <row r="40" spans="1:28">
      <c r="A40" s="11" t="s">
        <v>36</v>
      </c>
      <c r="B40" s="11">
        <v>1</v>
      </c>
      <c r="C40" s="46">
        <v>1.1100000000000001E-9</v>
      </c>
      <c r="D40" s="11">
        <v>1</v>
      </c>
      <c r="E40" s="11">
        <v>1</v>
      </c>
      <c r="F40" s="46">
        <v>1.4599999999999999E-26</v>
      </c>
      <c r="G40" s="11">
        <v>1</v>
      </c>
      <c r="H40" s="11">
        <v>1</v>
      </c>
      <c r="I40" s="46">
        <v>1.3400000000000001E-33</v>
      </c>
      <c r="J40" s="11">
        <v>1</v>
      </c>
      <c r="K40" s="11">
        <v>1</v>
      </c>
      <c r="L40" s="11">
        <v>9.9283119999999999E-3</v>
      </c>
      <c r="M40" s="11">
        <v>1</v>
      </c>
      <c r="N40" s="11">
        <v>1</v>
      </c>
      <c r="O40" s="46">
        <v>2.7300000000000001E-18</v>
      </c>
      <c r="P40" s="11">
        <v>1</v>
      </c>
      <c r="Q40" s="11">
        <v>1</v>
      </c>
      <c r="R40" s="46">
        <v>1.31E-11</v>
      </c>
      <c r="S40" s="11">
        <v>1</v>
      </c>
      <c r="T40" s="11">
        <v>1</v>
      </c>
      <c r="U40" s="46">
        <v>1.9199999999999999E-13</v>
      </c>
      <c r="V40" s="11">
        <v>1</v>
      </c>
      <c r="W40" s="11">
        <v>1</v>
      </c>
      <c r="X40" s="11">
        <v>1.2796952E-2</v>
      </c>
      <c r="Y40" s="11">
        <v>1</v>
      </c>
      <c r="Z40" s="11">
        <v>1</v>
      </c>
      <c r="AA40" s="11">
        <v>1</v>
      </c>
      <c r="AB40" s="11">
        <v>1</v>
      </c>
    </row>
    <row r="41" spans="1:28">
      <c r="A41" s="11" t="s">
        <v>37</v>
      </c>
      <c r="B41" s="11">
        <v>0.11074366300000001</v>
      </c>
      <c r="C41" s="46">
        <v>9.4900000000000003E-5</v>
      </c>
      <c r="D41" s="11">
        <v>1</v>
      </c>
      <c r="E41" s="11">
        <v>1</v>
      </c>
      <c r="F41" s="46">
        <v>6.0299999999999998E-37</v>
      </c>
      <c r="G41" s="11">
        <v>1</v>
      </c>
      <c r="H41" s="11">
        <v>1</v>
      </c>
      <c r="I41" s="46">
        <v>1.3900000000000001E-40</v>
      </c>
      <c r="J41" s="11">
        <v>1</v>
      </c>
      <c r="K41" s="11">
        <v>1</v>
      </c>
      <c r="L41" s="11">
        <v>8.0205000000000001E-4</v>
      </c>
      <c r="M41" s="11">
        <v>1</v>
      </c>
      <c r="N41" s="11">
        <v>1</v>
      </c>
      <c r="O41" s="46">
        <v>5.2799999999999997E-33</v>
      </c>
      <c r="P41" s="11">
        <v>1</v>
      </c>
      <c r="Q41" s="11">
        <v>1</v>
      </c>
      <c r="R41" s="46">
        <v>1.8100000000000001E-16</v>
      </c>
      <c r="S41" s="11">
        <v>1</v>
      </c>
      <c r="T41" s="11">
        <v>1</v>
      </c>
      <c r="U41" s="46">
        <v>3.8200000000000002E-30</v>
      </c>
      <c r="V41" s="11">
        <v>1</v>
      </c>
      <c r="W41" s="11">
        <v>0.89168068</v>
      </c>
      <c r="X41" s="11">
        <v>3.9323549999999999E-2</v>
      </c>
      <c r="Y41" s="11">
        <v>1</v>
      </c>
      <c r="Z41" s="11">
        <v>1</v>
      </c>
      <c r="AA41" s="11">
        <v>1</v>
      </c>
      <c r="AB41" s="11">
        <v>1</v>
      </c>
    </row>
    <row r="42" spans="1:28">
      <c r="A42" s="11" t="s">
        <v>38</v>
      </c>
      <c r="B42" s="11">
        <v>4.9669011999999998E-2</v>
      </c>
      <c r="C42" s="11">
        <v>1.74258E-4</v>
      </c>
      <c r="D42" s="11">
        <v>1</v>
      </c>
      <c r="E42" s="11">
        <v>1</v>
      </c>
      <c r="F42" s="46">
        <v>5.1000000000000003E-24</v>
      </c>
      <c r="G42" s="11">
        <v>1</v>
      </c>
      <c r="H42" s="11">
        <v>0.61651381100000002</v>
      </c>
      <c r="I42" s="46">
        <v>9.7000000000000004E-47</v>
      </c>
      <c r="J42" s="11">
        <v>1</v>
      </c>
      <c r="K42" s="11">
        <v>1</v>
      </c>
      <c r="L42" s="11">
        <v>3.1062429999999999E-3</v>
      </c>
      <c r="M42" s="11">
        <v>1</v>
      </c>
      <c r="N42" s="11">
        <v>1</v>
      </c>
      <c r="O42" s="46">
        <v>1.66E-35</v>
      </c>
      <c r="P42" s="11">
        <v>1</v>
      </c>
      <c r="Q42" s="11">
        <v>1</v>
      </c>
      <c r="R42" s="46">
        <v>1.9199999999999999E-29</v>
      </c>
      <c r="S42" s="11">
        <v>1</v>
      </c>
      <c r="T42" s="11">
        <v>0.71050089100000002</v>
      </c>
      <c r="U42" s="46">
        <v>1.4300000000000001E-25</v>
      </c>
      <c r="V42" s="11">
        <v>1</v>
      </c>
      <c r="W42" s="11">
        <v>0.324159221</v>
      </c>
      <c r="X42" s="11">
        <v>3.1320600000000001E-4</v>
      </c>
      <c r="Y42" s="11">
        <v>1</v>
      </c>
      <c r="Z42" s="11">
        <v>1</v>
      </c>
      <c r="AA42" s="11">
        <v>1</v>
      </c>
      <c r="AB42" s="11">
        <v>1</v>
      </c>
    </row>
    <row r="43" spans="1:28">
      <c r="A43" s="11" t="s">
        <v>39</v>
      </c>
      <c r="B43" s="11">
        <v>0.217840951</v>
      </c>
      <c r="C43" s="46">
        <v>2.2799999999999999E-8</v>
      </c>
      <c r="D43" s="11">
        <v>1</v>
      </c>
      <c r="E43" s="11">
        <v>1</v>
      </c>
      <c r="F43" s="46">
        <v>7.0399999999999997E-19</v>
      </c>
      <c r="G43" s="11">
        <v>1</v>
      </c>
      <c r="H43" s="11">
        <v>1</v>
      </c>
      <c r="I43" s="46">
        <v>6.0799999999999997E-24</v>
      </c>
      <c r="J43" s="11">
        <v>1</v>
      </c>
      <c r="K43" s="11">
        <v>1</v>
      </c>
      <c r="L43" s="11">
        <v>2.2415030000000002E-3</v>
      </c>
      <c r="M43" s="11">
        <v>1</v>
      </c>
      <c r="N43" s="11">
        <v>1</v>
      </c>
      <c r="O43" s="46">
        <v>2.4499999999999999E-29</v>
      </c>
      <c r="P43" s="11">
        <v>1</v>
      </c>
      <c r="Q43" s="11">
        <v>1</v>
      </c>
      <c r="R43" s="46">
        <v>4.8500000000000002E-14</v>
      </c>
      <c r="S43" s="11">
        <v>1</v>
      </c>
      <c r="T43" s="11">
        <v>0.67014845000000001</v>
      </c>
      <c r="U43" s="46">
        <v>5.2300000000000003E-19</v>
      </c>
      <c r="V43" s="11">
        <v>1</v>
      </c>
      <c r="W43" s="11">
        <v>0.478825854</v>
      </c>
      <c r="X43" s="11">
        <v>1.4015725E-2</v>
      </c>
      <c r="Y43" s="11">
        <v>1</v>
      </c>
      <c r="Z43" s="11">
        <v>1</v>
      </c>
      <c r="AA43" s="11">
        <v>1</v>
      </c>
      <c r="AB43" s="11">
        <v>1</v>
      </c>
    </row>
    <row r="44" spans="1:28">
      <c r="A44" s="11" t="s">
        <v>40</v>
      </c>
      <c r="B44" s="11">
        <v>0.43990478199999999</v>
      </c>
      <c r="C44" s="46">
        <v>1.42E-8</v>
      </c>
      <c r="D44" s="11">
        <v>1</v>
      </c>
      <c r="E44" s="11">
        <v>1</v>
      </c>
      <c r="F44" s="46">
        <v>4.9700000000000001E-28</v>
      </c>
      <c r="G44" s="11">
        <v>1</v>
      </c>
      <c r="H44" s="11">
        <v>1</v>
      </c>
      <c r="I44" s="46">
        <v>1.99E-43</v>
      </c>
      <c r="J44" s="11">
        <v>1</v>
      </c>
      <c r="K44" s="11">
        <v>1</v>
      </c>
      <c r="L44" s="46">
        <v>4.1300000000000001E-5</v>
      </c>
      <c r="M44" s="11">
        <v>1</v>
      </c>
      <c r="N44" s="11">
        <v>1</v>
      </c>
      <c r="O44" s="46">
        <v>2.2899999999999999E-33</v>
      </c>
      <c r="P44" s="11">
        <v>1</v>
      </c>
      <c r="Q44" s="11">
        <v>1</v>
      </c>
      <c r="R44" s="46">
        <v>9.41E-18</v>
      </c>
      <c r="S44" s="11">
        <v>1</v>
      </c>
      <c r="T44" s="11">
        <v>1</v>
      </c>
      <c r="U44" s="46">
        <v>4.2400000000000001E-31</v>
      </c>
      <c r="V44" s="11">
        <v>1</v>
      </c>
      <c r="W44" s="11">
        <v>0.92181632199999997</v>
      </c>
      <c r="X44" s="11">
        <v>7.1016610000000004E-3</v>
      </c>
      <c r="Y44" s="11">
        <v>1</v>
      </c>
      <c r="Z44" s="11">
        <v>1</v>
      </c>
      <c r="AA44" s="11">
        <v>1</v>
      </c>
      <c r="AB44" s="11">
        <v>1</v>
      </c>
    </row>
    <row r="45" spans="1:28">
      <c r="A45" s="11" t="s">
        <v>41</v>
      </c>
      <c r="B45" s="11">
        <v>0.65164465599999999</v>
      </c>
      <c r="C45" s="46">
        <v>1.7599999999999999E-7</v>
      </c>
      <c r="D45" s="11">
        <v>1</v>
      </c>
      <c r="E45" s="11">
        <v>1</v>
      </c>
      <c r="F45" s="46">
        <v>2.65E-39</v>
      </c>
      <c r="G45" s="11">
        <v>1</v>
      </c>
      <c r="H45" s="11">
        <v>1</v>
      </c>
      <c r="I45" s="46">
        <v>3.8099999999999997E-58</v>
      </c>
      <c r="J45" s="11">
        <v>1</v>
      </c>
      <c r="K45" s="11">
        <v>1</v>
      </c>
      <c r="L45" s="11">
        <v>4.7303699999999999E-4</v>
      </c>
      <c r="M45" s="11">
        <v>1</v>
      </c>
      <c r="N45" s="11">
        <v>1</v>
      </c>
      <c r="O45" s="46">
        <v>1.22E-34</v>
      </c>
      <c r="P45" s="11">
        <v>1</v>
      </c>
      <c r="Q45" s="11">
        <v>1</v>
      </c>
      <c r="R45" s="46">
        <v>4.0700000000000003E-20</v>
      </c>
      <c r="S45" s="11">
        <v>1</v>
      </c>
      <c r="T45" s="11">
        <v>0.41182594700000003</v>
      </c>
      <c r="U45" s="46">
        <v>3.9999999999999997E-24</v>
      </c>
      <c r="V45" s="11">
        <v>1</v>
      </c>
      <c r="W45" s="11">
        <v>1</v>
      </c>
      <c r="X45" s="11">
        <v>1.0636385E-2</v>
      </c>
      <c r="Y45" s="11">
        <v>1</v>
      </c>
      <c r="Z45" s="11">
        <v>1</v>
      </c>
      <c r="AA45" s="11">
        <v>1</v>
      </c>
      <c r="AB45" s="11">
        <v>1</v>
      </c>
    </row>
    <row r="46" spans="1:28">
      <c r="A46" s="11" t="s">
        <v>296</v>
      </c>
      <c r="B46" s="46">
        <v>1.43E-9</v>
      </c>
      <c r="C46" s="46">
        <v>1.8300000000000001E-9</v>
      </c>
      <c r="D46" s="11">
        <v>1</v>
      </c>
      <c r="E46" s="46">
        <v>2.8600000000000001E-5</v>
      </c>
      <c r="F46" s="46">
        <v>1.7800000000000001E-8</v>
      </c>
      <c r="G46" s="11">
        <v>3.1713779999999999E-3</v>
      </c>
      <c r="H46" s="46">
        <v>7.2999999999999999E-5</v>
      </c>
      <c r="I46" s="46">
        <v>1.43E-15</v>
      </c>
      <c r="J46" s="46">
        <v>5.1800000000000004E-6</v>
      </c>
      <c r="K46" s="11">
        <v>1</v>
      </c>
      <c r="L46" s="11">
        <v>5.8550879999999996E-3</v>
      </c>
      <c r="M46" s="11">
        <v>1</v>
      </c>
      <c r="N46" s="11">
        <v>3.7563100000000002E-4</v>
      </c>
      <c r="O46" s="46">
        <v>1.1E-12</v>
      </c>
      <c r="P46" s="46">
        <v>7.7999999999999999E-5</v>
      </c>
      <c r="Q46" s="11">
        <v>1</v>
      </c>
      <c r="R46" s="46">
        <v>4.4500000000000001E-8</v>
      </c>
      <c r="S46" s="11">
        <v>1.17688E-4</v>
      </c>
      <c r="T46" s="11">
        <v>0.150405549</v>
      </c>
      <c r="U46" s="46">
        <v>1.94E-10</v>
      </c>
      <c r="V46" s="11">
        <v>2.34107E-4</v>
      </c>
      <c r="W46" s="11">
        <v>2.513052E-3</v>
      </c>
      <c r="X46" s="11">
        <v>5.9231455000000002E-2</v>
      </c>
      <c r="Y46" s="11">
        <v>1</v>
      </c>
      <c r="Z46" s="11">
        <v>1</v>
      </c>
      <c r="AA46" s="11">
        <v>1</v>
      </c>
      <c r="AB46" s="11">
        <v>1</v>
      </c>
    </row>
    <row r="47" spans="1:28" s="1" customFormat="1" ht="55.2">
      <c r="A47" s="47" t="s">
        <v>69</v>
      </c>
      <c r="B47" s="29">
        <v>7</v>
      </c>
      <c r="C47" s="29">
        <v>43</v>
      </c>
      <c r="D47" s="29">
        <v>0</v>
      </c>
      <c r="E47" s="29">
        <v>1</v>
      </c>
      <c r="F47" s="29">
        <v>44</v>
      </c>
      <c r="G47" s="29">
        <v>1</v>
      </c>
      <c r="H47" s="29">
        <v>1</v>
      </c>
      <c r="I47" s="29">
        <v>44</v>
      </c>
      <c r="J47" s="29">
        <v>1</v>
      </c>
      <c r="K47" s="29">
        <v>0</v>
      </c>
      <c r="L47" s="29">
        <v>44</v>
      </c>
      <c r="M47" s="29">
        <v>0</v>
      </c>
      <c r="N47" s="29">
        <v>1</v>
      </c>
      <c r="O47" s="29">
        <v>44</v>
      </c>
      <c r="P47" s="29">
        <v>1</v>
      </c>
      <c r="Q47" s="29">
        <v>1</v>
      </c>
      <c r="R47" s="29">
        <v>44</v>
      </c>
      <c r="S47" s="29">
        <v>1</v>
      </c>
      <c r="T47" s="29">
        <v>2</v>
      </c>
      <c r="U47" s="29">
        <v>44</v>
      </c>
      <c r="V47" s="29">
        <v>1</v>
      </c>
      <c r="W47" s="29">
        <v>4</v>
      </c>
      <c r="X47" s="29">
        <v>34</v>
      </c>
      <c r="Y47" s="29">
        <v>0</v>
      </c>
      <c r="Z47" s="29">
        <v>0</v>
      </c>
      <c r="AA47" s="29">
        <v>0</v>
      </c>
      <c r="AB47" s="29">
        <v>0</v>
      </c>
    </row>
  </sheetData>
  <mergeCells count="1">
    <mergeCell ref="A1:AB1"/>
  </mergeCells>
  <phoneticPr fontId="2" type="noConversion"/>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C3843C-3E92-4C06-928A-CEC97E64D92B}">
  <dimension ref="A1:AK46"/>
  <sheetViews>
    <sheetView workbookViewId="0">
      <pane xSplit="1" ySplit="2" topLeftCell="B3" activePane="bottomRight" state="frozen"/>
      <selection pane="topRight" activeCell="B1" sqref="B1"/>
      <selection pane="bottomLeft" activeCell="A2" sqref="A2"/>
      <selection pane="bottomRight" activeCell="A2" sqref="A2"/>
    </sheetView>
  </sheetViews>
  <sheetFormatPr defaultRowHeight="14.4"/>
  <cols>
    <col min="1" max="1" width="17.88671875" customWidth="1"/>
    <col min="2" max="9" width="9" bestFit="1" customWidth="1"/>
    <col min="10" max="10" width="10.33203125" bestFit="1" customWidth="1"/>
    <col min="11" max="16" width="9" bestFit="1" customWidth="1"/>
    <col min="17" max="17" width="9.6640625" bestFit="1" customWidth="1"/>
    <col min="18" max="22" width="9" bestFit="1" customWidth="1"/>
    <col min="23" max="23" width="10.33203125" customWidth="1"/>
    <col min="24" max="28" width="9" bestFit="1" customWidth="1"/>
  </cols>
  <sheetData>
    <row r="1" spans="1:37">
      <c r="A1" s="109" t="s">
        <v>515</v>
      </c>
      <c r="B1" s="108"/>
      <c r="C1" s="108"/>
      <c r="D1" s="108"/>
      <c r="E1" s="108"/>
      <c r="F1" s="108"/>
      <c r="G1" s="108"/>
      <c r="H1" s="108"/>
      <c r="I1" s="108"/>
      <c r="J1" s="108"/>
      <c r="K1" s="108"/>
      <c r="L1" s="108"/>
      <c r="M1" s="108"/>
      <c r="N1" s="108"/>
      <c r="O1" s="108"/>
      <c r="P1" s="108"/>
      <c r="Q1" s="108"/>
      <c r="R1" s="108"/>
      <c r="S1" s="108"/>
      <c r="T1" s="108"/>
      <c r="U1" s="108"/>
      <c r="V1" s="108"/>
      <c r="W1" s="108"/>
      <c r="X1" s="108"/>
      <c r="Y1" s="108"/>
      <c r="Z1" s="108"/>
      <c r="AA1" s="108"/>
      <c r="AB1" s="108"/>
    </row>
    <row r="2" spans="1:37" s="4" customFormat="1" ht="55.2">
      <c r="A2" s="45"/>
      <c r="B2" s="45" t="s">
        <v>42</v>
      </c>
      <c r="C2" s="45" t="s">
        <v>43</v>
      </c>
      <c r="D2" s="45" t="s">
        <v>44</v>
      </c>
      <c r="E2" s="45" t="s">
        <v>45</v>
      </c>
      <c r="F2" s="45" t="s">
        <v>46</v>
      </c>
      <c r="G2" s="45" t="s">
        <v>47</v>
      </c>
      <c r="H2" s="45" t="s">
        <v>48</v>
      </c>
      <c r="I2" s="45" t="s">
        <v>49</v>
      </c>
      <c r="J2" s="45" t="s">
        <v>50</v>
      </c>
      <c r="K2" s="45" t="s">
        <v>51</v>
      </c>
      <c r="L2" s="45" t="s">
        <v>52</v>
      </c>
      <c r="M2" s="45" t="s">
        <v>53</v>
      </c>
      <c r="N2" s="45" t="s">
        <v>54</v>
      </c>
      <c r="O2" s="45" t="s">
        <v>55</v>
      </c>
      <c r="P2" s="45" t="s">
        <v>56</v>
      </c>
      <c r="Q2" s="45" t="s">
        <v>57</v>
      </c>
      <c r="R2" s="45" t="s">
        <v>58</v>
      </c>
      <c r="S2" s="45" t="s">
        <v>59</v>
      </c>
      <c r="T2" s="45" t="s">
        <v>60</v>
      </c>
      <c r="U2" s="45" t="s">
        <v>61</v>
      </c>
      <c r="V2" s="45" t="s">
        <v>62</v>
      </c>
      <c r="W2" s="45" t="s">
        <v>63</v>
      </c>
      <c r="X2" s="45" t="s">
        <v>64</v>
      </c>
      <c r="Y2" s="45" t="s">
        <v>65</v>
      </c>
      <c r="Z2" s="45" t="s">
        <v>66</v>
      </c>
      <c r="AA2" s="45" t="s">
        <v>67</v>
      </c>
      <c r="AB2" s="45" t="s">
        <v>68</v>
      </c>
      <c r="AC2" s="44" t="s">
        <v>100</v>
      </c>
      <c r="AD2" s="44" t="s">
        <v>101</v>
      </c>
      <c r="AE2" s="44" t="s">
        <v>102</v>
      </c>
      <c r="AF2" s="44" t="s">
        <v>103</v>
      </c>
      <c r="AG2" s="44" t="s">
        <v>104</v>
      </c>
      <c r="AH2" s="44" t="s">
        <v>105</v>
      </c>
      <c r="AI2" s="44" t="s">
        <v>106</v>
      </c>
      <c r="AJ2" s="44" t="s">
        <v>107</v>
      </c>
      <c r="AK2" s="44" t="s">
        <v>108</v>
      </c>
    </row>
    <row r="3" spans="1:37">
      <c r="A3" s="9" t="s">
        <v>0</v>
      </c>
      <c r="B3" s="9">
        <v>-4.8571428571427901</v>
      </c>
      <c r="C3" s="9">
        <v>-9.5714285714285001</v>
      </c>
      <c r="D3" s="9">
        <v>1.5714285714284999</v>
      </c>
      <c r="E3" s="9">
        <v>2.28571428571431</v>
      </c>
      <c r="F3" s="9">
        <v>19.742857142857201</v>
      </c>
      <c r="G3" s="9">
        <v>-0.65000000000003699</v>
      </c>
      <c r="H3" s="9">
        <v>21.714285714285701</v>
      </c>
      <c r="I3" s="9">
        <v>104.71428571428601</v>
      </c>
      <c r="J3" s="9">
        <v>-18.285714285714299</v>
      </c>
      <c r="K3" s="9">
        <v>0.33491014033035799</v>
      </c>
      <c r="L3" s="9">
        <v>2.4279154203981701</v>
      </c>
      <c r="M3" s="9">
        <v>0.28480433042401099</v>
      </c>
      <c r="N3" s="9">
        <v>16.3215079365078</v>
      </c>
      <c r="O3" s="9">
        <v>120.026317460317</v>
      </c>
      <c r="P3" s="9">
        <v>-5.94010317460301</v>
      </c>
      <c r="Q3" s="9">
        <v>-1.34134563856508E-2</v>
      </c>
      <c r="R3" s="9">
        <v>0.18087137180745599</v>
      </c>
      <c r="S3" s="9">
        <v>2.1550607745896899E-2</v>
      </c>
      <c r="T3" s="9">
        <v>1.7179794125243501E-2</v>
      </c>
      <c r="U3" s="9">
        <v>0.14888084307077201</v>
      </c>
      <c r="V3" s="9">
        <v>-1.8729143452550601E-4</v>
      </c>
      <c r="W3" s="9">
        <v>-2.6823443465885902E-2</v>
      </c>
      <c r="X3" s="9">
        <v>3.3369325547388598E-2</v>
      </c>
      <c r="Y3" s="9">
        <v>1.7229840641229101E-2</v>
      </c>
      <c r="Z3" s="9">
        <v>0.36794540163086997</v>
      </c>
      <c r="AA3" s="9">
        <v>-1.1319468352357001</v>
      </c>
      <c r="AB3" s="9">
        <v>-0.306189684516466</v>
      </c>
      <c r="AC3" s="5"/>
      <c r="AD3" s="5"/>
      <c r="AE3" s="5"/>
      <c r="AF3" s="5"/>
      <c r="AG3" s="5"/>
      <c r="AH3" s="5"/>
      <c r="AI3" s="5"/>
      <c r="AJ3" s="5"/>
      <c r="AK3" s="5"/>
    </row>
    <row r="4" spans="1:37">
      <c r="A4" s="9" t="s">
        <v>1</v>
      </c>
      <c r="B4" s="9">
        <v>1.1130384782743501</v>
      </c>
      <c r="C4" s="9">
        <v>-9.1942906424217092</v>
      </c>
      <c r="D4" s="9">
        <v>-4.1545048714486503</v>
      </c>
      <c r="E4" s="9">
        <v>-1.2963697053327401</v>
      </c>
      <c r="F4" s="9">
        <v>19.387318225537101</v>
      </c>
      <c r="G4" s="9">
        <v>1.63190486830382</v>
      </c>
      <c r="H4" s="9">
        <v>0.42153038325674702</v>
      </c>
      <c r="I4" s="9">
        <v>99.786648489210506</v>
      </c>
      <c r="J4" s="9">
        <v>-6.2109753474579898</v>
      </c>
      <c r="K4" s="9">
        <v>-7.2311803398511301E-2</v>
      </c>
      <c r="L4" s="9">
        <v>2.44314490392494</v>
      </c>
      <c r="M4" s="9">
        <v>0.44658861617130002</v>
      </c>
      <c r="N4" s="9">
        <v>5.7666318132957404</v>
      </c>
      <c r="O4" s="9">
        <v>117.11660740950099</v>
      </c>
      <c r="P4" s="9">
        <v>-10.3646133351993</v>
      </c>
      <c r="Q4" s="9">
        <v>-1.2085665341832299E-2</v>
      </c>
      <c r="R4" s="9">
        <v>0.17753282733018699</v>
      </c>
      <c r="S4" s="9">
        <v>5.2726759467070601E-3</v>
      </c>
      <c r="T4" s="9">
        <v>-2.4204646979361102E-3</v>
      </c>
      <c r="U4" s="9">
        <v>0.14436958088792301</v>
      </c>
      <c r="V4" s="9">
        <v>1.28734450046557E-2</v>
      </c>
      <c r="W4" s="9">
        <v>-1.25462171517489E-2</v>
      </c>
      <c r="X4" s="9">
        <v>3.3264302720939498E-2</v>
      </c>
      <c r="Y4" s="9">
        <v>-5.8729287404765103E-3</v>
      </c>
      <c r="Z4" s="9">
        <v>0.93902054478404795</v>
      </c>
      <c r="AA4" s="9">
        <v>-1.21903563388072</v>
      </c>
      <c r="AB4" s="9">
        <v>-0.90022066971807402</v>
      </c>
      <c r="AC4" s="5"/>
      <c r="AD4" s="5"/>
      <c r="AE4" s="5"/>
      <c r="AF4" s="5"/>
      <c r="AG4" s="5"/>
      <c r="AH4" s="5"/>
      <c r="AI4" s="5"/>
      <c r="AJ4" s="5"/>
      <c r="AK4" s="5"/>
    </row>
    <row r="5" spans="1:37">
      <c r="A5" s="9" t="s">
        <v>2</v>
      </c>
      <c r="B5" s="9">
        <v>-3.2857142857142199</v>
      </c>
      <c r="C5" s="9">
        <v>-9.5714285714285001</v>
      </c>
      <c r="D5" s="9">
        <v>-0.42857142857149799</v>
      </c>
      <c r="E5" s="9">
        <v>-0.32857142857145499</v>
      </c>
      <c r="F5" s="9">
        <v>19.742857142857101</v>
      </c>
      <c r="G5" s="9">
        <v>1.9309523809524101</v>
      </c>
      <c r="H5" s="9">
        <v>-1.28571428571428</v>
      </c>
      <c r="I5" s="9">
        <v>104.71428571428601</v>
      </c>
      <c r="J5" s="9">
        <v>17.714285714285701</v>
      </c>
      <c r="K5" s="9">
        <v>-0.15805102431037801</v>
      </c>
      <c r="L5" s="9">
        <v>2.4247843308779098</v>
      </c>
      <c r="M5" s="9">
        <v>0.95951408083138601</v>
      </c>
      <c r="N5" s="9">
        <v>-2.02044444444455</v>
      </c>
      <c r="O5" s="9">
        <v>120.026317460317</v>
      </c>
      <c r="P5" s="9">
        <v>31.184682539682701</v>
      </c>
      <c r="Q5" s="9">
        <v>-3.22508934787947E-3</v>
      </c>
      <c r="R5" s="9">
        <v>0.18154738453736699</v>
      </c>
      <c r="S5" s="9">
        <v>2.6991689485832301E-2</v>
      </c>
      <c r="T5" s="9">
        <v>7.9933770936398904E-3</v>
      </c>
      <c r="U5" s="9">
        <v>0.14780380656723399</v>
      </c>
      <c r="V5" s="9">
        <v>2.2856886900992201E-2</v>
      </c>
      <c r="W5" s="9">
        <v>-1.3072470565689E-2</v>
      </c>
      <c r="X5" s="9">
        <v>3.4438569715582901E-2</v>
      </c>
      <c r="Y5" s="9">
        <v>5.3150631931682402E-3</v>
      </c>
      <c r="Z5" s="9">
        <v>0.38392690391949202</v>
      </c>
      <c r="AA5" s="9">
        <v>-1.16924732426464</v>
      </c>
      <c r="AB5" s="9">
        <v>-0.55511068030937205</v>
      </c>
      <c r="AC5" s="5"/>
      <c r="AD5" s="5"/>
      <c r="AE5" s="5"/>
      <c r="AF5" s="5"/>
      <c r="AG5" s="5"/>
      <c r="AH5" s="5"/>
      <c r="AI5" s="5"/>
      <c r="AJ5" s="5"/>
      <c r="AK5" s="5"/>
    </row>
    <row r="6" spans="1:37">
      <c r="A6" s="9" t="s">
        <v>3</v>
      </c>
      <c r="B6" s="9">
        <v>-3.8571428571427799</v>
      </c>
      <c r="C6" s="9">
        <v>-9.5714285714285001</v>
      </c>
      <c r="D6" s="9">
        <v>-0.85714285714293004</v>
      </c>
      <c r="E6" s="9">
        <v>-1.8142857142857201</v>
      </c>
      <c r="F6" s="9">
        <v>19.742857142857101</v>
      </c>
      <c r="G6" s="9">
        <v>3.30000000000001</v>
      </c>
      <c r="H6" s="9">
        <v>-6.8571428571428399</v>
      </c>
      <c r="I6" s="9">
        <v>104.71428571428601</v>
      </c>
      <c r="J6" s="9">
        <v>17.1428571428571</v>
      </c>
      <c r="K6" s="9">
        <v>-1.06277777777779</v>
      </c>
      <c r="L6" s="9">
        <v>2.41186507936506</v>
      </c>
      <c r="M6" s="9">
        <v>2.0603968253968401</v>
      </c>
      <c r="N6" s="9">
        <v>-8.5061388888891099</v>
      </c>
      <c r="O6" s="9">
        <v>120.026317460317</v>
      </c>
      <c r="P6" s="9">
        <v>32.342519841270096</v>
      </c>
      <c r="Q6" s="9">
        <v>-2.14130884324874E-2</v>
      </c>
      <c r="R6" s="9">
        <v>0.17872651969202699</v>
      </c>
      <c r="S6" s="9">
        <v>3.33087240549296E-2</v>
      </c>
      <c r="T6" s="9">
        <v>-7.5493878159960098E-3</v>
      </c>
      <c r="U6" s="9">
        <v>0.14574978688374601</v>
      </c>
      <c r="V6" s="9">
        <v>3.52649674438512E-2</v>
      </c>
      <c r="W6" s="9">
        <v>-1.42787002018709E-2</v>
      </c>
      <c r="X6" s="9">
        <v>3.3487591703576097E-2</v>
      </c>
      <c r="Y6" s="9">
        <v>-2.85062282661709E-3</v>
      </c>
      <c r="Z6" s="9">
        <v>-7.4284099507230306E-2</v>
      </c>
      <c r="AA6" s="9">
        <v>-1.2907701291598199</v>
      </c>
      <c r="AB6" s="9">
        <v>0.45016376706987599</v>
      </c>
      <c r="AC6" s="5"/>
      <c r="AD6" s="5"/>
      <c r="AE6" s="5"/>
      <c r="AF6" s="5"/>
      <c r="AG6" s="5"/>
      <c r="AH6" s="5"/>
      <c r="AI6" s="5"/>
      <c r="AJ6" s="5"/>
      <c r="AK6" s="5"/>
    </row>
    <row r="7" spans="1:37">
      <c r="A7" s="9" t="s">
        <v>4</v>
      </c>
      <c r="B7" s="9">
        <v>-4.84146167310751</v>
      </c>
      <c r="C7" s="9">
        <v>-9.5716894474551601</v>
      </c>
      <c r="D7" s="9">
        <v>3.6834039413884301</v>
      </c>
      <c r="E7" s="9">
        <v>4.44285714285712</v>
      </c>
      <c r="F7" s="9">
        <v>19.742857142857101</v>
      </c>
      <c r="G7" s="9">
        <v>-2.4238095238095099</v>
      </c>
      <c r="H7" s="9">
        <v>25.142857142857199</v>
      </c>
      <c r="I7" s="9">
        <v>104.71428571428601</v>
      </c>
      <c r="J7" s="9">
        <v>-8.1428571428571708</v>
      </c>
      <c r="K7" s="9">
        <v>0.59466332444060399</v>
      </c>
      <c r="L7" s="9">
        <v>2.51767273488875</v>
      </c>
      <c r="M7" s="9">
        <v>3.4716700912333101E-2</v>
      </c>
      <c r="N7" s="9">
        <v>22.358293650793701</v>
      </c>
      <c r="O7" s="9">
        <v>120.026317460317</v>
      </c>
      <c r="P7" s="9">
        <v>4.9861349206348997</v>
      </c>
      <c r="Q7" s="9">
        <v>1.05527870941453E-2</v>
      </c>
      <c r="R7" s="9">
        <v>0.18029137420392699</v>
      </c>
      <c r="S7" s="9">
        <v>1.30226216296724E-3</v>
      </c>
      <c r="T7" s="9">
        <v>4.1765489738455203E-2</v>
      </c>
      <c r="U7" s="9">
        <v>0.14862019484990799</v>
      </c>
      <c r="V7" s="9">
        <v>-1.2876192720574201E-2</v>
      </c>
      <c r="W7" s="9">
        <v>-3.1313966026362598E-2</v>
      </c>
      <c r="X7" s="9">
        <v>3.2460455295341403E-2</v>
      </c>
      <c r="Y7" s="9">
        <v>1.6210150554023101E-2</v>
      </c>
      <c r="Z7" s="9">
        <v>0.16935888641138599</v>
      </c>
      <c r="AA7" s="9">
        <v>-1.17805582107675</v>
      </c>
      <c r="AB7" s="9">
        <v>0.211528603576466</v>
      </c>
      <c r="AC7" s="5"/>
      <c r="AD7" s="5"/>
      <c r="AE7" s="5"/>
      <c r="AF7" s="5"/>
      <c r="AG7" s="5"/>
      <c r="AH7" s="5"/>
      <c r="AI7" s="5"/>
      <c r="AJ7" s="5"/>
      <c r="AK7" s="5"/>
    </row>
    <row r="8" spans="1:37">
      <c r="A8" s="9" t="s">
        <v>5</v>
      </c>
      <c r="B8" s="9">
        <v>-3.42857142857136</v>
      </c>
      <c r="C8" s="9">
        <v>-9.5714285714285001</v>
      </c>
      <c r="D8" s="9">
        <v>-0.42857142857149799</v>
      </c>
      <c r="E8" s="9">
        <v>3.24285714285711</v>
      </c>
      <c r="F8" s="9">
        <v>19.742857142857101</v>
      </c>
      <c r="G8" s="9">
        <v>-2.0571428571428299</v>
      </c>
      <c r="H8" s="9">
        <v>13.285714285714199</v>
      </c>
      <c r="I8" s="9">
        <v>104.71428571428601</v>
      </c>
      <c r="J8" s="9">
        <v>-2.85714285714266</v>
      </c>
      <c r="K8" s="9">
        <v>9.9007936507943706E-2</v>
      </c>
      <c r="L8" s="9">
        <v>2.4118650793650902</v>
      </c>
      <c r="M8" s="9">
        <v>0.82813492063491501</v>
      </c>
      <c r="N8" s="9">
        <v>8.7484126984128192</v>
      </c>
      <c r="O8" s="9">
        <v>120.026317460318</v>
      </c>
      <c r="P8" s="9">
        <v>14.429873015872801</v>
      </c>
      <c r="Q8" s="9">
        <v>-3.2205918669017701E-3</v>
      </c>
      <c r="R8" s="9">
        <v>0.17625728403320801</v>
      </c>
      <c r="S8" s="9">
        <v>5.3049902709716698E-2</v>
      </c>
      <c r="T8" s="9">
        <v>1.3494280857984001E-2</v>
      </c>
      <c r="U8" s="9">
        <v>0.14706617738066899</v>
      </c>
      <c r="V8" s="9">
        <v>2.7706808116309701E-2</v>
      </c>
      <c r="W8" s="9">
        <v>-1.7148579906976599E-2</v>
      </c>
      <c r="X8" s="9">
        <v>3.2266840527269497E-2</v>
      </c>
      <c r="Y8" s="9">
        <v>1.5696413772083199E-2</v>
      </c>
      <c r="Z8" s="9">
        <v>-9.9841037155422599E-2</v>
      </c>
      <c r="AA8" s="9">
        <v>-1.3665443523148499</v>
      </c>
      <c r="AB8" s="9">
        <v>0.42273413073891902</v>
      </c>
      <c r="AC8" s="5"/>
      <c r="AD8" s="5"/>
      <c r="AE8" s="5"/>
      <c r="AF8" s="5"/>
      <c r="AG8" s="5"/>
      <c r="AH8" s="5"/>
      <c r="AI8" s="5"/>
      <c r="AJ8" s="5"/>
      <c r="AK8" s="5"/>
    </row>
    <row r="9" spans="1:37">
      <c r="A9" s="9" t="s">
        <v>6</v>
      </c>
      <c r="B9" s="9">
        <v>-4.4285714285713604</v>
      </c>
      <c r="C9" s="9">
        <v>-9.5714285714285001</v>
      </c>
      <c r="D9" s="9">
        <v>1.9999999999999301</v>
      </c>
      <c r="E9" s="9">
        <v>4.7123497892930999</v>
      </c>
      <c r="F9" s="9">
        <v>19.699346238341199</v>
      </c>
      <c r="G9" s="9">
        <v>-4.1203494625385098</v>
      </c>
      <c r="H9" s="9">
        <v>13.4285714285715</v>
      </c>
      <c r="I9" s="9">
        <v>104.71428571428601</v>
      </c>
      <c r="J9" s="9">
        <v>-5.2857142857143504</v>
      </c>
      <c r="K9" s="9">
        <v>1.5613888888889</v>
      </c>
      <c r="L9" s="9">
        <v>2.4118650793650902</v>
      </c>
      <c r="M9" s="9">
        <v>-1.1740079365079501</v>
      </c>
      <c r="N9" s="9">
        <v>12.236269841269699</v>
      </c>
      <c r="O9" s="9">
        <v>120.026317460317</v>
      </c>
      <c r="P9" s="9">
        <v>1.8388015873017001</v>
      </c>
      <c r="Q9" s="9">
        <v>1.05399288310401E-3</v>
      </c>
      <c r="R9" s="9">
        <v>0.18418454274224599</v>
      </c>
      <c r="S9" s="9">
        <v>2.1450319763896102E-2</v>
      </c>
      <c r="T9" s="9">
        <v>1.93892386316677E-2</v>
      </c>
      <c r="U9" s="9">
        <v>0.14892611864371799</v>
      </c>
      <c r="V9" s="9">
        <v>8.4197759029431603E-3</v>
      </c>
      <c r="W9" s="9">
        <v>-1.6219008609312999E-2</v>
      </c>
      <c r="X9" s="9">
        <v>3.5251901839224602E-2</v>
      </c>
      <c r="Y9" s="9">
        <v>1.1560925195389199E-2</v>
      </c>
      <c r="Z9" s="9">
        <v>0.27539596464847499</v>
      </c>
      <c r="AA9" s="9">
        <v>-1.1747679833770199</v>
      </c>
      <c r="AB9" s="9">
        <v>-0.28876981508326099</v>
      </c>
      <c r="AC9" s="5"/>
      <c r="AD9" s="5"/>
      <c r="AE9" s="5"/>
      <c r="AF9" s="5"/>
      <c r="AG9" s="5"/>
      <c r="AH9" s="5"/>
      <c r="AI9" s="5"/>
      <c r="AJ9" s="5"/>
      <c r="AK9" s="5"/>
    </row>
    <row r="10" spans="1:37">
      <c r="A10" s="9" t="s">
        <v>7</v>
      </c>
      <c r="B10" s="9">
        <v>-3.7142857142856398</v>
      </c>
      <c r="C10" s="9">
        <v>-9.5714285714285001</v>
      </c>
      <c r="D10" s="9">
        <v>0.99999999999992895</v>
      </c>
      <c r="E10" s="9">
        <v>2.0276106750580101</v>
      </c>
      <c r="F10" s="9">
        <v>19.570626599156601</v>
      </c>
      <c r="G10" s="9">
        <v>-2.8807159627739098</v>
      </c>
      <c r="H10" s="9">
        <v>30</v>
      </c>
      <c r="I10" s="9">
        <v>104.71428571428601</v>
      </c>
      <c r="J10" s="9">
        <v>-10</v>
      </c>
      <c r="K10" s="9">
        <v>1.7277845595414101</v>
      </c>
      <c r="L10" s="9">
        <v>2.4538611671088999</v>
      </c>
      <c r="M10" s="9">
        <v>-1.36648825020998</v>
      </c>
      <c r="N10" s="9">
        <v>32.646769841269702</v>
      </c>
      <c r="O10" s="9">
        <v>120.026317460317</v>
      </c>
      <c r="P10" s="9">
        <v>-4.9873650793649293</v>
      </c>
      <c r="Q10" s="9">
        <v>-1.1876653613615101E-2</v>
      </c>
      <c r="R10" s="9">
        <v>0.18245339835691499</v>
      </c>
      <c r="S10" s="9">
        <v>3.03220912252542E-2</v>
      </c>
      <c r="T10" s="9">
        <v>2.3589024179161502E-2</v>
      </c>
      <c r="U10" s="9">
        <v>0.14968971359240699</v>
      </c>
      <c r="V10" s="9">
        <v>3.0018428882095998E-3</v>
      </c>
      <c r="W10" s="9">
        <v>-2.59022544275909E-2</v>
      </c>
      <c r="X10" s="9">
        <v>3.3183025098615301E-2</v>
      </c>
      <c r="Y10" s="9">
        <v>1.8111819338387701E-2</v>
      </c>
      <c r="Z10" s="9">
        <v>-0.74514953173754594</v>
      </c>
      <c r="AA10" s="9">
        <v>-1.34222530285528</v>
      </c>
      <c r="AB10" s="9">
        <v>0.68752033261854295</v>
      </c>
      <c r="AC10" s="5"/>
      <c r="AD10" s="5"/>
      <c r="AE10" s="5"/>
      <c r="AF10" s="5"/>
      <c r="AG10" s="5"/>
      <c r="AH10" s="5"/>
      <c r="AI10" s="5"/>
      <c r="AJ10" s="5"/>
      <c r="AK10" s="5"/>
    </row>
    <row r="11" spans="1:37">
      <c r="A11" s="9" t="s">
        <v>8</v>
      </c>
      <c r="B11" s="9">
        <v>-5.2857142857142501</v>
      </c>
      <c r="C11" s="9">
        <v>-9.5714285714285303</v>
      </c>
      <c r="D11" s="9">
        <v>5.7142857142856798</v>
      </c>
      <c r="E11" s="9">
        <v>4.0999999999999801</v>
      </c>
      <c r="F11" s="9">
        <v>19.742857142857201</v>
      </c>
      <c r="G11" s="9">
        <v>-2.5285714285714498</v>
      </c>
      <c r="H11" s="9">
        <v>11.970187033875501</v>
      </c>
      <c r="I11" s="9">
        <v>104.574339835424</v>
      </c>
      <c r="J11" s="9">
        <v>-12.840708329270001</v>
      </c>
      <c r="K11" s="9">
        <v>0.55057781068996103</v>
      </c>
      <c r="L11" s="9">
        <v>2.3932195191352501</v>
      </c>
      <c r="M11" s="9">
        <v>0.296358921027776</v>
      </c>
      <c r="N11" s="9">
        <v>9.0876507936507096</v>
      </c>
      <c r="O11" s="9">
        <v>120.026317460317</v>
      </c>
      <c r="P11" s="9">
        <v>-0.86479365079353099</v>
      </c>
      <c r="Q11" s="9">
        <v>1.7410356804312499E-3</v>
      </c>
      <c r="R11" s="9">
        <v>0.178062868900949</v>
      </c>
      <c r="S11" s="9">
        <v>2.8037421748493399E-2</v>
      </c>
      <c r="T11" s="9">
        <v>2.1792941837890999E-2</v>
      </c>
      <c r="U11" s="9">
        <v>0.14546079829213299</v>
      </c>
      <c r="V11" s="9">
        <v>1.0553589457410299E-2</v>
      </c>
      <c r="W11" s="9">
        <v>-1.90368779983126E-2</v>
      </c>
      <c r="X11" s="9">
        <v>3.3321031775762303E-2</v>
      </c>
      <c r="Y11" s="9">
        <v>1.49170909779648E-2</v>
      </c>
      <c r="Z11" s="9">
        <v>6.1454965535589899E-2</v>
      </c>
      <c r="AA11" s="9">
        <v>-1.2161762384747401</v>
      </c>
      <c r="AB11" s="9">
        <v>-9.50876931951051E-2</v>
      </c>
      <c r="AC11" s="5"/>
      <c r="AD11" s="5"/>
      <c r="AE11" s="5"/>
      <c r="AF11" s="5"/>
      <c r="AG11" s="5"/>
      <c r="AH11" s="5"/>
      <c r="AI11" s="5"/>
      <c r="AJ11" s="5"/>
      <c r="AK11" s="5"/>
    </row>
    <row r="12" spans="1:37">
      <c r="A12" s="9" t="s">
        <v>9</v>
      </c>
      <c r="B12" s="9">
        <v>2.7251952828177699</v>
      </c>
      <c r="C12" s="9">
        <v>-9.5274799305101805</v>
      </c>
      <c r="D12" s="9">
        <v>-4.5226911031621304</v>
      </c>
      <c r="E12" s="9">
        <v>1.0999999999999901</v>
      </c>
      <c r="F12" s="9">
        <v>19.742857142857101</v>
      </c>
      <c r="G12" s="9">
        <v>-1.8642857142856999</v>
      </c>
      <c r="H12" s="9">
        <v>-2.2857142857142998</v>
      </c>
      <c r="I12" s="9">
        <v>104.71428571428601</v>
      </c>
      <c r="J12" s="9">
        <v>-5.1428571428571397</v>
      </c>
      <c r="K12" s="9">
        <v>0.96021485694368502</v>
      </c>
      <c r="L12" s="9">
        <v>2.3922539264714802</v>
      </c>
      <c r="M12" s="9">
        <v>-1.18905495672656</v>
      </c>
      <c r="N12" s="9">
        <v>-4.0186587301589807</v>
      </c>
      <c r="O12" s="9">
        <v>120.026317460317</v>
      </c>
      <c r="P12" s="9">
        <v>-6.2487222222219501</v>
      </c>
      <c r="Q12" s="9">
        <v>5.6216485117516002E-3</v>
      </c>
      <c r="R12" s="9">
        <v>0.180438164304629</v>
      </c>
      <c r="S12" s="9">
        <v>-1.5546357451217799E-2</v>
      </c>
      <c r="T12" s="9">
        <v>1.0944381478737299E-2</v>
      </c>
      <c r="U12" s="9">
        <v>0.14778420219348601</v>
      </c>
      <c r="V12" s="9">
        <v>-6.5268746568805996E-3</v>
      </c>
      <c r="W12" s="9">
        <v>-5.8387877017355696E-3</v>
      </c>
      <c r="X12" s="9">
        <v>3.34333043773688E-2</v>
      </c>
      <c r="Y12" s="9">
        <v>-1.1674676675832101E-2</v>
      </c>
      <c r="Z12" s="9">
        <v>0.33238264245053101</v>
      </c>
      <c r="AA12" s="9">
        <v>-1.2550332092615599</v>
      </c>
      <c r="AB12" s="9">
        <v>0.167990973571786</v>
      </c>
      <c r="AC12" s="5"/>
      <c r="AD12" s="5"/>
      <c r="AE12" s="5"/>
      <c r="AF12" s="5"/>
      <c r="AG12" s="5"/>
      <c r="AH12" s="5"/>
      <c r="AI12" s="5"/>
      <c r="AJ12" s="5"/>
      <c r="AK12" s="5"/>
    </row>
    <row r="13" spans="1:37">
      <c r="A13" s="9" t="s">
        <v>10</v>
      </c>
      <c r="B13" s="9">
        <v>-1.9404407610613199</v>
      </c>
      <c r="C13" s="9">
        <v>-9.4861660716808007</v>
      </c>
      <c r="D13" s="9">
        <v>-4.0911178535229201E-2</v>
      </c>
      <c r="E13" s="9">
        <v>0.72857142857142299</v>
      </c>
      <c r="F13" s="9">
        <v>19.742857142857101</v>
      </c>
      <c r="G13" s="9">
        <v>1.1142857142857201</v>
      </c>
      <c r="H13" s="9">
        <v>3.16326707801728</v>
      </c>
      <c r="I13" s="9">
        <v>103.338841582028</v>
      </c>
      <c r="J13" s="9">
        <v>-0.88865022789289305</v>
      </c>
      <c r="K13" s="9">
        <v>-0.21908730158732101</v>
      </c>
      <c r="L13" s="9">
        <v>2.4118650793650702</v>
      </c>
      <c r="M13" s="9">
        <v>0.65646825396827002</v>
      </c>
      <c r="N13" s="9">
        <v>0.57569852360905804</v>
      </c>
      <c r="O13" s="9">
        <v>119.18994715756</v>
      </c>
      <c r="P13" s="9">
        <v>5.7727452525401901</v>
      </c>
      <c r="Q13" s="9">
        <v>4.5424366055234703E-3</v>
      </c>
      <c r="R13" s="9">
        <v>0.17705429096632899</v>
      </c>
      <c r="S13" s="9">
        <v>1.5317246383977599E-2</v>
      </c>
      <c r="T13" s="9">
        <v>1.0788679705597401E-2</v>
      </c>
      <c r="U13" s="9">
        <v>0.14377229028948599</v>
      </c>
      <c r="V13" s="9">
        <v>1.4201185402261301E-2</v>
      </c>
      <c r="W13" s="9">
        <v>-1.28603536998304E-2</v>
      </c>
      <c r="X13" s="9">
        <v>3.35511817548221E-2</v>
      </c>
      <c r="Y13" s="9">
        <v>4.2219384907490904E-3</v>
      </c>
      <c r="Z13" s="9">
        <v>0.16960759194208</v>
      </c>
      <c r="AA13" s="9">
        <v>-1.25249419717402</v>
      </c>
      <c r="AB13" s="9">
        <v>-0.29021348368496902</v>
      </c>
      <c r="AC13" s="5"/>
      <c r="AD13" s="5"/>
      <c r="AE13" s="5"/>
      <c r="AF13" s="5"/>
      <c r="AG13" s="5"/>
      <c r="AH13" s="5"/>
      <c r="AI13" s="5"/>
      <c r="AJ13" s="5"/>
      <c r="AK13" s="5"/>
    </row>
    <row r="14" spans="1:37">
      <c r="A14" s="9" t="s">
        <v>11</v>
      </c>
      <c r="B14" s="9">
        <v>-1.8571428571428199</v>
      </c>
      <c r="C14" s="9">
        <v>-9.5714285714285392</v>
      </c>
      <c r="D14" s="9">
        <v>0.714285714285678</v>
      </c>
      <c r="E14" s="9">
        <v>1.5417123463485001</v>
      </c>
      <c r="F14" s="9">
        <v>19.715390072384899</v>
      </c>
      <c r="G14" s="9">
        <v>0.79774082999829599</v>
      </c>
      <c r="H14" s="9">
        <v>-0.71428571428572396</v>
      </c>
      <c r="I14" s="9">
        <v>104.71428571428601</v>
      </c>
      <c r="J14" s="9">
        <v>-6.1428571428571397</v>
      </c>
      <c r="K14" s="9">
        <v>-9.6845807158525504E-2</v>
      </c>
      <c r="L14" s="9">
        <v>2.3912377585662701</v>
      </c>
      <c r="M14" s="9">
        <v>0.95612995462817196</v>
      </c>
      <c r="N14" s="9">
        <v>-4.36101587301604</v>
      </c>
      <c r="O14" s="9">
        <v>120.026317460317</v>
      </c>
      <c r="P14" s="9">
        <v>7.8833968253970692</v>
      </c>
      <c r="Q14" s="9">
        <v>2.85320593483481E-3</v>
      </c>
      <c r="R14" s="9">
        <v>0.18335764064812099</v>
      </c>
      <c r="S14" s="9">
        <v>-3.7487964124831297E-2</v>
      </c>
      <c r="T14" s="9">
        <v>1.0572332452644599E-2</v>
      </c>
      <c r="U14" s="9">
        <v>0.149136065452592</v>
      </c>
      <c r="V14" s="9">
        <v>-1.82157614162635E-2</v>
      </c>
      <c r="W14" s="9">
        <v>-9.0370670141977204E-3</v>
      </c>
      <c r="X14" s="9">
        <v>3.3715699495309802E-2</v>
      </c>
      <c r="Y14" s="9">
        <v>-1.8619363522859599E-2</v>
      </c>
      <c r="Z14" s="9">
        <v>-0.217238934970719</v>
      </c>
      <c r="AA14" s="9">
        <v>-1.25930194680442</v>
      </c>
      <c r="AB14" s="9">
        <v>-0.293085415877953</v>
      </c>
      <c r="AC14" s="5"/>
      <c r="AD14" s="5"/>
      <c r="AE14" s="5"/>
      <c r="AF14" s="5"/>
      <c r="AG14" s="5"/>
      <c r="AH14" s="5"/>
      <c r="AI14" s="5"/>
      <c r="AJ14" s="5"/>
      <c r="AK14" s="5"/>
    </row>
    <row r="15" spans="1:37">
      <c r="A15" s="9" t="s">
        <v>12</v>
      </c>
      <c r="B15" s="9">
        <v>-1.4227560766609</v>
      </c>
      <c r="C15" s="9">
        <v>-9.5691184022528404</v>
      </c>
      <c r="D15" s="9">
        <v>-2.43567635868878</v>
      </c>
      <c r="E15" s="9">
        <v>-2.6142857142857499</v>
      </c>
      <c r="F15" s="9">
        <v>19.742857142857101</v>
      </c>
      <c r="G15" s="9">
        <v>4.81666666666671</v>
      </c>
      <c r="H15" s="9">
        <v>-11.714285714285699</v>
      </c>
      <c r="I15" s="9">
        <v>104.71428571428601</v>
      </c>
      <c r="J15" s="9">
        <v>28.714285714285701</v>
      </c>
      <c r="K15" s="9">
        <v>-0.25333333333334801</v>
      </c>
      <c r="L15" s="9">
        <v>2.41186507936506</v>
      </c>
      <c r="M15" s="9">
        <v>1.1440476190476401</v>
      </c>
      <c r="N15" s="9">
        <v>-14.3160833333333</v>
      </c>
      <c r="O15" s="9">
        <v>120.026317460317</v>
      </c>
      <c r="P15" s="9">
        <v>44.7904642857144</v>
      </c>
      <c r="Q15" s="9">
        <v>1.5325075443617701E-3</v>
      </c>
      <c r="R15" s="9">
        <v>0.18089938636959499</v>
      </c>
      <c r="S15" s="9">
        <v>5.2035733626576803E-3</v>
      </c>
      <c r="T15" s="9">
        <v>-6.9162059186225399E-3</v>
      </c>
      <c r="U15" s="9">
        <v>0.14884475024382501</v>
      </c>
      <c r="V15" s="9">
        <v>3.01544866544344E-2</v>
      </c>
      <c r="W15" s="9">
        <v>1.62536946773883E-4</v>
      </c>
      <c r="X15" s="9">
        <v>3.3386122293494101E-2</v>
      </c>
      <c r="Y15" s="9">
        <v>-1.4146996009530901E-2</v>
      </c>
      <c r="Z15" s="9">
        <v>-0.40831161998473797</v>
      </c>
      <c r="AA15" s="9">
        <v>-1.29120212273154</v>
      </c>
      <c r="AB15" s="9">
        <v>0.62270839596845295</v>
      </c>
      <c r="AC15" s="5"/>
      <c r="AD15" s="5"/>
      <c r="AE15" s="5"/>
      <c r="AF15" s="5"/>
      <c r="AG15" s="5"/>
      <c r="AH15" s="5"/>
      <c r="AI15" s="5"/>
      <c r="AJ15" s="5"/>
      <c r="AK15" s="5"/>
    </row>
    <row r="16" spans="1:37">
      <c r="A16" s="9" t="s">
        <v>13</v>
      </c>
      <c r="B16" s="9">
        <v>-4.4285714285713897</v>
      </c>
      <c r="C16" s="9">
        <v>-9.5714285714285303</v>
      </c>
      <c r="D16" s="9">
        <v>-1.00000000000004</v>
      </c>
      <c r="E16" s="9">
        <v>2.6092667022105398</v>
      </c>
      <c r="F16" s="9">
        <v>19.615460581497398</v>
      </c>
      <c r="G16" s="9">
        <v>-2.3521238450676698</v>
      </c>
      <c r="H16" s="9">
        <v>10.5714285714286</v>
      </c>
      <c r="I16" s="9">
        <v>104.71428571428601</v>
      </c>
      <c r="J16" s="9">
        <v>-2.4285714285714599</v>
      </c>
      <c r="K16" s="9">
        <v>5.1783994195747099E-2</v>
      </c>
      <c r="L16" s="9">
        <v>2.42494404618256</v>
      </c>
      <c r="M16" s="9">
        <v>0.28893029151854499</v>
      </c>
      <c r="N16" s="9">
        <v>6.0535965535114302</v>
      </c>
      <c r="O16" s="9">
        <v>119.58735898166302</v>
      </c>
      <c r="P16" s="9">
        <v>8.4402129702981696</v>
      </c>
      <c r="Q16" s="9">
        <v>2.7306640954117699E-3</v>
      </c>
      <c r="R16" s="9">
        <v>0.179938651796584</v>
      </c>
      <c r="S16" s="9">
        <v>-2.3502092666840401E-2</v>
      </c>
      <c r="T16" s="9">
        <v>2.1434283707259302E-2</v>
      </c>
      <c r="U16" s="9">
        <v>0.14664255055820999</v>
      </c>
      <c r="V16" s="9">
        <v>-2.1019997992973601E-2</v>
      </c>
      <c r="W16" s="9">
        <v>-1.9179193945373599E-2</v>
      </c>
      <c r="X16" s="9">
        <v>3.3580476392183402E-2</v>
      </c>
      <c r="Y16" s="9">
        <v>-2.00652034034071E-3</v>
      </c>
      <c r="Z16" s="9">
        <v>-0.22707520090064201</v>
      </c>
      <c r="AA16" s="9">
        <v>-1.28623551754832</v>
      </c>
      <c r="AB16" s="9">
        <v>0.41921805804347101</v>
      </c>
      <c r="AC16" s="5"/>
      <c r="AD16" s="5"/>
      <c r="AE16" s="5"/>
      <c r="AF16" s="5"/>
      <c r="AG16" s="5"/>
      <c r="AH16" s="5"/>
      <c r="AI16" s="5"/>
      <c r="AJ16" s="5"/>
      <c r="AK16" s="5"/>
    </row>
    <row r="17" spans="1:37">
      <c r="A17" s="9" t="s">
        <v>14</v>
      </c>
      <c r="B17" s="9">
        <v>1.2339394960999499</v>
      </c>
      <c r="C17" s="9">
        <v>-9.3197613374785995</v>
      </c>
      <c r="D17" s="9">
        <v>-4.3965249680697998</v>
      </c>
      <c r="E17" s="9">
        <v>-1.79863263084805</v>
      </c>
      <c r="F17" s="9">
        <v>19.6679724023146</v>
      </c>
      <c r="G17" s="9">
        <v>1.4158878307502101</v>
      </c>
      <c r="H17" s="9">
        <v>-6.7971853811890597</v>
      </c>
      <c r="I17" s="9">
        <v>104.216539855351</v>
      </c>
      <c r="J17" s="9">
        <v>3.2026295351841498</v>
      </c>
      <c r="K17" s="9">
        <v>-0.33679300970625897</v>
      </c>
      <c r="L17" s="9">
        <v>2.4976072485985901</v>
      </c>
      <c r="M17" s="9">
        <v>0.79793262400538201</v>
      </c>
      <c r="N17" s="9">
        <v>-7.3261477819872001</v>
      </c>
      <c r="O17" s="9">
        <v>119.96909423959801</v>
      </c>
      <c r="P17" s="9">
        <v>7.6995346568095497</v>
      </c>
      <c r="Q17" s="9">
        <v>-2.00345367131072E-2</v>
      </c>
      <c r="R17" s="9">
        <v>0.18257049783885501</v>
      </c>
      <c r="S17" s="9">
        <v>3.1539566536894201E-2</v>
      </c>
      <c r="T17" s="9">
        <v>-2.33042627162219E-3</v>
      </c>
      <c r="U17" s="9">
        <v>0.149442045638528</v>
      </c>
      <c r="V17" s="9">
        <v>1.7875298251974901E-2</v>
      </c>
      <c r="W17" s="9">
        <v>-1.6540621733506899E-2</v>
      </c>
      <c r="X17" s="9">
        <v>3.35211830434489E-2</v>
      </c>
      <c r="Y17" s="9">
        <v>1.0583431239023401E-2</v>
      </c>
      <c r="Z17" s="9">
        <v>0.106363401042241</v>
      </c>
      <c r="AA17" s="9">
        <v>-1.2960084646818599</v>
      </c>
      <c r="AB17" s="9">
        <v>0.24800193911152901</v>
      </c>
      <c r="AC17" s="5"/>
      <c r="AD17" s="5"/>
      <c r="AE17" s="5"/>
      <c r="AF17" s="5"/>
      <c r="AG17" s="5"/>
      <c r="AH17" s="5"/>
      <c r="AI17" s="5"/>
      <c r="AJ17" s="5"/>
      <c r="AK17" s="5"/>
    </row>
    <row r="18" spans="1:37">
      <c r="A18" s="9" t="s">
        <v>15</v>
      </c>
      <c r="B18" s="9">
        <v>-4.1428571428570997</v>
      </c>
      <c r="C18" s="9">
        <v>-9.5714285714285303</v>
      </c>
      <c r="D18" s="9">
        <v>2.8571428571428199</v>
      </c>
      <c r="E18" s="9">
        <v>1.24285714285713</v>
      </c>
      <c r="F18" s="9">
        <v>19.742857142857101</v>
      </c>
      <c r="G18" s="9">
        <v>1.54285714285716</v>
      </c>
      <c r="H18" s="9">
        <v>-0.71428571428576004</v>
      </c>
      <c r="I18" s="9">
        <v>104.71428571428601</v>
      </c>
      <c r="J18" s="9">
        <v>19.142857142857199</v>
      </c>
      <c r="K18" s="9">
        <v>0.36777777777776699</v>
      </c>
      <c r="L18" s="9">
        <v>2.41186507936506</v>
      </c>
      <c r="M18" s="9">
        <v>0.37103174603175898</v>
      </c>
      <c r="N18" s="9">
        <v>-0.63391666666673796</v>
      </c>
      <c r="O18" s="9">
        <v>120.026317460317</v>
      </c>
      <c r="P18" s="9">
        <v>30.7694404761905</v>
      </c>
      <c r="Q18" s="9">
        <v>2.52957064150716E-3</v>
      </c>
      <c r="R18" s="9">
        <v>0.18104076519568399</v>
      </c>
      <c r="S18" s="9">
        <v>7.6651237157302095E-4</v>
      </c>
      <c r="T18" s="9">
        <v>1.6407744438824E-2</v>
      </c>
      <c r="U18" s="9">
        <v>0.14756280463982099</v>
      </c>
      <c r="V18" s="9">
        <v>-3.6830684909671899E-3</v>
      </c>
      <c r="W18" s="9">
        <v>-1.4781384987499001E-2</v>
      </c>
      <c r="X18" s="9">
        <v>3.3933467064537801E-2</v>
      </c>
      <c r="Y18" s="9">
        <v>4.5406842531160504E-3</v>
      </c>
      <c r="Z18" s="9">
        <v>0.187985721829286</v>
      </c>
      <c r="AA18" s="9">
        <v>-1.2008017633244199</v>
      </c>
      <c r="AB18" s="9">
        <v>-0.48407595252123098</v>
      </c>
      <c r="AC18" s="5"/>
      <c r="AD18" s="5"/>
      <c r="AE18" s="5"/>
      <c r="AF18" s="5"/>
      <c r="AG18" s="5"/>
      <c r="AH18" s="5"/>
      <c r="AI18" s="5"/>
      <c r="AJ18" s="5"/>
      <c r="AK18" s="5"/>
    </row>
    <row r="19" spans="1:37">
      <c r="A19" s="9" t="s">
        <v>16</v>
      </c>
      <c r="B19" s="9">
        <v>1.8736410033922599</v>
      </c>
      <c r="C19" s="9">
        <v>-9.2634455172155405</v>
      </c>
      <c r="D19" s="9">
        <v>-4.4035300395205299</v>
      </c>
      <c r="E19" s="9">
        <v>-0.12806578010252601</v>
      </c>
      <c r="F19" s="9">
        <v>19.4425690280355</v>
      </c>
      <c r="G19" s="9">
        <v>-3.9165151774859699</v>
      </c>
      <c r="H19" s="9">
        <v>4.9267511771012398</v>
      </c>
      <c r="I19" s="9">
        <v>103.360503914025</v>
      </c>
      <c r="J19" s="9">
        <v>6.2982710027664401</v>
      </c>
      <c r="K19" s="9">
        <v>-0.93312274451416399</v>
      </c>
      <c r="L19" s="9">
        <v>2.36082869713846</v>
      </c>
      <c r="M19" s="9">
        <v>1.05589176178321</v>
      </c>
      <c r="N19" s="9">
        <v>9.4928333333333104</v>
      </c>
      <c r="O19" s="9">
        <v>120.026317460317</v>
      </c>
      <c r="P19" s="9">
        <v>3.1707857142857301</v>
      </c>
      <c r="Q19" s="9">
        <v>-6.0619369699352601E-3</v>
      </c>
      <c r="R19" s="9">
        <v>0.181925010889852</v>
      </c>
      <c r="S19" s="9">
        <v>1.53464272332746E-2</v>
      </c>
      <c r="T19" s="9">
        <v>6.8712629552470502E-3</v>
      </c>
      <c r="U19" s="9">
        <v>0.147367405827345</v>
      </c>
      <c r="V19" s="9">
        <v>1.34299308085826E-2</v>
      </c>
      <c r="W19" s="9">
        <v>-7.7704075027798698E-3</v>
      </c>
      <c r="X19" s="9">
        <v>3.5610520237785798E-2</v>
      </c>
      <c r="Y19" s="9">
        <v>-2.4330780217407099E-3</v>
      </c>
      <c r="Z19" s="9">
        <v>0.74005469063728502</v>
      </c>
      <c r="AA19" s="9">
        <v>-1.15071623936072</v>
      </c>
      <c r="AB19" s="9">
        <v>-0.81784382418331503</v>
      </c>
      <c r="AC19" s="5"/>
      <c r="AD19" s="5"/>
      <c r="AE19" s="5"/>
      <c r="AF19" s="5"/>
      <c r="AG19" s="5"/>
      <c r="AH19" s="5"/>
      <c r="AI19" s="5"/>
      <c r="AJ19" s="5"/>
      <c r="AK19" s="5"/>
    </row>
    <row r="20" spans="1:37">
      <c r="A20" s="9" t="s">
        <v>17</v>
      </c>
      <c r="B20" s="9">
        <v>-2.8602360598085301</v>
      </c>
      <c r="C20" s="9">
        <v>-9.1505401307415202</v>
      </c>
      <c r="D20" s="9">
        <v>-0.31294984585385299</v>
      </c>
      <c r="E20" s="9">
        <v>3.9571428571428102</v>
      </c>
      <c r="F20" s="9">
        <v>19.742857142857101</v>
      </c>
      <c r="G20" s="9">
        <v>-3.0571428571428001</v>
      </c>
      <c r="H20" s="9">
        <v>26.142857142857199</v>
      </c>
      <c r="I20" s="9">
        <v>104.71428571428601</v>
      </c>
      <c r="J20" s="9">
        <v>-32.285714285714299</v>
      </c>
      <c r="K20" s="9">
        <v>0.249006147121072</v>
      </c>
      <c r="L20" s="9">
        <v>2.4405509063983</v>
      </c>
      <c r="M20" s="9">
        <v>0.28785553295654598</v>
      </c>
      <c r="N20" s="9">
        <v>22.957531746031499</v>
      </c>
      <c r="O20" s="9">
        <v>120.026317460317</v>
      </c>
      <c r="P20" s="9">
        <v>-24.014079365079201</v>
      </c>
      <c r="Q20" s="9">
        <v>7.5070289635611404E-3</v>
      </c>
      <c r="R20" s="9">
        <v>0.18245308522428699</v>
      </c>
      <c r="S20" s="9">
        <v>-2.7462788684502502E-2</v>
      </c>
      <c r="T20" s="9">
        <v>2.7550386874971002E-2</v>
      </c>
      <c r="U20" s="9">
        <v>0.14754454747163601</v>
      </c>
      <c r="V20" s="9">
        <v>-2.77307638239691E-2</v>
      </c>
      <c r="W20" s="9">
        <v>-1.96131018020511E-2</v>
      </c>
      <c r="X20" s="9">
        <v>3.3966634217188603E-2</v>
      </c>
      <c r="Y20" s="9">
        <v>4.7363681535078102E-4</v>
      </c>
      <c r="Z20" s="9">
        <v>0.31672930931030002</v>
      </c>
      <c r="AA20" s="9">
        <v>-1.3111914925558801</v>
      </c>
      <c r="AB20" s="9">
        <v>-4.6388032646103496E-3</v>
      </c>
      <c r="AC20" s="5"/>
      <c r="AD20" s="5"/>
      <c r="AE20" s="5"/>
      <c r="AF20" s="5"/>
      <c r="AG20" s="5"/>
      <c r="AH20" s="5"/>
      <c r="AI20" s="5"/>
      <c r="AJ20" s="5"/>
      <c r="AK20" s="5"/>
    </row>
    <row r="21" spans="1:37">
      <c r="A21" s="9" t="s">
        <v>18</v>
      </c>
      <c r="B21" s="9">
        <v>-0.71428571428576604</v>
      </c>
      <c r="C21" s="9">
        <v>-9.5714285714286191</v>
      </c>
      <c r="D21" s="9">
        <v>0.34285714285720797</v>
      </c>
      <c r="E21" s="9">
        <v>-2.4571428571428902</v>
      </c>
      <c r="F21" s="9">
        <v>19.742857142857101</v>
      </c>
      <c r="G21" s="9">
        <v>0.30285714285716703</v>
      </c>
      <c r="H21" s="9">
        <v>-10.5714285714285</v>
      </c>
      <c r="I21" s="9">
        <v>104.71428571428601</v>
      </c>
      <c r="J21" s="9">
        <v>-6.6857142857143499</v>
      </c>
      <c r="K21" s="9">
        <v>0.39196891938483802</v>
      </c>
      <c r="L21" s="9">
        <v>2.5584500882130401</v>
      </c>
      <c r="M21" s="9">
        <v>-0.41557950530517501</v>
      </c>
      <c r="N21" s="9">
        <v>-12.797960501744701</v>
      </c>
      <c r="O21" s="9">
        <v>119.97945488207499</v>
      </c>
      <c r="P21" s="9">
        <v>-2.2800197871541501</v>
      </c>
      <c r="Q21" s="9">
        <v>-1.6912092747304701E-2</v>
      </c>
      <c r="R21" s="9">
        <v>0.18084522710301501</v>
      </c>
      <c r="S21" s="9">
        <v>-2.0870716228764099E-2</v>
      </c>
      <c r="T21" s="9">
        <v>-3.4043252016353401E-3</v>
      </c>
      <c r="U21" s="9">
        <v>0.14877791810155999</v>
      </c>
      <c r="V21" s="9">
        <v>-1.02932799587949E-2</v>
      </c>
      <c r="W21" s="9">
        <v>-4.5885030328273596E-3</v>
      </c>
      <c r="X21" s="9">
        <v>3.3329298424617702E-2</v>
      </c>
      <c r="Y21" s="9">
        <v>-2.2591642455659301E-2</v>
      </c>
      <c r="Z21" s="9">
        <v>0.60292676950833701</v>
      </c>
      <c r="AA21" s="9">
        <v>-1.24006772074914</v>
      </c>
      <c r="AB21" s="9">
        <v>-0.68713808795932496</v>
      </c>
      <c r="AC21" s="5"/>
      <c r="AD21" s="5"/>
      <c r="AE21" s="5"/>
      <c r="AF21" s="5"/>
      <c r="AG21" s="5"/>
      <c r="AH21" s="5"/>
      <c r="AI21" s="5"/>
      <c r="AJ21" s="5"/>
      <c r="AK21" s="5"/>
    </row>
    <row r="22" spans="1:37">
      <c r="A22" s="9" t="s">
        <v>19</v>
      </c>
      <c r="B22" s="9">
        <v>-3.4134827548044302</v>
      </c>
      <c r="C22" s="9">
        <v>-9.5731775922445799</v>
      </c>
      <c r="D22" s="9">
        <v>2.8181570122431898</v>
      </c>
      <c r="E22" s="9">
        <v>2.0714285714285801</v>
      </c>
      <c r="F22" s="9">
        <v>19.742857142857201</v>
      </c>
      <c r="G22" s="9">
        <v>0.31428571428569602</v>
      </c>
      <c r="H22" s="9">
        <v>18.571428571428601</v>
      </c>
      <c r="I22" s="9">
        <v>104.71428571428601</v>
      </c>
      <c r="J22" s="9">
        <v>-16</v>
      </c>
      <c r="K22" s="9">
        <v>0.79671234930143697</v>
      </c>
      <c r="L22" s="9">
        <v>2.43364268251347</v>
      </c>
      <c r="M22" s="9">
        <v>-0.39631140207460103</v>
      </c>
      <c r="N22" s="9">
        <v>15.529841269841199</v>
      </c>
      <c r="O22" s="9">
        <v>120.026317460317</v>
      </c>
      <c r="P22" s="9">
        <v>-7.6905555555554503</v>
      </c>
      <c r="Q22" s="9">
        <v>-1.7351963007636698E-2</v>
      </c>
      <c r="R22" s="9">
        <v>0.181458458113822</v>
      </c>
      <c r="S22" s="9">
        <v>4.09513043705809E-2</v>
      </c>
      <c r="T22" s="9">
        <v>2.21059668729814E-2</v>
      </c>
      <c r="U22" s="9">
        <v>0.14797993933783599</v>
      </c>
      <c r="V22" s="9">
        <v>4.1734022885348797E-3</v>
      </c>
      <c r="W22" s="9">
        <v>-3.5819641954123099E-2</v>
      </c>
      <c r="X22" s="9">
        <v>3.3668339685529403E-2</v>
      </c>
      <c r="Y22" s="9">
        <v>3.6319939827344098E-2</v>
      </c>
      <c r="Z22" s="9">
        <v>0.19515731426146901</v>
      </c>
      <c r="AA22" s="9">
        <v>-1.2481645150787799</v>
      </c>
      <c r="AB22" s="9">
        <v>-0.33946592172596002</v>
      </c>
      <c r="AC22" s="5"/>
      <c r="AD22" s="5"/>
      <c r="AE22" s="5"/>
      <c r="AF22" s="5"/>
      <c r="AG22" s="5"/>
      <c r="AH22" s="5"/>
      <c r="AI22" s="5"/>
      <c r="AJ22" s="5"/>
      <c r="AK22" s="5"/>
    </row>
    <row r="23" spans="1:37">
      <c r="A23" s="9" t="s">
        <v>20</v>
      </c>
      <c r="B23" s="9">
        <v>-3.0563101349152002</v>
      </c>
      <c r="C23" s="9">
        <v>-9.3701243412374904</v>
      </c>
      <c r="D23" s="9">
        <v>-0.17800464721095</v>
      </c>
      <c r="E23" s="9">
        <v>3.3524234176488998</v>
      </c>
      <c r="F23" s="9">
        <v>19.7295763796869</v>
      </c>
      <c r="G23" s="9">
        <v>-1.7667506245375399</v>
      </c>
      <c r="H23" s="9">
        <v>8.7142857142857295</v>
      </c>
      <c r="I23" s="9">
        <v>104.71428571428601</v>
      </c>
      <c r="J23" s="9">
        <v>-6.4285714285714599</v>
      </c>
      <c r="K23" s="9">
        <v>1.4716111314702101</v>
      </c>
      <c r="L23" s="9">
        <v>2.4464055635057602</v>
      </c>
      <c r="M23" s="9">
        <v>-1.06228587293999</v>
      </c>
      <c r="N23" s="9">
        <v>9.1758888888888706</v>
      </c>
      <c r="O23" s="9">
        <v>120.026317460317</v>
      </c>
      <c r="P23" s="9">
        <v>-2.1108174603174699</v>
      </c>
      <c r="Q23" s="9">
        <v>-8.1278373240384096E-3</v>
      </c>
      <c r="R23" s="9">
        <v>0.18269231530247099</v>
      </c>
      <c r="S23" s="9">
        <v>-6.7278793617297104E-3</v>
      </c>
      <c r="T23" s="9">
        <v>1.8374224400010498E-2</v>
      </c>
      <c r="U23" s="9">
        <v>0.14801261148601799</v>
      </c>
      <c r="V23" s="9">
        <v>-2.15515080853068E-2</v>
      </c>
      <c r="W23" s="9">
        <v>-2.8298366932383301E-2</v>
      </c>
      <c r="X23" s="9">
        <v>3.4140224427164897E-2</v>
      </c>
      <c r="Y23" s="9">
        <v>2.1274877187447101E-2</v>
      </c>
      <c r="Z23" s="9">
        <v>-0.17401355692732501</v>
      </c>
      <c r="AA23" s="9">
        <v>-1.2909752392499301</v>
      </c>
      <c r="AB23" s="9">
        <v>0.54192082167786304</v>
      </c>
      <c r="AC23" s="5"/>
      <c r="AD23" s="5"/>
      <c r="AE23" s="5"/>
      <c r="AF23" s="5"/>
      <c r="AG23" s="5"/>
      <c r="AH23" s="5"/>
      <c r="AI23" s="5"/>
      <c r="AJ23" s="5"/>
      <c r="AK23" s="5"/>
    </row>
    <row r="24" spans="1:37">
      <c r="A24" s="9" t="s">
        <v>21</v>
      </c>
      <c r="B24" s="9">
        <v>-7.9938787651172696E-2</v>
      </c>
      <c r="C24" s="9">
        <v>-9.4833330660877202</v>
      </c>
      <c r="D24" s="9">
        <v>-3.1296039412489001</v>
      </c>
      <c r="E24" s="9">
        <v>1.1142857142857101</v>
      </c>
      <c r="F24" s="9">
        <v>19.742857142857101</v>
      </c>
      <c r="G24" s="9">
        <v>-0.76190476190475398</v>
      </c>
      <c r="H24" s="9">
        <v>1.00000000000002</v>
      </c>
      <c r="I24" s="9">
        <v>104.71428571428601</v>
      </c>
      <c r="J24" s="10">
        <v>-3.2481953634747397E-14</v>
      </c>
      <c r="K24" s="9">
        <v>0.70441870276805696</v>
      </c>
      <c r="L24" s="9">
        <v>2.5483998509591301</v>
      </c>
      <c r="M24" s="9">
        <v>-0.56941417450605003</v>
      </c>
      <c r="N24" s="9">
        <v>1.6355833333332999</v>
      </c>
      <c r="O24" s="9">
        <v>120.026317460317</v>
      </c>
      <c r="P24" s="9">
        <v>0.95534523809531602</v>
      </c>
      <c r="Q24" s="9">
        <v>1.48089160727892E-2</v>
      </c>
      <c r="R24" s="9">
        <v>0.181842202159681</v>
      </c>
      <c r="S24" s="9">
        <v>-6.9215348289469701E-3</v>
      </c>
      <c r="T24" s="9">
        <v>1.81761890859111E-2</v>
      </c>
      <c r="U24" s="9">
        <v>0.148034097055879</v>
      </c>
      <c r="V24" s="9">
        <v>-6.6040331312858004E-3</v>
      </c>
      <c r="W24" s="9">
        <v>-6.9335649886886602E-3</v>
      </c>
      <c r="X24" s="9">
        <v>3.4187927770988301E-2</v>
      </c>
      <c r="Y24" s="9">
        <v>1.76832599961483E-3</v>
      </c>
      <c r="Z24" s="9">
        <v>0.35303174670016901</v>
      </c>
      <c r="AA24" s="9">
        <v>-1.2513567898919</v>
      </c>
      <c r="AB24" s="9">
        <v>0.58712405820114599</v>
      </c>
      <c r="AC24" s="5"/>
      <c r="AD24" s="5"/>
      <c r="AE24" s="5"/>
      <c r="AF24" s="5"/>
      <c r="AG24" s="5"/>
      <c r="AH24" s="5"/>
      <c r="AI24" s="5"/>
      <c r="AJ24" s="5"/>
      <c r="AK24" s="5"/>
    </row>
    <row r="25" spans="1:37">
      <c r="A25" s="9" t="s">
        <v>22</v>
      </c>
      <c r="B25" s="9">
        <v>-1.1488440682568499</v>
      </c>
      <c r="C25" s="9">
        <v>-9.1952446525814597</v>
      </c>
      <c r="D25" s="9">
        <v>3.8889181164228499</v>
      </c>
      <c r="E25" s="9">
        <v>-3.6571428571428801</v>
      </c>
      <c r="F25" s="9">
        <v>19.742857142857101</v>
      </c>
      <c r="G25" s="9">
        <v>0.67142857142858603</v>
      </c>
      <c r="H25" s="9">
        <v>-8.9010351221332105</v>
      </c>
      <c r="I25" s="9">
        <v>103.379465912442</v>
      </c>
      <c r="J25" s="9">
        <v>8.0438792328459296</v>
      </c>
      <c r="K25" s="9">
        <v>-0.83388302716525398</v>
      </c>
      <c r="L25" s="9">
        <v>2.3816470498524702</v>
      </c>
      <c r="M25" s="9">
        <v>1.5053092397052801</v>
      </c>
      <c r="N25" s="9">
        <v>-9.0709691334279903</v>
      </c>
      <c r="O25" s="9">
        <v>118.17915031125001</v>
      </c>
      <c r="P25" s="9">
        <v>17.020395397932099</v>
      </c>
      <c r="Q25" s="9">
        <v>8.0950049430796207E-3</v>
      </c>
      <c r="R25" s="9">
        <v>0.181616786212356</v>
      </c>
      <c r="S25" s="9">
        <v>-2.3474102633758199E-2</v>
      </c>
      <c r="T25" s="9">
        <v>1.3367656778844101E-2</v>
      </c>
      <c r="U25" s="9">
        <v>0.148947781673018</v>
      </c>
      <c r="V25" s="9">
        <v>-2.1766428026830001E-2</v>
      </c>
      <c r="W25" s="9">
        <v>-3.0721288367176899E-3</v>
      </c>
      <c r="X25" s="9">
        <v>3.3394798248265703E-2</v>
      </c>
      <c r="Y25" s="9">
        <v>-2.6994495145431299E-3</v>
      </c>
      <c r="Z25" s="9">
        <v>-0.99941474568905098</v>
      </c>
      <c r="AA25" s="9">
        <v>-1.2422356571609301</v>
      </c>
      <c r="AB25" s="9">
        <v>1.2651300970160999</v>
      </c>
      <c r="AC25" s="5"/>
      <c r="AD25" s="5"/>
      <c r="AE25" s="5"/>
      <c r="AF25" s="5"/>
      <c r="AG25" s="5"/>
      <c r="AH25" s="5"/>
      <c r="AI25" s="5"/>
      <c r="AJ25" s="5"/>
      <c r="AK25" s="5"/>
    </row>
    <row r="26" spans="1:37">
      <c r="A26" s="9" t="s">
        <v>23</v>
      </c>
      <c r="B26" s="9">
        <v>-0.12583572874347301</v>
      </c>
      <c r="C26" s="9">
        <v>-9.5223672281990801</v>
      </c>
      <c r="D26" s="9">
        <v>-2.0161970411010199</v>
      </c>
      <c r="E26" s="9">
        <v>-1.45714285714284</v>
      </c>
      <c r="F26" s="9">
        <v>19.742857142857201</v>
      </c>
      <c r="G26" s="9">
        <v>1.94285714285712</v>
      </c>
      <c r="H26" s="9">
        <v>-2.71428571428569</v>
      </c>
      <c r="I26" s="9">
        <v>104.71428571428601</v>
      </c>
      <c r="J26" s="9">
        <v>5.2857142857142501</v>
      </c>
      <c r="K26" s="9">
        <v>-0.71051587301586205</v>
      </c>
      <c r="L26" s="9">
        <v>2.4118650793650902</v>
      </c>
      <c r="M26" s="9">
        <v>1.5671825396825301</v>
      </c>
      <c r="N26" s="9">
        <v>-6.5293253968255005</v>
      </c>
      <c r="O26" s="9">
        <v>120.026317460317</v>
      </c>
      <c r="P26" s="9">
        <v>19.500515873015999</v>
      </c>
      <c r="Q26" s="9">
        <v>-2.0899449405577E-2</v>
      </c>
      <c r="R26" s="9">
        <v>0.18208870112404901</v>
      </c>
      <c r="S26" s="9">
        <v>2.6523739248021001E-2</v>
      </c>
      <c r="T26" s="9">
        <v>-2.1846745143724801E-3</v>
      </c>
      <c r="U26" s="9">
        <v>0.14855966843243501</v>
      </c>
      <c r="V26" s="9">
        <v>1.5720954907881099E-3</v>
      </c>
      <c r="W26" s="9">
        <v>-1.86571428571429E-2</v>
      </c>
      <c r="X26" s="9">
        <v>3.3585714285714302E-2</v>
      </c>
      <c r="Y26" s="9">
        <v>2.4371428571428599E-2</v>
      </c>
      <c r="Z26" s="9">
        <v>-0.109593511295229</v>
      </c>
      <c r="AA26" s="9">
        <v>-1.2116793252235101</v>
      </c>
      <c r="AB26" s="9">
        <v>0.41670523026061201</v>
      </c>
      <c r="AC26" s="5"/>
      <c r="AD26" s="5"/>
      <c r="AE26" s="5"/>
      <c r="AF26" s="5"/>
      <c r="AG26" s="5"/>
      <c r="AH26" s="5"/>
      <c r="AI26" s="5"/>
      <c r="AJ26" s="5"/>
      <c r="AK26" s="5"/>
    </row>
    <row r="27" spans="1:37">
      <c r="A27" s="9" t="s">
        <v>24</v>
      </c>
      <c r="B27" s="9">
        <v>-5.7142857142856798</v>
      </c>
      <c r="C27" s="9">
        <v>-9.5714285714285303</v>
      </c>
      <c r="D27" s="9">
        <v>1.5714285714285301</v>
      </c>
      <c r="E27" s="9">
        <v>0.41428571428571798</v>
      </c>
      <c r="F27" s="9">
        <v>19.742857142857201</v>
      </c>
      <c r="G27" s="9">
        <v>1.3142857142857001</v>
      </c>
      <c r="H27" s="9">
        <v>9.4285714285714501</v>
      </c>
      <c r="I27" s="9">
        <v>104.71428571428601</v>
      </c>
      <c r="J27" s="9">
        <v>1.1428571428571099</v>
      </c>
      <c r="K27" s="9">
        <v>0.20023639362623699</v>
      </c>
      <c r="L27" s="9">
        <v>2.4181211286446</v>
      </c>
      <c r="M27" s="9">
        <v>0.59530318685509898</v>
      </c>
      <c r="N27" s="9">
        <v>6.43965079365082</v>
      </c>
      <c r="O27" s="9">
        <v>120.026317460318</v>
      </c>
      <c r="P27" s="9">
        <v>15.2726111111111</v>
      </c>
      <c r="Q27" s="9">
        <v>-2.8336276241290901E-2</v>
      </c>
      <c r="R27" s="9">
        <v>0.17674365333591399</v>
      </c>
      <c r="S27" s="9">
        <v>3.6182528974085602E-2</v>
      </c>
      <c r="T27" s="9">
        <v>9.1785823289099503E-4</v>
      </c>
      <c r="U27" s="9">
        <v>0.14465657723287301</v>
      </c>
      <c r="V27" s="9">
        <v>2.2873571579046199E-2</v>
      </c>
      <c r="W27" s="9">
        <v>-2.9203648671322E-2</v>
      </c>
      <c r="X27" s="9">
        <v>3.3071748227681497E-2</v>
      </c>
      <c r="Y27" s="9">
        <v>1.14044160470977E-2</v>
      </c>
      <c r="Z27" s="9">
        <v>-8.0384789855906094E-2</v>
      </c>
      <c r="AA27" s="9">
        <v>-1.36528894162693</v>
      </c>
      <c r="AB27" s="9">
        <v>0.45994836311746801</v>
      </c>
      <c r="AC27" s="5"/>
      <c r="AD27" s="5"/>
      <c r="AE27" s="5"/>
      <c r="AF27" s="5"/>
      <c r="AG27" s="5"/>
      <c r="AH27" s="5"/>
      <c r="AI27" s="5"/>
      <c r="AJ27" s="5"/>
      <c r="AK27" s="5"/>
    </row>
    <row r="28" spans="1:37">
      <c r="A28" s="9" t="s">
        <v>25</v>
      </c>
      <c r="B28" s="9">
        <v>-4.5714285714285898</v>
      </c>
      <c r="C28" s="9">
        <v>-9.5714285714285907</v>
      </c>
      <c r="D28" s="9">
        <v>2.2857142857142998</v>
      </c>
      <c r="E28" s="9">
        <v>3.47142857142852</v>
      </c>
      <c r="F28" s="9">
        <v>19.742857142857101</v>
      </c>
      <c r="G28" s="9">
        <v>-0.13571428571424901</v>
      </c>
      <c r="H28" s="9">
        <v>10.714285714285699</v>
      </c>
      <c r="I28" s="9">
        <v>104.71428571428601</v>
      </c>
      <c r="J28" s="9">
        <v>0.85714285714282501</v>
      </c>
      <c r="K28" s="9">
        <v>1.7009803419437299</v>
      </c>
      <c r="L28" s="9">
        <v>2.4475784194611498</v>
      </c>
      <c r="M28" s="9">
        <v>-0.51948000322587895</v>
      </c>
      <c r="N28" s="9">
        <v>11.482888888888899</v>
      </c>
      <c r="O28" s="9">
        <v>120.026317460317</v>
      </c>
      <c r="P28" s="9">
        <v>16.952349206349201</v>
      </c>
      <c r="Q28" s="9">
        <v>6.7044483009078802E-3</v>
      </c>
      <c r="R28" s="9">
        <v>0.18288553724843401</v>
      </c>
      <c r="S28" s="9">
        <v>2.2119786970335401E-2</v>
      </c>
      <c r="T28" s="9">
        <v>2.5091186977095701E-2</v>
      </c>
      <c r="U28" s="9">
        <v>0.146717679522679</v>
      </c>
      <c r="V28" s="9">
        <v>1.5577410551969401E-2</v>
      </c>
      <c r="W28" s="9">
        <v>-1.7725117275593099E-2</v>
      </c>
      <c r="X28" s="9">
        <v>3.6338169051311001E-2</v>
      </c>
      <c r="Y28" s="9">
        <v>4.5634627037638301E-3</v>
      </c>
      <c r="Z28" s="9">
        <v>-0.14209228646778499</v>
      </c>
      <c r="AA28" s="9">
        <v>-1.2748183549685901</v>
      </c>
      <c r="AB28" s="9">
        <v>9.4797703377709E-2</v>
      </c>
      <c r="AC28" s="5"/>
      <c r="AD28" s="5"/>
      <c r="AE28" s="5"/>
      <c r="AF28" s="5"/>
      <c r="AG28" s="5"/>
      <c r="AH28" s="5"/>
      <c r="AI28" s="5"/>
      <c r="AJ28" s="5"/>
      <c r="AK28" s="5"/>
    </row>
    <row r="29" spans="1:37">
      <c r="A29" s="9" t="s">
        <v>26</v>
      </c>
      <c r="B29" s="9">
        <v>-2.4905043921485199</v>
      </c>
      <c r="C29" s="9">
        <v>-9.4905786817533393</v>
      </c>
      <c r="D29" s="9">
        <v>3.8285225479700098</v>
      </c>
      <c r="E29" s="9">
        <v>5.3714285714285701</v>
      </c>
      <c r="F29" s="9">
        <v>19.742857142857201</v>
      </c>
      <c r="G29" s="9">
        <v>-3.1000000000000201</v>
      </c>
      <c r="H29" s="9">
        <v>16.571428571428601</v>
      </c>
      <c r="I29" s="9">
        <v>104.71428571428601</v>
      </c>
      <c r="J29" s="9">
        <v>-25.428571428571502</v>
      </c>
      <c r="K29" s="9">
        <v>-0.23323273678867901</v>
      </c>
      <c r="L29" s="9">
        <v>2.3339958681678201</v>
      </c>
      <c r="M29" s="9">
        <v>1.1743112902503301</v>
      </c>
      <c r="N29" s="9">
        <v>14.412460317460098</v>
      </c>
      <c r="O29" s="9">
        <v>120.026317460317</v>
      </c>
      <c r="P29" s="9">
        <v>-12.5745555555553</v>
      </c>
      <c r="Q29" s="9">
        <v>9.6103348744980797E-3</v>
      </c>
      <c r="R29" s="9">
        <v>0.182931482539615</v>
      </c>
      <c r="S29" s="9">
        <v>-2.4409675275874801E-2</v>
      </c>
      <c r="T29" s="9">
        <v>2.6299132556883799E-2</v>
      </c>
      <c r="U29" s="9">
        <v>0.14897714798498601</v>
      </c>
      <c r="V29" s="9">
        <v>-2.4305248695993199E-2</v>
      </c>
      <c r="W29" s="9">
        <v>-1.5475694912848901E-2</v>
      </c>
      <c r="X29" s="9">
        <v>3.38794294116904E-2</v>
      </c>
      <c r="Y29" s="9">
        <v>7.6068521024608095E-4</v>
      </c>
      <c r="Z29" s="9">
        <v>-0.18357248545011101</v>
      </c>
      <c r="AA29" s="9">
        <v>-1.2132796500630301</v>
      </c>
      <c r="AB29" s="9">
        <v>0.51529658654684896</v>
      </c>
      <c r="AC29" s="5"/>
      <c r="AD29" s="5"/>
      <c r="AE29" s="5"/>
      <c r="AF29" s="5"/>
      <c r="AG29" s="5"/>
      <c r="AH29" s="5"/>
      <c r="AI29" s="5"/>
      <c r="AJ29" s="5"/>
      <c r="AK29" s="5"/>
    </row>
    <row r="30" spans="1:37">
      <c r="A30" s="9" t="s">
        <v>27</v>
      </c>
      <c r="B30" s="9">
        <v>-3.6268596700730802</v>
      </c>
      <c r="C30" s="9">
        <v>-9.5003522438070398</v>
      </c>
      <c r="D30" s="9">
        <v>0.107381218379503</v>
      </c>
      <c r="E30" s="9">
        <v>4.7285714285714002</v>
      </c>
      <c r="F30" s="9">
        <v>19.742857142857101</v>
      </c>
      <c r="G30" s="9">
        <v>-3.3428571428571101</v>
      </c>
      <c r="H30" s="9">
        <v>30.8571428571429</v>
      </c>
      <c r="I30" s="9">
        <v>104.71428571428601</v>
      </c>
      <c r="J30" s="9">
        <v>-36.857142857142897</v>
      </c>
      <c r="K30" s="9">
        <v>0.25153356166271701</v>
      </c>
      <c r="L30" s="9">
        <v>2.4873387562034099</v>
      </c>
      <c r="M30" s="9">
        <v>0.41916732706000298</v>
      </c>
      <c r="N30" s="9">
        <v>25.910126984126798</v>
      </c>
      <c r="O30" s="9">
        <v>120.026317460317</v>
      </c>
      <c r="P30" s="9">
        <v>-25.020769841269701</v>
      </c>
      <c r="Q30" s="9">
        <v>1.7838048905805801E-2</v>
      </c>
      <c r="R30" s="9">
        <v>0.18452112749246999</v>
      </c>
      <c r="S30" s="9">
        <v>-4.8973322770884599E-2</v>
      </c>
      <c r="T30" s="9">
        <v>3.3541370460881202E-2</v>
      </c>
      <c r="U30" s="9">
        <v>0.14970283915910701</v>
      </c>
      <c r="V30" s="9">
        <v>-5.0984634436819699E-2</v>
      </c>
      <c r="W30" s="9">
        <v>-1.51571428571429E-2</v>
      </c>
      <c r="X30" s="9">
        <v>3.3585714285714302E-2</v>
      </c>
      <c r="Y30" s="9">
        <v>-6.4285714285710401E-4</v>
      </c>
      <c r="Z30" s="9">
        <v>5.1775555884539699E-2</v>
      </c>
      <c r="AA30" s="9">
        <v>-1.2397913546304999</v>
      </c>
      <c r="AB30" s="9">
        <v>0.23319292426892499</v>
      </c>
      <c r="AC30" s="5"/>
      <c r="AD30" s="5"/>
      <c r="AE30" s="5"/>
      <c r="AF30" s="5"/>
      <c r="AG30" s="5"/>
      <c r="AH30" s="5"/>
      <c r="AI30" s="5"/>
      <c r="AJ30" s="5"/>
      <c r="AK30" s="5"/>
    </row>
    <row r="31" spans="1:37">
      <c r="A31" s="9" t="s">
        <v>28</v>
      </c>
      <c r="B31" s="9">
        <v>-4.1428571428570997</v>
      </c>
      <c r="C31" s="9">
        <v>-9.5714285714285303</v>
      </c>
      <c r="D31" s="9">
        <v>2.99999999999996</v>
      </c>
      <c r="E31" s="9">
        <v>1.47142857142857</v>
      </c>
      <c r="F31" s="9">
        <v>19.742857142857201</v>
      </c>
      <c r="G31" s="9">
        <v>0.14285714285713499</v>
      </c>
      <c r="H31" s="9">
        <v>5.7142857142857402</v>
      </c>
      <c r="I31" s="9">
        <v>104.71428571428601</v>
      </c>
      <c r="J31" s="9">
        <v>-1.00000000000003</v>
      </c>
      <c r="K31" s="9">
        <v>-0.37999632938660199</v>
      </c>
      <c r="L31" s="9">
        <v>2.3958150622158301</v>
      </c>
      <c r="M31" s="9">
        <v>1.29182405137681</v>
      </c>
      <c r="N31" s="9">
        <v>1.38610317460315</v>
      </c>
      <c r="O31" s="9">
        <v>120.026317460317</v>
      </c>
      <c r="P31" s="9">
        <v>15.003587301587299</v>
      </c>
      <c r="Q31" s="9">
        <v>8.6577277973294807E-3</v>
      </c>
      <c r="R31" s="9">
        <v>0.18266016639216601</v>
      </c>
      <c r="S31" s="9">
        <v>-9.4701793796861597E-3</v>
      </c>
      <c r="T31" s="9">
        <v>1.8817872467422302E-2</v>
      </c>
      <c r="U31" s="9">
        <v>0.14876999830055701</v>
      </c>
      <c r="V31" s="9">
        <v>-1.4775273687125099E-3</v>
      </c>
      <c r="W31" s="9">
        <v>-1.07285714285715E-2</v>
      </c>
      <c r="X31" s="9">
        <v>3.3585714285714198E-2</v>
      </c>
      <c r="Y31" s="9">
        <v>-6.9857142857141698E-3</v>
      </c>
      <c r="Z31" s="9">
        <v>7.4962502875779796E-2</v>
      </c>
      <c r="AA31" s="9">
        <v>-1.1496436525851501</v>
      </c>
      <c r="AB31" s="9">
        <v>-0.15959198567511401</v>
      </c>
      <c r="AC31" s="5"/>
      <c r="AD31" s="5"/>
      <c r="AE31" s="5"/>
      <c r="AF31" s="5"/>
      <c r="AG31" s="5"/>
      <c r="AH31" s="5"/>
      <c r="AI31" s="5"/>
      <c r="AJ31" s="5"/>
      <c r="AK31" s="5"/>
    </row>
    <row r="32" spans="1:37">
      <c r="A32" s="9" t="s">
        <v>29</v>
      </c>
      <c r="B32" s="9">
        <v>-2.3411352533130798</v>
      </c>
      <c r="C32" s="9">
        <v>-9.5216344872253202</v>
      </c>
      <c r="D32" s="9">
        <v>1.70602979974478</v>
      </c>
      <c r="E32" s="9">
        <v>3.2014550750024302</v>
      </c>
      <c r="F32" s="9">
        <v>19.733316633181499</v>
      </c>
      <c r="G32" s="9">
        <v>-6.43984028674892</v>
      </c>
      <c r="H32" s="9">
        <v>18.714285714285701</v>
      </c>
      <c r="I32" s="9">
        <v>104.71428571428601</v>
      </c>
      <c r="J32" s="9">
        <v>-20.571428571428601</v>
      </c>
      <c r="K32" s="9">
        <v>0.85957186262521501</v>
      </c>
      <c r="L32" s="9">
        <v>2.5667188885735599</v>
      </c>
      <c r="M32" s="9">
        <v>-0.53059793981386005</v>
      </c>
      <c r="N32" s="9">
        <v>18.019047373972899</v>
      </c>
      <c r="O32" s="9">
        <v>119.98052354238</v>
      </c>
      <c r="P32" s="9">
        <v>-9.2411675627012393</v>
      </c>
      <c r="Q32" s="9">
        <v>8.9285714285714801E-3</v>
      </c>
      <c r="R32" s="9">
        <v>0.18317142857142901</v>
      </c>
      <c r="S32" s="9">
        <v>-5.1700000000000003E-2</v>
      </c>
      <c r="T32" s="9">
        <v>3.4620597096606497E-2</v>
      </c>
      <c r="U32" s="9">
        <v>0.149578869593366</v>
      </c>
      <c r="V32" s="9">
        <v>-4.1818752755503903E-2</v>
      </c>
      <c r="W32" s="9">
        <v>-2.57142857142857E-2</v>
      </c>
      <c r="X32" s="9">
        <v>3.3585714285714302E-2</v>
      </c>
      <c r="Y32" s="9">
        <v>-9.8571428571428994E-3</v>
      </c>
      <c r="Z32" s="9">
        <v>0.312383377466392</v>
      </c>
      <c r="AA32" s="9">
        <v>-1.16205736967068</v>
      </c>
      <c r="AB32" s="9">
        <v>-8.3991434628293005E-2</v>
      </c>
      <c r="AC32" s="5"/>
      <c r="AD32" s="5"/>
      <c r="AE32" s="5"/>
      <c r="AF32" s="5"/>
      <c r="AG32" s="5"/>
      <c r="AH32" s="5"/>
      <c r="AI32" s="5"/>
      <c r="AJ32" s="5"/>
      <c r="AK32" s="5"/>
    </row>
    <row r="33" spans="1:37">
      <c r="A33" s="9" t="s">
        <v>30</v>
      </c>
      <c r="B33" s="9">
        <v>-1.8355002666732301</v>
      </c>
      <c r="C33" s="9">
        <v>-9.2933857189209697</v>
      </c>
      <c r="D33" s="9">
        <v>-2.0594215783018699</v>
      </c>
      <c r="E33" s="9">
        <v>-1.5</v>
      </c>
      <c r="F33" s="9">
        <v>19.742857142857101</v>
      </c>
      <c r="G33" s="9">
        <v>1.0023809523809699</v>
      </c>
      <c r="H33" s="9">
        <v>-2.5714285714285201</v>
      </c>
      <c r="I33" s="9">
        <v>104.71428571428601</v>
      </c>
      <c r="J33" s="9">
        <v>10.7142857142856</v>
      </c>
      <c r="K33" s="9">
        <v>0.165094175604863</v>
      </c>
      <c r="L33" s="9">
        <v>2.4272999486912998</v>
      </c>
      <c r="M33" s="9">
        <v>0.22846573203350701</v>
      </c>
      <c r="N33" s="9">
        <v>-4.4257539682540603</v>
      </c>
      <c r="O33" s="9">
        <v>120.026317460317</v>
      </c>
      <c r="P33" s="9">
        <v>20.0481587301588</v>
      </c>
      <c r="Q33" s="9">
        <v>-3.5052996224017897E-2</v>
      </c>
      <c r="R33" s="9">
        <v>0.18282129187238599</v>
      </c>
      <c r="S33" s="9">
        <v>2.3822088940910102E-2</v>
      </c>
      <c r="T33" s="9">
        <v>-4.6635041247113001E-3</v>
      </c>
      <c r="U33" s="9">
        <v>0.148753993636456</v>
      </c>
      <c r="V33" s="9">
        <v>9.1218070369052506E-3</v>
      </c>
      <c r="W33" s="9">
        <v>-2.9768571428571401E-2</v>
      </c>
      <c r="X33" s="9">
        <v>3.3585714285714302E-2</v>
      </c>
      <c r="Y33" s="9">
        <v>1.274E-2</v>
      </c>
      <c r="Z33" s="9">
        <v>0.15970607602553</v>
      </c>
      <c r="AA33" s="9">
        <v>-1.22431612729006</v>
      </c>
      <c r="AB33" s="9">
        <v>0.13379393706217399</v>
      </c>
      <c r="AC33" s="5"/>
      <c r="AD33" s="5"/>
      <c r="AE33" s="5"/>
      <c r="AF33" s="5"/>
      <c r="AG33" s="5"/>
      <c r="AH33" s="5"/>
      <c r="AI33" s="5"/>
      <c r="AJ33" s="5"/>
      <c r="AK33" s="5"/>
    </row>
    <row r="34" spans="1:37">
      <c r="A34" s="9" t="s">
        <v>31</v>
      </c>
      <c r="B34" s="9">
        <v>1.8713108917264001</v>
      </c>
      <c r="C34" s="9">
        <v>-9.4778596591080699</v>
      </c>
      <c r="D34" s="9">
        <v>-2.4624911913736001</v>
      </c>
      <c r="E34" s="9">
        <v>0.21428571428568899</v>
      </c>
      <c r="F34" s="9">
        <v>19.742857142857101</v>
      </c>
      <c r="G34" s="9">
        <v>1.4428571428571499</v>
      </c>
      <c r="H34" s="9">
        <v>6.3809060292544899</v>
      </c>
      <c r="I34" s="9">
        <v>104.486583441154</v>
      </c>
      <c r="J34" s="9">
        <v>-4.48077376569469</v>
      </c>
      <c r="K34" s="9">
        <v>-0.78567477462403901</v>
      </c>
      <c r="L34" s="9">
        <v>2.4128425878386999</v>
      </c>
      <c r="M34" s="9">
        <v>1.2827621148499599</v>
      </c>
      <c r="N34" s="9">
        <v>2.0994365079364803</v>
      </c>
      <c r="O34" s="9">
        <v>120.026317460317</v>
      </c>
      <c r="P34" s="9">
        <v>5.3038968253969401</v>
      </c>
      <c r="Q34" s="10">
        <v>9.3503542728533398E-7</v>
      </c>
      <c r="R34" s="9">
        <v>0.18242276927364801</v>
      </c>
      <c r="S34" s="9">
        <v>-1.6071840592670798E-2</v>
      </c>
      <c r="T34" s="9">
        <v>-2.8319141582786801E-3</v>
      </c>
      <c r="U34" s="9">
        <v>0.14654268519635499</v>
      </c>
      <c r="V34" s="9">
        <v>2.8701153490053302E-3</v>
      </c>
      <c r="W34" s="9">
        <v>1.0949142169197001E-3</v>
      </c>
      <c r="X34" s="9">
        <v>3.4891807125654699E-2</v>
      </c>
      <c r="Y34" s="9">
        <v>-1.21514225039211E-2</v>
      </c>
      <c r="Z34" s="9">
        <v>0.37999474624930202</v>
      </c>
      <c r="AA34" s="9">
        <v>-1.23159595008779</v>
      </c>
      <c r="AB34" s="9">
        <v>-0.55717825771922602</v>
      </c>
      <c r="AC34" s="5"/>
      <c r="AD34" s="5"/>
      <c r="AE34" s="5"/>
      <c r="AF34" s="5"/>
      <c r="AG34" s="5"/>
      <c r="AH34" s="5"/>
      <c r="AI34" s="5"/>
      <c r="AJ34" s="5"/>
      <c r="AK34" s="5"/>
    </row>
    <row r="35" spans="1:37">
      <c r="A35" s="9" t="s">
        <v>32</v>
      </c>
      <c r="B35" s="9">
        <v>-1.52295369319896</v>
      </c>
      <c r="C35" s="9">
        <v>-9.1608887189800896</v>
      </c>
      <c r="D35" s="9">
        <v>-1.35650308973739</v>
      </c>
      <c r="E35" s="9">
        <v>-1.5857142857143001</v>
      </c>
      <c r="F35" s="9">
        <v>19.742857142857101</v>
      </c>
      <c r="G35" s="9">
        <v>-0.445238095238081</v>
      </c>
      <c r="H35" s="9">
        <v>-4.4285714285714102</v>
      </c>
      <c r="I35" s="9">
        <v>104.71428571428601</v>
      </c>
      <c r="J35" s="9">
        <v>13.714285714285699</v>
      </c>
      <c r="K35" s="9">
        <v>-6.3849206349207197E-2</v>
      </c>
      <c r="L35" s="9">
        <v>2.41186507936508</v>
      </c>
      <c r="M35" s="9">
        <v>0.21099206349206501</v>
      </c>
      <c r="N35" s="9">
        <v>-7.0659444444444102</v>
      </c>
      <c r="O35" s="9">
        <v>120.026317460317</v>
      </c>
      <c r="P35" s="9">
        <v>19.0177063492063</v>
      </c>
      <c r="Q35" s="9">
        <v>-1.38432509081058E-2</v>
      </c>
      <c r="R35" s="9">
        <v>0.17971959389754699</v>
      </c>
      <c r="S35" s="9">
        <v>-3.8088501666163998E-3</v>
      </c>
      <c r="T35" s="9">
        <v>-1.1941936362372899E-2</v>
      </c>
      <c r="U35" s="9">
        <v>0.147060987462002</v>
      </c>
      <c r="V35" s="9">
        <v>1.52998261110514E-2</v>
      </c>
      <c r="W35" s="9">
        <v>-3.8571428571428498E-3</v>
      </c>
      <c r="X35" s="9">
        <v>3.3585714285714302E-2</v>
      </c>
      <c r="Y35" s="9">
        <v>-2.1914285714285799E-2</v>
      </c>
      <c r="Z35" s="9">
        <v>-6.1192002280280001E-3</v>
      </c>
      <c r="AA35" s="9">
        <v>-1.2700979641169401</v>
      </c>
      <c r="AB35" s="9">
        <v>0.40694818174840097</v>
      </c>
      <c r="AC35" s="5"/>
      <c r="AD35" s="5"/>
      <c r="AE35" s="5"/>
      <c r="AF35" s="5"/>
      <c r="AG35" s="5"/>
      <c r="AH35" s="5"/>
      <c r="AI35" s="5"/>
      <c r="AJ35" s="5"/>
      <c r="AK35" s="5"/>
    </row>
    <row r="36" spans="1:37">
      <c r="A36" s="9" t="s">
        <v>33</v>
      </c>
      <c r="B36" s="9">
        <v>-0.99999999999992994</v>
      </c>
      <c r="C36" s="9">
        <v>-9.5714285714285001</v>
      </c>
      <c r="D36" s="9">
        <v>-4.0000000000000702</v>
      </c>
      <c r="E36" s="9">
        <v>2.78571428571429</v>
      </c>
      <c r="F36" s="9">
        <v>19.742857142857201</v>
      </c>
      <c r="G36" s="9">
        <v>-1.7000000000000199</v>
      </c>
      <c r="H36" s="9">
        <v>12.5714285714286</v>
      </c>
      <c r="I36" s="9">
        <v>104.71428571428601</v>
      </c>
      <c r="J36" s="9">
        <v>-7.8571428571428896</v>
      </c>
      <c r="K36" s="9">
        <v>-0.21487381690614901</v>
      </c>
      <c r="L36" s="9">
        <v>2.4263279438158101</v>
      </c>
      <c r="M36" s="9">
        <v>0.61198109252870503</v>
      </c>
      <c r="N36" s="9">
        <v>6.3137936507935999</v>
      </c>
      <c r="O36" s="9">
        <v>120.026317460317</v>
      </c>
      <c r="P36" s="9">
        <v>4.2403015873016301</v>
      </c>
      <c r="Q36" s="9">
        <v>3.8643540216712199E-3</v>
      </c>
      <c r="R36" s="9">
        <v>0.179852362853058</v>
      </c>
      <c r="S36" s="9">
        <v>-3.8000848603041801E-2</v>
      </c>
      <c r="T36" s="9">
        <v>1.6970473495326099E-2</v>
      </c>
      <c r="U36" s="9">
        <v>0.14684610066814299</v>
      </c>
      <c r="V36" s="9">
        <v>-2.4176717703226699E-2</v>
      </c>
      <c r="W36" s="9">
        <v>-1.48447002712561E-2</v>
      </c>
      <c r="X36" s="9">
        <v>3.3697503689212399E-2</v>
      </c>
      <c r="Y36" s="9">
        <v>-1.1208316665515399E-2</v>
      </c>
      <c r="Z36" s="9">
        <v>0.229940598164945</v>
      </c>
      <c r="AA36" s="9">
        <v>-1.18062865482663</v>
      </c>
      <c r="AB36" s="9">
        <v>0.218232262086995</v>
      </c>
      <c r="AC36" s="5"/>
      <c r="AD36" s="5"/>
      <c r="AE36" s="5"/>
      <c r="AF36" s="5"/>
      <c r="AG36" s="5"/>
      <c r="AH36" s="5"/>
      <c r="AI36" s="5"/>
      <c r="AJ36" s="5"/>
      <c r="AK36" s="5"/>
    </row>
    <row r="37" spans="1:37">
      <c r="A37" s="9" t="s">
        <v>295</v>
      </c>
      <c r="B37" s="9">
        <v>-15.857142857142801</v>
      </c>
      <c r="C37" s="9">
        <v>-9.5714285714285303</v>
      </c>
      <c r="D37" s="9">
        <v>15.4285714285714</v>
      </c>
      <c r="E37" s="9">
        <v>1.48571428571426</v>
      </c>
      <c r="F37" s="9">
        <v>19.742857142857101</v>
      </c>
      <c r="G37" s="9">
        <v>-6.1999999999999797</v>
      </c>
      <c r="H37" s="9">
        <v>20.142857142857199</v>
      </c>
      <c r="I37" s="9">
        <v>104.71428571428601</v>
      </c>
      <c r="J37" s="9">
        <v>-12.4285714285715</v>
      </c>
      <c r="K37" s="9">
        <v>0.82836745238864395</v>
      </c>
      <c r="L37" s="9">
        <v>2.4324667426249702</v>
      </c>
      <c r="M37" s="9">
        <v>-1.2290578206749101</v>
      </c>
      <c r="N37" s="9">
        <v>17.752817460317399</v>
      </c>
      <c r="O37" s="9">
        <v>120.026317460317</v>
      </c>
      <c r="P37" s="9">
        <v>-15.684174603174402</v>
      </c>
      <c r="Q37" s="9">
        <v>-0.13275714285714299</v>
      </c>
      <c r="R37" s="9">
        <v>0.18317142857142801</v>
      </c>
      <c r="S37" s="9">
        <v>3.1928571428571702E-2</v>
      </c>
      <c r="T37" s="9">
        <v>-4.2742857142856999E-2</v>
      </c>
      <c r="U37" s="9">
        <v>0.14958571428571399</v>
      </c>
      <c r="V37" s="9">
        <v>-1.23714285714288E-2</v>
      </c>
      <c r="W37" s="10">
        <v>-9.0014285714285699E-2</v>
      </c>
      <c r="X37" s="9">
        <v>3.3585714285714302E-2</v>
      </c>
      <c r="Y37" s="9">
        <v>4.4299999999999999E-2</v>
      </c>
      <c r="Z37" s="9">
        <v>0.35523559101500501</v>
      </c>
      <c r="AA37" s="9">
        <v>-1.1712289860961</v>
      </c>
      <c r="AB37" s="9">
        <v>-0.51102675000753595</v>
      </c>
      <c r="AC37" s="5">
        <v>-0.60653918993747602</v>
      </c>
      <c r="AD37" s="5">
        <v>-2.5536939891638002</v>
      </c>
      <c r="AE37" s="5">
        <v>1.01936323418283</v>
      </c>
      <c r="AF37" s="5">
        <v>-1.44253243645393</v>
      </c>
      <c r="AG37" s="5">
        <v>0.76990098521121597</v>
      </c>
      <c r="AH37" s="5">
        <v>1.7556368162706799</v>
      </c>
      <c r="AI37" s="5">
        <v>-10.9808877509449</v>
      </c>
      <c r="AJ37" s="5">
        <v>24.873629450728</v>
      </c>
      <c r="AK37" s="5">
        <v>-3.2655336089556402</v>
      </c>
    </row>
    <row r="38" spans="1:37">
      <c r="A38" s="9" t="s">
        <v>34</v>
      </c>
      <c r="B38" s="9">
        <v>-6.2857142857142501</v>
      </c>
      <c r="C38" s="9">
        <v>-9.5714285714285303</v>
      </c>
      <c r="D38" s="9">
        <v>0.14285714285710199</v>
      </c>
      <c r="E38" s="9">
        <v>5.3714285714285799</v>
      </c>
      <c r="F38" s="9">
        <v>19.742857142857201</v>
      </c>
      <c r="G38" s="9">
        <v>-2.30000000000003</v>
      </c>
      <c r="H38" s="9">
        <v>15.8142857142858</v>
      </c>
      <c r="I38" s="9">
        <v>104.71428571428601</v>
      </c>
      <c r="J38" s="9">
        <v>17.757142857142799</v>
      </c>
      <c r="K38" s="9">
        <v>6.16269841269994E-2</v>
      </c>
      <c r="L38" s="9">
        <v>2.4118650793650902</v>
      </c>
      <c r="M38" s="9">
        <v>0.30384920634919199</v>
      </c>
      <c r="N38" s="9">
        <v>13.747957936507898</v>
      </c>
      <c r="O38" s="9">
        <v>120.026317460317</v>
      </c>
      <c r="P38" s="9">
        <v>26.988303968253899</v>
      </c>
      <c r="Q38" s="9">
        <v>-3.8891674347692699E-3</v>
      </c>
      <c r="R38" s="9">
        <v>0.18286593025132</v>
      </c>
      <c r="S38" s="9">
        <v>2.2557812558869499E-2</v>
      </c>
      <c r="T38" s="9">
        <v>3.6553491968772597E-2</v>
      </c>
      <c r="U38" s="9">
        <v>0.149033403307821</v>
      </c>
      <c r="V38" s="9">
        <v>2.9846866542310098E-4</v>
      </c>
      <c r="W38" s="9">
        <v>-0.04</v>
      </c>
      <c r="X38" s="9">
        <v>3.3585714285714302E-2</v>
      </c>
      <c r="Y38" s="9">
        <v>2.1757142857142898E-2</v>
      </c>
      <c r="Z38" s="9">
        <v>0.39090233179051698</v>
      </c>
      <c r="AA38" s="9">
        <v>-1.20123435892063</v>
      </c>
      <c r="AB38" s="9">
        <v>-0.18389106963681601</v>
      </c>
      <c r="AC38" s="5"/>
      <c r="AD38" s="5"/>
      <c r="AE38" s="5"/>
      <c r="AF38" s="5"/>
      <c r="AG38" s="5"/>
      <c r="AH38" s="5"/>
      <c r="AI38" s="5"/>
      <c r="AJ38" s="5"/>
      <c r="AK38" s="5"/>
    </row>
    <row r="39" spans="1:37">
      <c r="A39" s="9" t="s">
        <v>35</v>
      </c>
      <c r="B39" s="9">
        <v>-0.26630129357656301</v>
      </c>
      <c r="C39" s="9">
        <v>-9.5659227235445901</v>
      </c>
      <c r="D39" s="9">
        <v>-2.5832799708912</v>
      </c>
      <c r="E39" s="9">
        <v>2.81428571428573</v>
      </c>
      <c r="F39" s="9">
        <v>19.742857142857201</v>
      </c>
      <c r="G39" s="9">
        <v>-2.1000000000000298</v>
      </c>
      <c r="H39" s="9">
        <v>9.0000000000000195</v>
      </c>
      <c r="I39" s="9">
        <v>104.71428571428601</v>
      </c>
      <c r="J39" s="9">
        <v>-1.00000000000003</v>
      </c>
      <c r="K39" s="9">
        <v>0.83581913240703998</v>
      </c>
      <c r="L39" s="9">
        <v>2.47165482457341</v>
      </c>
      <c r="M39" s="9">
        <v>-0.25355587536455099</v>
      </c>
      <c r="N39" s="9">
        <v>9.6514722222221501</v>
      </c>
      <c r="O39" s="9">
        <v>120.026317460317</v>
      </c>
      <c r="P39" s="9">
        <v>7.1923849206349999</v>
      </c>
      <c r="Q39" s="9">
        <v>4.1736769937531096E-3</v>
      </c>
      <c r="R39" s="9">
        <v>0.17998299690345301</v>
      </c>
      <c r="S39" s="9">
        <v>-1.9515359419438799E-2</v>
      </c>
      <c r="T39" s="9">
        <v>2.0757527280975199E-2</v>
      </c>
      <c r="U39" s="9">
        <v>0.14739376196526699</v>
      </c>
      <c r="V39" s="9">
        <v>-2.0390677697234901E-2</v>
      </c>
      <c r="W39" s="9">
        <v>-1.6177311363552101E-2</v>
      </c>
      <c r="X39" s="9">
        <v>3.3179772257835E-2</v>
      </c>
      <c r="Y39" s="9">
        <v>1.8820423427481499E-4</v>
      </c>
      <c r="Z39" s="9">
        <v>0.13872624672453501</v>
      </c>
      <c r="AA39" s="9">
        <v>-1.1213940977433301</v>
      </c>
      <c r="AB39" s="9">
        <v>5.09036294167588E-2</v>
      </c>
      <c r="AC39" s="5"/>
      <c r="AD39" s="5"/>
      <c r="AE39" s="5"/>
      <c r="AF39" s="5"/>
      <c r="AG39" s="5"/>
      <c r="AH39" s="5"/>
      <c r="AI39" s="5"/>
      <c r="AJ39" s="5"/>
      <c r="AK39" s="5"/>
    </row>
    <row r="40" spans="1:37">
      <c r="A40" s="9" t="s">
        <v>36</v>
      </c>
      <c r="B40" s="9">
        <v>-0.392252050260121</v>
      </c>
      <c r="C40" s="9">
        <v>-9.5630316453261806</v>
      </c>
      <c r="D40" s="9">
        <v>-2.4630412603673602</v>
      </c>
      <c r="E40" s="9">
        <v>-0.46139961517775202</v>
      </c>
      <c r="F40" s="9">
        <v>19.6962003851228</v>
      </c>
      <c r="G40" s="9">
        <v>0.67725375445504599</v>
      </c>
      <c r="H40" s="9">
        <v>3.5714285714286098</v>
      </c>
      <c r="I40" s="9">
        <v>104.71428571428601</v>
      </c>
      <c r="J40" s="9">
        <v>-5.5714285714286396</v>
      </c>
      <c r="K40" s="9">
        <v>1.4887945320579399E-2</v>
      </c>
      <c r="L40" s="9">
        <v>2.6338329266460998</v>
      </c>
      <c r="M40" s="9">
        <v>-0.17724341277148101</v>
      </c>
      <c r="N40" s="9">
        <v>-0.8631547309456471</v>
      </c>
      <c r="O40" s="9">
        <v>121.08234258877201</v>
      </c>
      <c r="P40" s="9">
        <v>-1.0183052388076501</v>
      </c>
      <c r="Q40" s="9">
        <v>-1.0962456300344E-2</v>
      </c>
      <c r="R40" s="9">
        <v>0.18227308014049101</v>
      </c>
      <c r="S40" s="9">
        <v>1.70384394302558E-3</v>
      </c>
      <c r="T40" s="9">
        <v>2.72250889027372E-3</v>
      </c>
      <c r="U40" s="9">
        <v>0.14876827156283701</v>
      </c>
      <c r="V40" s="9">
        <v>-8.2499482617767099E-4</v>
      </c>
      <c r="W40" s="9">
        <v>-1.1985714285714299E-2</v>
      </c>
      <c r="X40" s="9">
        <v>3.3585714285714302E-2</v>
      </c>
      <c r="Y40" s="9">
        <v>-2.1714285714285902E-3</v>
      </c>
      <c r="Z40" s="9">
        <v>-0.43694863426442698</v>
      </c>
      <c r="AA40" s="9">
        <v>-1.1818465890935601</v>
      </c>
      <c r="AB40" s="9">
        <v>0.92694383757967802</v>
      </c>
      <c r="AC40" s="5"/>
      <c r="AD40" s="5"/>
      <c r="AE40" s="5"/>
      <c r="AF40" s="5"/>
      <c r="AG40" s="5"/>
      <c r="AH40" s="5"/>
      <c r="AI40" s="5"/>
      <c r="AJ40" s="5"/>
      <c r="AK40" s="5"/>
    </row>
    <row r="41" spans="1:37">
      <c r="A41" s="9" t="s">
        <v>37</v>
      </c>
      <c r="B41" s="9">
        <v>-6.5714285714285401</v>
      </c>
      <c r="C41" s="9">
        <v>-9.5714285714285392</v>
      </c>
      <c r="D41" s="9">
        <v>3.1428571428571099</v>
      </c>
      <c r="E41" s="9">
        <v>0.58571428571426598</v>
      </c>
      <c r="F41" s="9">
        <v>19.742857142857101</v>
      </c>
      <c r="G41" s="9">
        <v>0.48333333333335698</v>
      </c>
      <c r="H41" s="9">
        <v>6.1428571428571601</v>
      </c>
      <c r="I41" s="9">
        <v>104.71428571428601</v>
      </c>
      <c r="J41" s="9">
        <v>-2.7142857142857499</v>
      </c>
      <c r="K41" s="9">
        <v>0.24011477017642399</v>
      </c>
      <c r="L41" s="9">
        <v>2.3580487270420099</v>
      </c>
      <c r="M41" s="9">
        <v>0.10623988665774201</v>
      </c>
      <c r="N41" s="9">
        <v>1.2042481892285601</v>
      </c>
      <c r="O41" s="9">
        <v>119.90809830109099</v>
      </c>
      <c r="P41" s="9">
        <v>6.2840152267756597</v>
      </c>
      <c r="Q41" s="9">
        <v>-1.5896243269074802E-2</v>
      </c>
      <c r="R41" s="9">
        <v>0.18197222898594601</v>
      </c>
      <c r="S41" s="9">
        <v>2.55020789399047E-2</v>
      </c>
      <c r="T41" s="9">
        <v>-1.6702172695301798E-5</v>
      </c>
      <c r="U41" s="9">
        <v>0.148479028696161</v>
      </c>
      <c r="V41" s="9">
        <v>1.7916834723879199E-2</v>
      </c>
      <c r="W41" s="9">
        <v>-1.6154391008220199E-2</v>
      </c>
      <c r="X41" s="9">
        <v>3.43690305557438E-2</v>
      </c>
      <c r="Y41" s="9">
        <v>6.7404842524171399E-3</v>
      </c>
      <c r="Z41" s="9">
        <v>-0.32627179768511499</v>
      </c>
      <c r="AA41" s="9">
        <v>-1.18422031514627</v>
      </c>
      <c r="AB41" s="9">
        <v>0.71462234059837004</v>
      </c>
      <c r="AC41" s="5"/>
      <c r="AD41" s="5"/>
      <c r="AE41" s="5"/>
      <c r="AF41" s="5"/>
      <c r="AG41" s="5"/>
      <c r="AH41" s="5"/>
      <c r="AI41" s="5"/>
      <c r="AJ41" s="5"/>
      <c r="AK41" s="5"/>
    </row>
    <row r="42" spans="1:37">
      <c r="A42" s="9" t="s">
        <v>38</v>
      </c>
      <c r="B42" s="9">
        <v>-7.5714285714285303</v>
      </c>
      <c r="C42" s="9">
        <v>-9.5714285714285303</v>
      </c>
      <c r="D42" s="9">
        <v>2.8571428571428199</v>
      </c>
      <c r="E42" s="9">
        <v>2.5428571428571298</v>
      </c>
      <c r="F42" s="9">
        <v>19.742857142857101</v>
      </c>
      <c r="G42" s="9">
        <v>-3.07380952380952</v>
      </c>
      <c r="H42" s="9">
        <v>10.285714285714301</v>
      </c>
      <c r="I42" s="9">
        <v>104.71428571428601</v>
      </c>
      <c r="J42" s="9">
        <v>16.714285714285701</v>
      </c>
      <c r="K42" s="9">
        <v>-1.14738843202883E-2</v>
      </c>
      <c r="L42" s="9">
        <v>2.4740064210855501</v>
      </c>
      <c r="M42" s="9">
        <v>0.24907805567372199</v>
      </c>
      <c r="N42" s="9">
        <v>7.236674603174519</v>
      </c>
      <c r="O42" s="9">
        <v>120.026317460317</v>
      </c>
      <c r="P42" s="9">
        <v>26.551539682539801</v>
      </c>
      <c r="Q42" s="9">
        <v>-1.4342857142856999E-2</v>
      </c>
      <c r="R42" s="9">
        <v>0.18317142857142901</v>
      </c>
      <c r="S42" s="9">
        <v>3.9857142857142598E-2</v>
      </c>
      <c r="T42" s="9">
        <v>2.01714285714285E-2</v>
      </c>
      <c r="U42" s="9">
        <v>0.14958571428571399</v>
      </c>
      <c r="V42" s="9">
        <v>1.9042857142857101E-2</v>
      </c>
      <c r="W42" s="9">
        <v>-3.4514285714285699E-2</v>
      </c>
      <c r="X42" s="9">
        <v>3.3585714285714302E-2</v>
      </c>
      <c r="Y42" s="9">
        <v>2.0814285714285698E-2</v>
      </c>
      <c r="Z42" s="9">
        <v>0.36718169300335401</v>
      </c>
      <c r="AA42" s="9">
        <v>-1.23588145612888</v>
      </c>
      <c r="AB42" s="9">
        <v>-0.208943457069239</v>
      </c>
      <c r="AC42" s="5"/>
      <c r="AD42" s="5"/>
      <c r="AE42" s="5"/>
      <c r="AF42" s="5"/>
      <c r="AG42" s="5"/>
      <c r="AH42" s="5"/>
      <c r="AI42" s="5"/>
      <c r="AJ42" s="5"/>
      <c r="AK42" s="5"/>
    </row>
    <row r="43" spans="1:37">
      <c r="A43" s="9" t="s">
        <v>39</v>
      </c>
      <c r="B43" s="9">
        <v>-2.22188014233339</v>
      </c>
      <c r="C43" s="9">
        <v>-9.3893402831741692</v>
      </c>
      <c r="D43" s="9">
        <v>-1.59816305768879</v>
      </c>
      <c r="E43" s="9">
        <v>3.2</v>
      </c>
      <c r="F43" s="9">
        <v>19.742857142857101</v>
      </c>
      <c r="G43" s="9">
        <v>-1.58095238095238</v>
      </c>
      <c r="H43" s="9">
        <v>12.6957192260541</v>
      </c>
      <c r="I43" s="9">
        <v>104.976063136221</v>
      </c>
      <c r="J43" s="9">
        <v>1.93248841047159</v>
      </c>
      <c r="K43" s="9">
        <v>0.20014957843615</v>
      </c>
      <c r="L43" s="9">
        <v>2.5020449609376301</v>
      </c>
      <c r="M43" s="9">
        <v>0.45405434703439002</v>
      </c>
      <c r="N43" s="9">
        <v>16.700333333333298</v>
      </c>
      <c r="O43" s="9">
        <v>120.026317460317</v>
      </c>
      <c r="P43" s="9">
        <v>5.5619047619047901</v>
      </c>
      <c r="Q43" s="9">
        <v>-7.58786487543408E-3</v>
      </c>
      <c r="R43" s="9">
        <v>0.184375990602059</v>
      </c>
      <c r="S43" s="9">
        <v>2.0098581710916299E-2</v>
      </c>
      <c r="T43" s="9">
        <v>1.35030154993383E-2</v>
      </c>
      <c r="U43" s="9">
        <v>0.150136537962407</v>
      </c>
      <c r="V43" s="9">
        <v>1.9315759936494401E-2</v>
      </c>
      <c r="W43" s="9">
        <v>-2.3231958752599501E-2</v>
      </c>
      <c r="X43" s="9">
        <v>3.3796300036766501E-2</v>
      </c>
      <c r="Y43" s="9">
        <v>4.9967442585110902E-3</v>
      </c>
      <c r="Z43" s="9">
        <v>0.86165845386786399</v>
      </c>
      <c r="AA43" s="9">
        <v>-1.2141233345257401</v>
      </c>
      <c r="AB43" s="9">
        <v>-0.66868512071000696</v>
      </c>
      <c r="AC43" s="5"/>
      <c r="AD43" s="5"/>
      <c r="AE43" s="5"/>
      <c r="AF43" s="5"/>
      <c r="AG43" s="5"/>
      <c r="AH43" s="5"/>
      <c r="AI43" s="5"/>
      <c r="AJ43" s="5"/>
      <c r="AK43" s="5"/>
    </row>
    <row r="44" spans="1:37">
      <c r="A44" s="9" t="s">
        <v>40</v>
      </c>
      <c r="B44" s="9">
        <v>-1.98344878850208</v>
      </c>
      <c r="C44" s="9">
        <v>-9.5122527418327891</v>
      </c>
      <c r="D44" s="9">
        <v>-1.3326925052659</v>
      </c>
      <c r="E44" s="9">
        <v>0.97142857142859595</v>
      </c>
      <c r="F44" s="9">
        <v>19.742857142857201</v>
      </c>
      <c r="G44" s="9">
        <v>-1.1428571428571701</v>
      </c>
      <c r="H44" s="9">
        <v>-0.142857142857122</v>
      </c>
      <c r="I44" s="9">
        <v>104.71428571428601</v>
      </c>
      <c r="J44" s="9">
        <v>12.714285714285699</v>
      </c>
      <c r="K44" s="9">
        <v>-1.4704488274121801</v>
      </c>
      <c r="L44" s="9">
        <v>2.3546106289101298</v>
      </c>
      <c r="M44" s="9">
        <v>1.34936554455038</v>
      </c>
      <c r="N44" s="9">
        <v>-4.9089206349208201</v>
      </c>
      <c r="O44" s="9">
        <v>120.026317460317</v>
      </c>
      <c r="P44" s="9">
        <v>15.688634920635101</v>
      </c>
      <c r="Q44" s="9">
        <v>-1.43102242366066E-2</v>
      </c>
      <c r="R44" s="9">
        <v>0.18256346375885901</v>
      </c>
      <c r="S44" s="9">
        <v>2.7762900008796599E-2</v>
      </c>
      <c r="T44" s="9">
        <v>1.3034813039176599E-3</v>
      </c>
      <c r="U44" s="9">
        <v>0.149374694658369</v>
      </c>
      <c r="V44" s="9">
        <v>2.6853001661442999E-2</v>
      </c>
      <c r="W44" s="9">
        <v>-1.5154752872185999E-2</v>
      </c>
      <c r="X44" s="9">
        <v>3.3721174485048501E-2</v>
      </c>
      <c r="Y44" s="9">
        <v>3.8664958997644099E-3</v>
      </c>
      <c r="Z44" s="9">
        <v>-0.58205268603339599</v>
      </c>
      <c r="AA44" s="9">
        <v>-1.2809132586170799</v>
      </c>
      <c r="AB44" s="9">
        <v>0.759594470649399</v>
      </c>
      <c r="AC44" s="5"/>
      <c r="AD44" s="5"/>
      <c r="AE44" s="5"/>
      <c r="AF44" s="5"/>
      <c r="AG44" s="5"/>
      <c r="AH44" s="5"/>
      <c r="AI44" s="5"/>
      <c r="AJ44" s="5"/>
      <c r="AK44" s="5"/>
    </row>
    <row r="45" spans="1:37">
      <c r="A45" s="9" t="s">
        <v>41</v>
      </c>
      <c r="B45" s="9">
        <v>-0.51690252648923696</v>
      </c>
      <c r="C45" s="9">
        <v>-9.4325985568078892</v>
      </c>
      <c r="D45" s="9">
        <v>-3.57014814286496</v>
      </c>
      <c r="E45" s="9">
        <v>0.64285714285711704</v>
      </c>
      <c r="F45" s="9">
        <v>19.742857142857101</v>
      </c>
      <c r="G45" s="9">
        <v>1.51428571428573</v>
      </c>
      <c r="H45" s="9">
        <v>-2.8571428571428399</v>
      </c>
      <c r="I45" s="9">
        <v>104.71428571428601</v>
      </c>
      <c r="J45" s="9">
        <v>26.1428571428571</v>
      </c>
      <c r="K45" s="9">
        <v>0.274959750289134</v>
      </c>
      <c r="L45" s="9">
        <v>2.36383247887699</v>
      </c>
      <c r="M45" s="9">
        <v>-9.5297335754584399E-3</v>
      </c>
      <c r="N45" s="9">
        <v>-2.9946359351108502</v>
      </c>
      <c r="O45" s="9">
        <v>119.71751185852099</v>
      </c>
      <c r="P45" s="9">
        <v>32.903443916636398</v>
      </c>
      <c r="Q45" s="9">
        <v>-1.0425651540500101E-2</v>
      </c>
      <c r="R45" s="9">
        <v>0.181503254873945</v>
      </c>
      <c r="S45" s="9">
        <v>5.8217006977478503E-2</v>
      </c>
      <c r="T45" s="9">
        <v>2.7820626998223499E-3</v>
      </c>
      <c r="U45" s="9">
        <v>0.147922692123299</v>
      </c>
      <c r="V45" s="9">
        <v>4.8984609318445498E-2</v>
      </c>
      <c r="W45" s="9">
        <v>-1.34040722680686E-2</v>
      </c>
      <c r="X45" s="9">
        <v>3.3875785398297699E-2</v>
      </c>
      <c r="Y45" s="9">
        <v>9.8961709230711396E-3</v>
      </c>
      <c r="Z45" s="9">
        <v>-0.14772388878519199</v>
      </c>
      <c r="AA45" s="9">
        <v>-1.26065179547309</v>
      </c>
      <c r="AB45" s="9">
        <v>-9.7160832984385506E-2</v>
      </c>
      <c r="AC45" s="5"/>
      <c r="AD45" s="5"/>
      <c r="AE45" s="5"/>
      <c r="AF45" s="5"/>
      <c r="AG45" s="5"/>
      <c r="AH45" s="5"/>
      <c r="AI45" s="5"/>
      <c r="AJ45" s="5"/>
      <c r="AK45" s="5"/>
    </row>
    <row r="46" spans="1:37">
      <c r="A46" s="27" t="s">
        <v>296</v>
      </c>
      <c r="B46" s="27">
        <v>15.8571428571429</v>
      </c>
      <c r="C46" s="27">
        <v>-9.5714285714285197</v>
      </c>
      <c r="D46" s="27">
        <v>-4.7619047619048098</v>
      </c>
      <c r="E46" s="27">
        <v>27.328571428571401</v>
      </c>
      <c r="F46" s="27">
        <v>19.742857142857101</v>
      </c>
      <c r="G46" s="27">
        <v>-23.209523809523802</v>
      </c>
      <c r="H46" s="27">
        <v>14.3571428571429</v>
      </c>
      <c r="I46" s="27">
        <v>104.71428571428601</v>
      </c>
      <c r="J46" s="27">
        <v>-116.880952380952</v>
      </c>
      <c r="K46" s="27">
        <v>2.4405555555555498</v>
      </c>
      <c r="L46" s="27">
        <v>2.41186507936508</v>
      </c>
      <c r="M46" s="27">
        <v>-1.98436507936508</v>
      </c>
      <c r="N46" s="27">
        <v>15.8175555555556</v>
      </c>
      <c r="O46" s="27">
        <v>120.026317460317</v>
      </c>
      <c r="P46" s="27">
        <v>-131.47165079365101</v>
      </c>
      <c r="Q46" s="27">
        <v>7.8228713580328402E-2</v>
      </c>
      <c r="R46" s="27">
        <v>0.181616217189049</v>
      </c>
      <c r="S46" s="27">
        <v>-0.14417719804780599</v>
      </c>
      <c r="T46" s="27">
        <v>2.6170791120946502E-2</v>
      </c>
      <c r="U46" s="27">
        <v>0.147769750340911</v>
      </c>
      <c r="V46" s="27">
        <v>-0.127465199604789</v>
      </c>
      <c r="W46" s="27">
        <v>5.4157933373547101E-2</v>
      </c>
      <c r="X46" s="27">
        <v>3.3855914532657502E-2</v>
      </c>
      <c r="Y46" s="27">
        <v>-3.0896465255456102E-3</v>
      </c>
      <c r="Z46" s="27">
        <v>0.36102030589339801</v>
      </c>
      <c r="AA46" s="27">
        <v>-1.24771851704197</v>
      </c>
      <c r="AB46" s="27">
        <v>-0.174769714367941</v>
      </c>
      <c r="AC46" s="48">
        <v>0.97507492008580698</v>
      </c>
      <c r="AD46" s="48">
        <v>-2.6013430407512299</v>
      </c>
      <c r="AE46" s="48">
        <v>0.88060794744166404</v>
      </c>
      <c r="AF46" s="48">
        <v>-0.121014651435063</v>
      </c>
      <c r="AG46" s="48">
        <v>0.72136763157209705</v>
      </c>
      <c r="AH46" s="48">
        <v>0.70608337656176801</v>
      </c>
      <c r="AI46" s="48">
        <v>1.22142014944546</v>
      </c>
      <c r="AJ46" s="48">
        <v>24.832427511301699</v>
      </c>
      <c r="AK46" s="48">
        <v>-13.30046907665</v>
      </c>
    </row>
  </sheetData>
  <mergeCells count="1">
    <mergeCell ref="A1:AB1"/>
  </mergeCells>
  <phoneticPr fontId="2" type="noConversion"/>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5004D-AE3D-4B59-9522-69F41895ED1B}">
  <dimension ref="A1:J17"/>
  <sheetViews>
    <sheetView workbookViewId="0">
      <selection activeCell="I35" sqref="I35"/>
    </sheetView>
  </sheetViews>
  <sheetFormatPr defaultRowHeight="14.4"/>
  <cols>
    <col min="1" max="1" width="27.109375" customWidth="1"/>
    <col min="2" max="9" width="9.109375" bestFit="1" customWidth="1"/>
    <col min="10" max="10" width="9" bestFit="1" customWidth="1"/>
  </cols>
  <sheetData>
    <row r="1" spans="1:10" ht="51.6" customHeight="1">
      <c r="A1" s="111" t="s">
        <v>514</v>
      </c>
      <c r="B1" s="110"/>
      <c r="C1" s="110"/>
      <c r="D1" s="110"/>
      <c r="E1" s="110"/>
      <c r="F1" s="110"/>
      <c r="G1" s="110"/>
      <c r="H1" s="110"/>
      <c r="I1" s="110"/>
      <c r="J1" s="110"/>
    </row>
    <row r="2" spans="1:10" s="49" customFormat="1" ht="41.4">
      <c r="A2" s="45"/>
      <c r="B2" s="33" t="s">
        <v>73</v>
      </c>
      <c r="C2" s="33" t="s">
        <v>74</v>
      </c>
      <c r="D2" s="33" t="s">
        <v>75</v>
      </c>
      <c r="E2" s="33" t="s">
        <v>76</v>
      </c>
      <c r="F2" s="33" t="s">
        <v>77</v>
      </c>
      <c r="G2" s="33" t="s">
        <v>78</v>
      </c>
      <c r="H2" s="33" t="s">
        <v>79</v>
      </c>
      <c r="I2" s="33" t="s">
        <v>80</v>
      </c>
      <c r="J2" s="33" t="s">
        <v>81</v>
      </c>
    </row>
    <row r="3" spans="1:10">
      <c r="A3" s="5" t="s">
        <v>297</v>
      </c>
      <c r="B3" s="50">
        <v>4.3480876875027198E-29</v>
      </c>
      <c r="C3" s="50">
        <v>1.56796612939479E-12</v>
      </c>
      <c r="D3" s="50">
        <v>5.9628217477780795E-7</v>
      </c>
      <c r="E3" s="51">
        <v>0.19546276385939201</v>
      </c>
      <c r="F3" s="50">
        <v>3.8886360227207801E-6</v>
      </c>
      <c r="G3" s="50">
        <v>3.7351783826154802E-7</v>
      </c>
      <c r="H3" s="50">
        <v>7.2301205088779006E-5</v>
      </c>
      <c r="I3" s="50">
        <v>1.5708987123456599E-15</v>
      </c>
      <c r="J3" s="51">
        <v>0.79710476543184705</v>
      </c>
    </row>
    <row r="4" spans="1:10">
      <c r="A4" s="5" t="s">
        <v>298</v>
      </c>
      <c r="B4" s="50">
        <v>3.28145254599636E-12</v>
      </c>
      <c r="C4" s="50">
        <v>4.81233155692408E-74</v>
      </c>
      <c r="D4" s="50">
        <v>5.3199457519801301E-51</v>
      </c>
      <c r="E4" s="50">
        <v>2.4655643444004299E-9</v>
      </c>
      <c r="F4" s="50">
        <v>4.2296643471052099E-47</v>
      </c>
      <c r="G4" s="50">
        <v>1.74973158679382E-32</v>
      </c>
      <c r="H4" s="50">
        <v>1.62735455980166E-32</v>
      </c>
      <c r="I4" s="50">
        <v>6.6303139919621997E-12</v>
      </c>
      <c r="J4" s="51">
        <v>0.42970968558306799</v>
      </c>
    </row>
    <row r="5" spans="1:10">
      <c r="A5" s="48" t="s">
        <v>299</v>
      </c>
      <c r="B5" s="52">
        <v>7.4807835451638594E-9</v>
      </c>
      <c r="C5" s="53">
        <v>1.75464582452619E-4</v>
      </c>
      <c r="D5" s="53">
        <v>4.3992474661851101E-4</v>
      </c>
      <c r="E5" s="53">
        <v>0.18766688765616299</v>
      </c>
      <c r="F5" s="53">
        <v>3.3443917040197499E-4</v>
      </c>
      <c r="G5" s="53">
        <v>0.402183521400372</v>
      </c>
      <c r="H5" s="53">
        <v>0.292488862359985</v>
      </c>
      <c r="I5" s="53">
        <v>0.21369570971990601</v>
      </c>
      <c r="J5" s="53">
        <v>0.42130475270900802</v>
      </c>
    </row>
    <row r="17" spans="5:5">
      <c r="E17" s="4"/>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of Content</vt:lpstr>
      <vt:lpstr>Table S1-LineInfo</vt:lpstr>
      <vt:lpstr>Table S2-GrowthChamberSetting</vt:lpstr>
      <vt:lpstr>Table S3-FVPolymorphism</vt:lpstr>
      <vt:lpstr>README-TableS4-S9</vt:lpstr>
      <vt:lpstr>Table S4-p</vt:lpstr>
      <vt:lpstr>Table S5-adjusted p</vt:lpstr>
      <vt:lpstr>Table S6-beta</vt:lpstr>
      <vt:lpstr>Table S7-full LMM</vt:lpstr>
      <vt:lpstr>Table S8-Dunnett's test p</vt:lpstr>
      <vt:lpstr>Table S9-Dunnett's test beta</vt:lpstr>
      <vt:lpstr>Table S10-IntermediateDrought</vt:lpstr>
      <vt:lpstr>Table S11-gsw</vt:lpstr>
      <vt:lpstr>Table S12WRKY38FVGeneticCluster</vt:lpstr>
      <vt:lpstr>Table S13-WRKY38FVClimateLMM</vt:lpstr>
      <vt:lpstr>Table S14-WRKY38FVClimateT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xin Luo</dc:creator>
  <cp:lastModifiedBy>Luo, Yuxin</cp:lastModifiedBy>
  <dcterms:created xsi:type="dcterms:W3CDTF">2015-06-05T18:17:20Z</dcterms:created>
  <dcterms:modified xsi:type="dcterms:W3CDTF">2025-09-25T18:53:06Z</dcterms:modified>
</cp:coreProperties>
</file>